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4" firstSheet="0" activeTab="0"/>
  </bookViews>
  <sheets>
    <sheet name="MSC-EV proteins" sheetId="1" state="visible" r:id="rId2"/>
    <sheet name="DAVID_BP" sheetId="2" state="visible" r:id="rId3"/>
    <sheet name="DAVID_MF" sheetId="3" state="visible" r:id="rId4"/>
    <sheet name="DAVID_CC" sheetId="4" state="visible" r:id="rId5"/>
  </sheets>
  <definedNames>
    <definedName function="false" hidden="true" localSheetId="1" name="_xlnm._FilterDatabase" vbProcedure="false">DAVID_BP!$A$2:$O$314</definedName>
    <definedName function="false" hidden="true" localSheetId="3" name="_xlnm._FilterDatabase" vbProcedure="false">DAVID_CC!$A$2:$O$132</definedName>
    <definedName function="false" hidden="true" localSheetId="2" name="_xlnm._FilterDatabase" vbProcedure="false">DAVID_MF!$A$2:$O$116</definedName>
    <definedName function="false" hidden="true" localSheetId="0" name="_xlnm._FilterDatabase" vbProcedure="false">'MSC-EV proteins'!$A$2:$G$7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b val="true"/>
            <sz val="9"/>
            <color rgb="FF000000"/>
            <rFont val="Tahoma"/>
            <family val="2"/>
          </rPr>
          <t xml:space="preserve">Edoardo D'Angelo:
</t>
        </r>
        <r>
          <rPr>
            <sz val="9"/>
            <color rgb="FF000000"/>
            <rFont val="Tahoma"/>
            <family val="2"/>
          </rPr>
          <t xml:space="preserve">Da cambiare nome.
Può andare bene FDR?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1</xdr:row>
                <xdr:rowOff>2</xdr:rowOff>
              </xdr:from>
              <xdr:to>
                <xdr:col>8</xdr:col>
                <xdr:colOff>0</xdr:colOff>
                <xdr:row>5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844" uniqueCount="4006">
  <si>
    <t xml:space="preserve">Proteins identified in MSC-EVs</t>
  </si>
  <si>
    <t xml:space="preserve">Accession</t>
  </si>
  <si>
    <t xml:space="preserve">Description</t>
  </si>
  <si>
    <t xml:space="preserve">Coverage [%]</t>
  </si>
  <si>
    <t xml:space="preserve">Score Sequest HT: Sequest HT</t>
  </si>
  <si>
    <t xml:space="preserve">Gene Symbol</t>
  </si>
  <si>
    <t xml:space="preserve">ExoCarta</t>
  </si>
  <si>
    <t xml:space="preserve">False Discovery Rate (FDR)</t>
  </si>
  <si>
    <t xml:space="preserve">P02751</t>
  </si>
  <si>
    <t xml:space="preserve">Fibronectin [OS=Homo sapiens]</t>
  </si>
  <si>
    <t xml:space="preserve">FN1</t>
  </si>
  <si>
    <t xml:space="preserve"> -</t>
  </si>
  <si>
    <t xml:space="preserve">High</t>
  </si>
  <si>
    <t xml:space="preserve">P12111</t>
  </si>
  <si>
    <t xml:space="preserve">Collagen alpha-3(VI) chain [OS=Homo sapiens]</t>
  </si>
  <si>
    <t xml:space="preserve">COL6A3</t>
  </si>
  <si>
    <t xml:space="preserve">P08123</t>
  </si>
  <si>
    <t xml:space="preserve">Collagen alpha-2(I) chain [OS=Homo sapiens]</t>
  </si>
  <si>
    <t xml:space="preserve">COL1A2</t>
  </si>
  <si>
    <t xml:space="preserve">P02452</t>
  </si>
  <si>
    <t xml:space="preserve">Collagen alpha-1(I) chain [OS=Homo sapiens]</t>
  </si>
  <si>
    <t xml:space="preserve">P07996</t>
  </si>
  <si>
    <t xml:space="preserve">Thrombospondin-1 [OS=Homo sapiens]</t>
  </si>
  <si>
    <t xml:space="preserve">THBS1</t>
  </si>
  <si>
    <t xml:space="preserve">yes</t>
  </si>
  <si>
    <t xml:space="preserve">P21333</t>
  </si>
  <si>
    <t xml:space="preserve">Filamin-A [OS=Homo sapiens]</t>
  </si>
  <si>
    <t xml:space="preserve">FLNA</t>
  </si>
  <si>
    <t xml:space="preserve">P35579</t>
  </si>
  <si>
    <t xml:space="preserve">Myosin-9 [OS=Homo sapiens]</t>
  </si>
  <si>
    <t xml:space="preserve">MYH9</t>
  </si>
  <si>
    <t xml:space="preserve">P12109</t>
  </si>
  <si>
    <t xml:space="preserve">Collagen alpha-1(VI) chain [OS=Homo sapiens]</t>
  </si>
  <si>
    <t xml:space="preserve">COL6A1</t>
  </si>
  <si>
    <t xml:space="preserve">P60709</t>
  </si>
  <si>
    <t xml:space="preserve">Actin, cytoplasmic 1 [OS=Homo sapiens]</t>
  </si>
  <si>
    <t xml:space="preserve">ACTB</t>
  </si>
  <si>
    <t xml:space="preserve">P35555</t>
  </si>
  <si>
    <t xml:space="preserve">Fibrillin-1 [OS=Homo sapiens]</t>
  </si>
  <si>
    <t xml:space="preserve">FBN1</t>
  </si>
  <si>
    <t xml:space="preserve">P08253</t>
  </si>
  <si>
    <t xml:space="preserve">72 kDa type IV collagenase [OS=Homo sapiens]</t>
  </si>
  <si>
    <t xml:space="preserve">MMP2</t>
  </si>
  <si>
    <t xml:space="preserve">Q99715</t>
  </si>
  <si>
    <t xml:space="preserve">Collagen alpha-1(XII) chain [OS=Homo sapiens]</t>
  </si>
  <si>
    <t xml:space="preserve">COL12A1</t>
  </si>
  <si>
    <t xml:space="preserve">P14618</t>
  </si>
  <si>
    <t xml:space="preserve">Pyruvate kinase PKM [OS=Homo sapiens]</t>
  </si>
  <si>
    <t xml:space="preserve">PKM</t>
  </si>
  <si>
    <t xml:space="preserve">P12110</t>
  </si>
  <si>
    <t xml:space="preserve">Collagen alpha-2(VI) chain [OS=Homo sapiens]</t>
  </si>
  <si>
    <t xml:space="preserve">COL6A2</t>
  </si>
  <si>
    <t xml:space="preserve">P08670</t>
  </si>
  <si>
    <t xml:space="preserve">Vimentin [OS=Homo sapiens]</t>
  </si>
  <si>
    <t xml:space="preserve">VIM</t>
  </si>
  <si>
    <t xml:space="preserve">Q08380</t>
  </si>
  <si>
    <t xml:space="preserve">Galectin-3-binding protein [OS=Homo sapiens]</t>
  </si>
  <si>
    <t xml:space="preserve">LGALS3BP</t>
  </si>
  <si>
    <t xml:space="preserve">P16112</t>
  </si>
  <si>
    <t xml:space="preserve">Aggrecan core protein [OS=Homo sapiens]</t>
  </si>
  <si>
    <t xml:space="preserve">ACAN</t>
  </si>
  <si>
    <t xml:space="preserve">P12814</t>
  </si>
  <si>
    <t xml:space="preserve">Alpha-actinin-1 [OS=Homo sapiens]</t>
  </si>
  <si>
    <t xml:space="preserve">ACTN1</t>
  </si>
  <si>
    <t xml:space="preserve">Q08431</t>
  </si>
  <si>
    <t xml:space="preserve">Lactadherin [OS=Homo sapiens]</t>
  </si>
  <si>
    <t xml:space="preserve">MFGE8</t>
  </si>
  <si>
    <t xml:space="preserve">P23142</t>
  </si>
  <si>
    <t xml:space="preserve">Fibulin-1 [OS=Homo sapiens]</t>
  </si>
  <si>
    <t xml:space="preserve">FBLN1</t>
  </si>
  <si>
    <t xml:space="preserve">O43707</t>
  </si>
  <si>
    <t xml:space="preserve">Alpha-actinin-4 [OS=Homo sapiens]</t>
  </si>
  <si>
    <t xml:space="preserve">ACTN4</t>
  </si>
  <si>
    <t xml:space="preserve">P02768</t>
  </si>
  <si>
    <t xml:space="preserve">Albumin [OS=Homo sapiens]</t>
  </si>
  <si>
    <t xml:space="preserve">ALB</t>
  </si>
  <si>
    <t xml:space="preserve">Q15582</t>
  </si>
  <si>
    <t xml:space="preserve">Transforming growth factor-beta-induced protein ig-h3 [OS=Homo sapiens]</t>
  </si>
  <si>
    <t xml:space="preserve">TGFBI</t>
  </si>
  <si>
    <t xml:space="preserve">P01024</t>
  </si>
  <si>
    <t xml:space="preserve">Complement C3 [OS=Homo sapiens]</t>
  </si>
  <si>
    <t xml:space="preserve">C3</t>
  </si>
  <si>
    <t xml:space="preserve">P26022</t>
  </si>
  <si>
    <t xml:space="preserve">Pentraxin-related protein PTX3 [OS=Homo sapiens]</t>
  </si>
  <si>
    <t xml:space="preserve">PTX3</t>
  </si>
  <si>
    <t xml:space="preserve">P04406</t>
  </si>
  <si>
    <t xml:space="preserve">Glyceraldehyde-3-phosphate dehydrogenase [OS=Homo sapiens]</t>
  </si>
  <si>
    <t xml:space="preserve">GAPDH</t>
  </si>
  <si>
    <t xml:space="preserve">P06733</t>
  </si>
  <si>
    <t xml:space="preserve">Alpha-enolase [OS=Homo sapiens]</t>
  </si>
  <si>
    <t xml:space="preserve">ENO1</t>
  </si>
  <si>
    <t xml:space="preserve">P11142</t>
  </si>
  <si>
    <t xml:space="preserve">Heat shock cognate 71 kDa protein [OS=Homo sapiens]</t>
  </si>
  <si>
    <t xml:space="preserve">HSPA8</t>
  </si>
  <si>
    <t xml:space="preserve">P02774</t>
  </si>
  <si>
    <t xml:space="preserve">Vitamin D-binding protein [OS=Homo sapiens]</t>
  </si>
  <si>
    <t xml:space="preserve">GC</t>
  </si>
  <si>
    <t xml:space="preserve">P07437</t>
  </si>
  <si>
    <t xml:space="preserve">Tubulin beta chain [OS=Homo sapiens]</t>
  </si>
  <si>
    <t xml:space="preserve">TUBB</t>
  </si>
  <si>
    <t xml:space="preserve">P11021</t>
  </si>
  <si>
    <t xml:space="preserve">Endoplasmic reticulum chaperone BiP [OS=Homo sapiens]</t>
  </si>
  <si>
    <t xml:space="preserve">HSPA5</t>
  </si>
  <si>
    <t xml:space="preserve">Q00610</t>
  </si>
  <si>
    <t xml:space="preserve">Clathrin heavy chain 1 [OS=Homo sapiens]</t>
  </si>
  <si>
    <t xml:space="preserve">CLTC</t>
  </si>
  <si>
    <t xml:space="preserve">P13611</t>
  </si>
  <si>
    <t xml:space="preserve">Versican core protein [OS=Homo sapiens]</t>
  </si>
  <si>
    <t xml:space="preserve">VCAN</t>
  </si>
  <si>
    <t xml:space="preserve">Q71U36</t>
  </si>
  <si>
    <t xml:space="preserve">Tubulin alpha-1A chain [OS=Homo sapiens]</t>
  </si>
  <si>
    <t xml:space="preserve">TUBA1A</t>
  </si>
  <si>
    <t xml:space="preserve">P68133</t>
  </si>
  <si>
    <t xml:space="preserve">Actin, alpha skeletal muscle [OS=Homo sapiens]</t>
  </si>
  <si>
    <t xml:space="preserve">ACTA1</t>
  </si>
  <si>
    <t xml:space="preserve">P02461</t>
  </si>
  <si>
    <t xml:space="preserve">Collagen alpha-1(III) chain [OS=Homo sapiens]</t>
  </si>
  <si>
    <t xml:space="preserve">COL3A1</t>
  </si>
  <si>
    <t xml:space="preserve">P35442</t>
  </si>
  <si>
    <t xml:space="preserve">Thrombospondin-2 [OS=Homo sapiens]</t>
  </si>
  <si>
    <t xml:space="preserve">THBS2</t>
  </si>
  <si>
    <t xml:space="preserve">P68366</t>
  </si>
  <si>
    <t xml:space="preserve">Tubulin alpha-4A chain [OS=Homo sapiens]</t>
  </si>
  <si>
    <t xml:space="preserve">TUBA4A</t>
  </si>
  <si>
    <t xml:space="preserve">Q07954</t>
  </si>
  <si>
    <t xml:space="preserve">Prolow-density lipoprotein receptor-related protein 1 [OS=Homo sapiens]</t>
  </si>
  <si>
    <t xml:space="preserve">LRP1</t>
  </si>
  <si>
    <t xml:space="preserve">Q9Y490</t>
  </si>
  <si>
    <t xml:space="preserve">Talin-1 [OS=Homo sapiens]</t>
  </si>
  <si>
    <t xml:space="preserve">TLN1</t>
  </si>
  <si>
    <t xml:space="preserve">P27797</t>
  </si>
  <si>
    <t xml:space="preserve">Calreticulin [OS=Homo sapiens]</t>
  </si>
  <si>
    <t xml:space="preserve">CALR</t>
  </si>
  <si>
    <t xml:space="preserve">P19823</t>
  </si>
  <si>
    <t xml:space="preserve">Inter-alpha-trypsin inhibitor heavy chain H2 [OS=Homo sapiens]</t>
  </si>
  <si>
    <t xml:space="preserve">ITIH2</t>
  </si>
  <si>
    <t xml:space="preserve">P10915</t>
  </si>
  <si>
    <t xml:space="preserve">Hyaluronan and proteoglycan link protein 1 [OS=Homo sapiens]</t>
  </si>
  <si>
    <t xml:space="preserve">HAPLN1</t>
  </si>
  <si>
    <t xml:space="preserve">P07237</t>
  </si>
  <si>
    <t xml:space="preserve">Protein disulfide-isomerase [OS=Homo sapiens]</t>
  </si>
  <si>
    <t xml:space="preserve">P4HB</t>
  </si>
  <si>
    <t xml:space="preserve">P04075</t>
  </si>
  <si>
    <t xml:space="preserve">Fructose-bisphosphate aldolase A [OS=Homo sapiens]</t>
  </si>
  <si>
    <t xml:space="preserve">ALDOA</t>
  </si>
  <si>
    <t xml:space="preserve">P04350</t>
  </si>
  <si>
    <t xml:space="preserve">Tubulin beta-4A chain [OS=Homo sapiens]</t>
  </si>
  <si>
    <t xml:space="preserve">TUBB4A</t>
  </si>
  <si>
    <t xml:space="preserve">P06396</t>
  </si>
  <si>
    <t xml:space="preserve">Gelsolin [OS=Homo sapiens]</t>
  </si>
  <si>
    <t xml:space="preserve">GSN</t>
  </si>
  <si>
    <t xml:space="preserve">P00338</t>
  </si>
  <si>
    <t xml:space="preserve">L-lactate dehydrogenase A chain [OS=Homo sapiens]</t>
  </si>
  <si>
    <t xml:space="preserve">LDHA</t>
  </si>
  <si>
    <t xml:space="preserve">P11047</t>
  </si>
  <si>
    <t xml:space="preserve">Laminin subunit gamma-1 [OS=Homo sapiens]</t>
  </si>
  <si>
    <t xml:space="preserve">LAMC1</t>
  </si>
  <si>
    <t xml:space="preserve">P07093</t>
  </si>
  <si>
    <t xml:space="preserve">Glia-derived nexin [OS=Homo sapiens]</t>
  </si>
  <si>
    <t xml:space="preserve">SERPINE2</t>
  </si>
  <si>
    <t xml:space="preserve">P07355</t>
  </si>
  <si>
    <t xml:space="preserve">Annexin A2 [OS=Homo sapiens]</t>
  </si>
  <si>
    <t xml:space="preserve">ANXA2</t>
  </si>
  <si>
    <t xml:space="preserve">P30101</t>
  </si>
  <si>
    <t xml:space="preserve">Protein disulfide-isomerase A3 [OS=Homo sapiens]</t>
  </si>
  <si>
    <t xml:space="preserve">PDIA3</t>
  </si>
  <si>
    <t xml:space="preserve">P50454</t>
  </si>
  <si>
    <t xml:space="preserve">Serpin H1 [OS=Homo sapiens]</t>
  </si>
  <si>
    <t xml:space="preserve">SERPINH1</t>
  </si>
  <si>
    <t xml:space="preserve">P02765</t>
  </si>
  <si>
    <t xml:space="preserve">Alpha-2-HS-glycoprotein [OS=Homo sapiens]</t>
  </si>
  <si>
    <t xml:space="preserve">AHSG</t>
  </si>
  <si>
    <t xml:space="preserve">P01023</t>
  </si>
  <si>
    <t xml:space="preserve">Alpha-2-macroglobulin [OS=Homo sapiens]</t>
  </si>
  <si>
    <t xml:space="preserve">A2M</t>
  </si>
  <si>
    <t xml:space="preserve">P09486</t>
  </si>
  <si>
    <t xml:space="preserve">SPARC [OS=Homo sapiens]</t>
  </si>
  <si>
    <t xml:space="preserve">SPARC</t>
  </si>
  <si>
    <t xml:space="preserve">P18206</t>
  </si>
  <si>
    <t xml:space="preserve">Vinculin [OS=Homo sapiens]</t>
  </si>
  <si>
    <t xml:space="preserve">VCL</t>
  </si>
  <si>
    <t xml:space="preserve">P98160</t>
  </si>
  <si>
    <t xml:space="preserve">Basement membrane-specific heparan sulfate proteoglycan core protein [OS=Homo sapiens]</t>
  </si>
  <si>
    <t xml:space="preserve">HSPG2</t>
  </si>
  <si>
    <t xml:space="preserve">Q16270</t>
  </si>
  <si>
    <t xml:space="preserve">Insulin-like growth factor-binding protein 7 [OS=Homo sapiens]</t>
  </si>
  <si>
    <t xml:space="preserve">IGFBP7</t>
  </si>
  <si>
    <t xml:space="preserve">P02545</t>
  </si>
  <si>
    <t xml:space="preserve">Prelamin-A/C [OS=Homo sapiens]</t>
  </si>
  <si>
    <t xml:space="preserve">LMNA</t>
  </si>
  <si>
    <t xml:space="preserve">Q15113</t>
  </si>
  <si>
    <t xml:space="preserve">Procollagen C-endopeptidase enhancer 1 [OS=Homo sapiens]</t>
  </si>
  <si>
    <t xml:space="preserve">PCOLCE</t>
  </si>
  <si>
    <t xml:space="preserve">P49747</t>
  </si>
  <si>
    <t xml:space="preserve">Cartilage oligomeric matrix protein [OS=Homo sapiens]</t>
  </si>
  <si>
    <t xml:space="preserve">COMP</t>
  </si>
  <si>
    <t xml:space="preserve">Q15063</t>
  </si>
  <si>
    <t xml:space="preserve">Periostin [OS=Homo sapiens]</t>
  </si>
  <si>
    <t xml:space="preserve">POSTN</t>
  </si>
  <si>
    <t xml:space="preserve">P69905</t>
  </si>
  <si>
    <t xml:space="preserve">Hemoglobin subunit alpha [OS=Homo sapiens]</t>
  </si>
  <si>
    <t xml:space="preserve">HBA1; HBA2</t>
  </si>
  <si>
    <t xml:space="preserve">Q6FI13</t>
  </si>
  <si>
    <t xml:space="preserve">Histone H2A type 2-A [OS=Homo sapiens]</t>
  </si>
  <si>
    <t xml:space="preserve">H2AC18; H2AC19</t>
  </si>
  <si>
    <t xml:space="preserve">O43852</t>
  </si>
  <si>
    <t xml:space="preserve">Calumenin [OS=Homo sapiens]</t>
  </si>
  <si>
    <t xml:space="preserve">CALU</t>
  </si>
  <si>
    <t xml:space="preserve">Q92743</t>
  </si>
  <si>
    <t xml:space="preserve">Serine protease HTRA1 [OS=Homo sapiens]</t>
  </si>
  <si>
    <t xml:space="preserve">HTRA1</t>
  </si>
  <si>
    <t xml:space="preserve">P09382</t>
  </si>
  <si>
    <t xml:space="preserve">Galectin-1 [OS=Homo sapiens]</t>
  </si>
  <si>
    <t xml:space="preserve">LGALS1</t>
  </si>
  <si>
    <t xml:space="preserve">P05121</t>
  </si>
  <si>
    <t xml:space="preserve">Plasminogen activator inhibitor 1 [OS=Homo sapiens]</t>
  </si>
  <si>
    <t xml:space="preserve">SERPINE1</t>
  </si>
  <si>
    <t xml:space="preserve">O43854</t>
  </si>
  <si>
    <t xml:space="preserve">EGF-like repeat and discoidin I-like domain-containing protein 3 [OS=Homo sapiens]</t>
  </si>
  <si>
    <t xml:space="preserve">EDIL3</t>
  </si>
  <si>
    <t xml:space="preserve">P07942</t>
  </si>
  <si>
    <t xml:space="preserve">Laminin subunit beta-1 [OS=Homo sapiens]</t>
  </si>
  <si>
    <t xml:space="preserve">LAMB1</t>
  </si>
  <si>
    <t xml:space="preserve">P68104</t>
  </si>
  <si>
    <t xml:space="preserve">Elongation factor 1-alpha 1 [OS=Homo sapiens]</t>
  </si>
  <si>
    <t xml:space="preserve">EEF1A1</t>
  </si>
  <si>
    <t xml:space="preserve">P08238</t>
  </si>
  <si>
    <t xml:space="preserve">Heat shock protein HSP 90-beta [OS=Homo sapiens]</t>
  </si>
  <si>
    <t xml:space="preserve">HSP90AB1</t>
  </si>
  <si>
    <t xml:space="preserve">P06576</t>
  </si>
  <si>
    <t xml:space="preserve">ATP synthase subunit beta, mitochondrial [OS=Homo sapiens]</t>
  </si>
  <si>
    <t xml:space="preserve">ATP5F1B</t>
  </si>
  <si>
    <t xml:space="preserve">P16104</t>
  </si>
  <si>
    <t xml:space="preserve">Histone H2AX [OS=Homo sapiens]</t>
  </si>
  <si>
    <t xml:space="preserve">H2AX</t>
  </si>
  <si>
    <t xml:space="preserve">P00734</t>
  </si>
  <si>
    <t xml:space="preserve">Prothrombin [OS=Homo sapiens]</t>
  </si>
  <si>
    <t xml:space="preserve">F2</t>
  </si>
  <si>
    <t xml:space="preserve">P00736</t>
  </si>
  <si>
    <t xml:space="preserve">Complement C1r subcomponent [OS=Homo sapiens]</t>
  </si>
  <si>
    <t xml:space="preserve">C1R</t>
  </si>
  <si>
    <t xml:space="preserve">P20742</t>
  </si>
  <si>
    <t xml:space="preserve">Pregnancy zone protein [OS=Homo sapiens]</t>
  </si>
  <si>
    <t xml:space="preserve">PZP</t>
  </si>
  <si>
    <t xml:space="preserve">Q16363</t>
  </si>
  <si>
    <t xml:space="preserve">Laminin subunit alpha-4 [OS=Homo sapiens]</t>
  </si>
  <si>
    <t xml:space="preserve">LAMA4</t>
  </si>
  <si>
    <t xml:space="preserve">P21810</t>
  </si>
  <si>
    <t xml:space="preserve">Biglycan [OS=Homo sapiens]</t>
  </si>
  <si>
    <t xml:space="preserve">BGN</t>
  </si>
  <si>
    <t xml:space="preserve">P29401</t>
  </si>
  <si>
    <t xml:space="preserve">Transketolase [OS=Homo sapiens]</t>
  </si>
  <si>
    <t xml:space="preserve">TKT</t>
  </si>
  <si>
    <t xml:space="preserve">P14625</t>
  </si>
  <si>
    <t xml:space="preserve">Endoplasmin [OS=Homo sapiens]</t>
  </si>
  <si>
    <t xml:space="preserve">HSP90B1</t>
  </si>
  <si>
    <t xml:space="preserve">P04114</t>
  </si>
  <si>
    <t xml:space="preserve">Apolipoprotein B-100 [OS=Homo sapiens]</t>
  </si>
  <si>
    <t xml:space="preserve">APOB</t>
  </si>
  <si>
    <t xml:space="preserve">O00560</t>
  </si>
  <si>
    <t xml:space="preserve">Syntenin-1 [OS=Homo sapiens]</t>
  </si>
  <si>
    <t xml:space="preserve">SDCBP</t>
  </si>
  <si>
    <t xml:space="preserve">P63104</t>
  </si>
  <si>
    <t xml:space="preserve">14-3-3 protein zeta/delta [OS=Homo sapiens]</t>
  </si>
  <si>
    <t xml:space="preserve">YWHAZ</t>
  </si>
  <si>
    <t xml:space="preserve">P62937</t>
  </si>
  <si>
    <t xml:space="preserve">Peptidyl-prolyl cis-trans isomerase A [OS=Homo sapiens]</t>
  </si>
  <si>
    <t xml:space="preserve">PPIA</t>
  </si>
  <si>
    <t xml:space="preserve">P26038</t>
  </si>
  <si>
    <t xml:space="preserve">Moesin [OS=Homo sapiens]</t>
  </si>
  <si>
    <t xml:space="preserve">MSN</t>
  </si>
  <si>
    <t xml:space="preserve">P07585</t>
  </si>
  <si>
    <t xml:space="preserve">Decorin [OS=Homo sapiens]</t>
  </si>
  <si>
    <t xml:space="preserve">DCN</t>
  </si>
  <si>
    <t xml:space="preserve">Q14315</t>
  </si>
  <si>
    <t xml:space="preserve">Filamin-C [OS=Homo sapiens]</t>
  </si>
  <si>
    <t xml:space="preserve">FLNC</t>
  </si>
  <si>
    <t xml:space="preserve">P67936</t>
  </si>
  <si>
    <t xml:space="preserve">Tropomyosin alpha-4 chain [OS=Homo sapiens]</t>
  </si>
  <si>
    <t xml:space="preserve">TPM4</t>
  </si>
  <si>
    <t xml:space="preserve">P60174</t>
  </si>
  <si>
    <t xml:space="preserve">Triosephosphate isomerase [OS=Homo sapiens]</t>
  </si>
  <si>
    <t xml:space="preserve">TPI1</t>
  </si>
  <si>
    <t xml:space="preserve">P62258</t>
  </si>
  <si>
    <t xml:space="preserve">14-3-3 protein epsilon [OS=Homo sapiens]</t>
  </si>
  <si>
    <t xml:space="preserve">YWHAE</t>
  </si>
  <si>
    <t xml:space="preserve">P35443</t>
  </si>
  <si>
    <t xml:space="preserve">Thrombospondin-4 [OS=Homo sapiens]</t>
  </si>
  <si>
    <t xml:space="preserve">THBS4</t>
  </si>
  <si>
    <t xml:space="preserve">P07339</t>
  </si>
  <si>
    <t xml:space="preserve">Cathepsin D [OS=Homo sapiens]</t>
  </si>
  <si>
    <t xml:space="preserve">CTSD</t>
  </si>
  <si>
    <t xml:space="preserve">P60033</t>
  </si>
  <si>
    <t xml:space="preserve">CD81 antigen [OS=Homo sapiens]</t>
  </si>
  <si>
    <t xml:space="preserve">CD81</t>
  </si>
  <si>
    <t xml:space="preserve">Q15149</t>
  </si>
  <si>
    <t xml:space="preserve">Plectin [OS=Homo sapiens]</t>
  </si>
  <si>
    <t xml:space="preserve">PLEC</t>
  </si>
  <si>
    <t xml:space="preserve">Q16778</t>
  </si>
  <si>
    <t xml:space="preserve">Histone H2B type 2-E [OS=Homo sapiens]</t>
  </si>
  <si>
    <t xml:space="preserve">H2BC21</t>
  </si>
  <si>
    <t xml:space="preserve">P07195</t>
  </si>
  <si>
    <t xml:space="preserve">L-lactate dehydrogenase B chain [OS=Homo sapiens]</t>
  </si>
  <si>
    <t xml:space="preserve">LDHB</t>
  </si>
  <si>
    <t xml:space="preserve">P07737</t>
  </si>
  <si>
    <t xml:space="preserve">Profilin-1 [OS=Homo sapiens]</t>
  </si>
  <si>
    <t xml:space="preserve">PFN1</t>
  </si>
  <si>
    <t xml:space="preserve">P60660</t>
  </si>
  <si>
    <t xml:space="preserve">Myosin light polypeptide 6 [OS=Homo sapiens]</t>
  </si>
  <si>
    <t xml:space="preserve">MYL6</t>
  </si>
  <si>
    <t xml:space="preserve">P31946</t>
  </si>
  <si>
    <t xml:space="preserve">14-3-3 protein beta/alpha [OS=Homo sapiens]</t>
  </si>
  <si>
    <t xml:space="preserve">YWHAB</t>
  </si>
  <si>
    <t xml:space="preserve">P05452</t>
  </si>
  <si>
    <t xml:space="preserve">Tetranectin [OS=Homo sapiens]</t>
  </si>
  <si>
    <t xml:space="preserve">CLEC3B</t>
  </si>
  <si>
    <t xml:space="preserve">P35580</t>
  </si>
  <si>
    <t xml:space="preserve">Myosin-10 [OS=Homo sapiens]</t>
  </si>
  <si>
    <t xml:space="preserve">MYH10</t>
  </si>
  <si>
    <t xml:space="preserve">Medium</t>
  </si>
  <si>
    <t xml:space="preserve">O14818</t>
  </si>
  <si>
    <t xml:space="preserve">Proteasome subunit alpha type-7 [OS=Homo sapiens]</t>
  </si>
  <si>
    <t xml:space="preserve">PSMA7</t>
  </si>
  <si>
    <t xml:space="preserve">Q9BYX7</t>
  </si>
  <si>
    <t xml:space="preserve">Putative beta-actin-like protein 3 [OS=Homo sapiens]</t>
  </si>
  <si>
    <t xml:space="preserve">POTEKP</t>
  </si>
  <si>
    <t xml:space="preserve">Q96D15</t>
  </si>
  <si>
    <t xml:space="preserve">Reticulocalbin-3 [OS=Homo sapiens]</t>
  </si>
  <si>
    <t xml:space="preserve">RCN3</t>
  </si>
  <si>
    <t xml:space="preserve">P36955</t>
  </si>
  <si>
    <t xml:space="preserve">Pigment epithelium-derived factor [OS=Homo sapiens]</t>
  </si>
  <si>
    <t xml:space="preserve">SERPINF1</t>
  </si>
  <si>
    <t xml:space="preserve">P0DTE7</t>
  </si>
  <si>
    <t xml:space="preserve">Alpha-amylase 1B [OS=Homo sapiens]</t>
  </si>
  <si>
    <t xml:space="preserve">AMY1B</t>
  </si>
  <si>
    <t xml:space="preserve">P12259</t>
  </si>
  <si>
    <t xml:space="preserve">Coagulation factor V [OS=Homo sapiens]</t>
  </si>
  <si>
    <t xml:space="preserve">F5</t>
  </si>
  <si>
    <t xml:space="preserve">P01033</t>
  </si>
  <si>
    <t xml:space="preserve">Metalloproteinase inhibitor 1 [OS=Homo sapiens]</t>
  </si>
  <si>
    <t xml:space="preserve">TIMP1</t>
  </si>
  <si>
    <t xml:space="preserve">P54652</t>
  </si>
  <si>
    <t xml:space="preserve">Heat shock-related 70 kDa protein 2 [OS=Homo sapiens]</t>
  </si>
  <si>
    <t xml:space="preserve">HSPA2</t>
  </si>
  <si>
    <t xml:space="preserve">P02753</t>
  </si>
  <si>
    <t xml:space="preserve">Retinol-binding protein 4 [OS=Homo sapiens]</t>
  </si>
  <si>
    <t xml:space="preserve">RBP4</t>
  </si>
  <si>
    <t xml:space="preserve">P08758</t>
  </si>
  <si>
    <t xml:space="preserve">Annexin A5 [OS=Homo sapiens]</t>
  </si>
  <si>
    <t xml:space="preserve">ANXA5</t>
  </si>
  <si>
    <t xml:space="preserve">P00747</t>
  </si>
  <si>
    <t xml:space="preserve">Plasminogen [OS=Homo sapiens]</t>
  </si>
  <si>
    <t xml:space="preserve">PLG</t>
  </si>
  <si>
    <t xml:space="preserve">O00391</t>
  </si>
  <si>
    <t xml:space="preserve">Sulfhydryl oxidase 1 [OS=Homo sapiens]</t>
  </si>
  <si>
    <t xml:space="preserve">QSOX1</t>
  </si>
  <si>
    <t xml:space="preserve">P40926</t>
  </si>
  <si>
    <t xml:space="preserve">Malate dehydrogenase, mitochondrial [OS=Homo sapiens]</t>
  </si>
  <si>
    <t xml:space="preserve">MDH2</t>
  </si>
  <si>
    <t xml:space="preserve">P55072</t>
  </si>
  <si>
    <t xml:space="preserve">Transitional endoplasmic reticulum ATPase [OS=Homo sapiens]</t>
  </si>
  <si>
    <t xml:space="preserve">VCP</t>
  </si>
  <si>
    <t xml:space="preserve">Q9BUF5</t>
  </si>
  <si>
    <t xml:space="preserve">Tubulin beta-6 chain [OS=Homo sapiens]</t>
  </si>
  <si>
    <t xml:space="preserve">TUBB6</t>
  </si>
  <si>
    <t xml:space="preserve">Q14697</t>
  </si>
  <si>
    <t xml:space="preserve">Neutral alpha-glucosidase AB [OS=Homo sapiens]</t>
  </si>
  <si>
    <t xml:space="preserve">GANAB</t>
  </si>
  <si>
    <t xml:space="preserve">P0C0L4</t>
  </si>
  <si>
    <t xml:space="preserve">Complement C4-A [OS=Homo sapiens]</t>
  </si>
  <si>
    <t xml:space="preserve">C4A</t>
  </si>
  <si>
    <t xml:space="preserve">Q8NBS9</t>
  </si>
  <si>
    <t xml:space="preserve">Thioredoxin domain-containing protein 5 [OS=Homo sapiens]</t>
  </si>
  <si>
    <t xml:space="preserve">TXNDC5</t>
  </si>
  <si>
    <t xml:space="preserve">Q06033</t>
  </si>
  <si>
    <t xml:space="preserve">Inter-alpha-trypsin inhibitor heavy chain H3 [OS=Homo sapiens]</t>
  </si>
  <si>
    <t xml:space="preserve">ITIH3</t>
  </si>
  <si>
    <t xml:space="preserve">P00558</t>
  </si>
  <si>
    <t xml:space="preserve">Phosphoglycerate kinase 1 [OS=Homo sapiens]</t>
  </si>
  <si>
    <t xml:space="preserve">PGK1</t>
  </si>
  <si>
    <t xml:space="preserve">P28066</t>
  </si>
  <si>
    <t xml:space="preserve">Proteasome subunit alpha type-5 [OS=Homo sapiens]</t>
  </si>
  <si>
    <t xml:space="preserve">PSMA5</t>
  </si>
  <si>
    <t xml:space="preserve">P13639</t>
  </si>
  <si>
    <t xml:space="preserve">Elongation factor 2 [OS=Homo sapiens]</t>
  </si>
  <si>
    <t xml:space="preserve">EEF2</t>
  </si>
  <si>
    <t xml:space="preserve">P50395</t>
  </si>
  <si>
    <t xml:space="preserve">Rab GDP dissociation inhibitor beta [OS=Homo sapiens]</t>
  </si>
  <si>
    <t xml:space="preserve">GDI2</t>
  </si>
  <si>
    <t xml:space="preserve">P23526</t>
  </si>
  <si>
    <t xml:space="preserve">Adenosylhomocysteinase [OS=Homo sapiens]</t>
  </si>
  <si>
    <t xml:space="preserve">AHCY</t>
  </si>
  <si>
    <t xml:space="preserve">P35749</t>
  </si>
  <si>
    <t xml:space="preserve">Myosin-11 [OS=Homo sapiens]</t>
  </si>
  <si>
    <t xml:space="preserve">MYH11</t>
  </si>
  <si>
    <t xml:space="preserve">P68431</t>
  </si>
  <si>
    <t xml:space="preserve">Histone H3.1 [OS=Homo sapiens]</t>
  </si>
  <si>
    <t xml:space="preserve">H3C1; H3C10; H3C11; H3C12; H3C2; H3C3; H3C4; H3C6; H3C7; H3C8</t>
  </si>
  <si>
    <t xml:space="preserve">P37802</t>
  </si>
  <si>
    <t xml:space="preserve">Transgelin-2 [OS=Homo sapiens]</t>
  </si>
  <si>
    <t xml:space="preserve">TAGLN2</t>
  </si>
  <si>
    <t xml:space="preserve">P20908</t>
  </si>
  <si>
    <t xml:space="preserve">Collagen alpha-1(V) chain [OS=Homo sapiens]</t>
  </si>
  <si>
    <t xml:space="preserve">COL5A1</t>
  </si>
  <si>
    <t xml:space="preserve">P62805</t>
  </si>
  <si>
    <t xml:space="preserve">Histone H4 [OS=Homo sapiens]</t>
  </si>
  <si>
    <t xml:space="preserve">H4C1; H4C11; H4C12; H4C13; H4C14; H4C15; H4C16; H4C2; H4C3; H4C4; H4C5; H4C6; H4C8; H4C9</t>
  </si>
  <si>
    <t xml:space="preserve">P0DMV9</t>
  </si>
  <si>
    <t xml:space="preserve">Heat shock 70 kDa protein 1B [OS=Homo sapiens]</t>
  </si>
  <si>
    <t xml:space="preserve">HSPA1B</t>
  </si>
  <si>
    <t xml:space="preserve">P16035</t>
  </si>
  <si>
    <t xml:space="preserve">Metalloproteinase inhibitor 2 [OS=Homo sapiens]</t>
  </si>
  <si>
    <t xml:space="preserve">TIMP2</t>
  </si>
  <si>
    <t xml:space="preserve">P62987</t>
  </si>
  <si>
    <t xml:space="preserve">Ubiquitin-60S ribosomal protein L40 [OS=Homo sapiens]</t>
  </si>
  <si>
    <t xml:space="preserve">UBA52</t>
  </si>
  <si>
    <t xml:space="preserve">P02788</t>
  </si>
  <si>
    <t xml:space="preserve">Lactotransferrin [OS=Homo sapiens]</t>
  </si>
  <si>
    <t xml:space="preserve">LTF</t>
  </si>
  <si>
    <t xml:space="preserve">Q01995</t>
  </si>
  <si>
    <t xml:space="preserve">Transgelin [OS=Homo sapiens]</t>
  </si>
  <si>
    <t xml:space="preserve">TAGLN</t>
  </si>
  <si>
    <t xml:space="preserve">Q7Z406</t>
  </si>
  <si>
    <t xml:space="preserve">Myosin-14 [OS=Homo sapiens]</t>
  </si>
  <si>
    <t xml:space="preserve">MYH14</t>
  </si>
  <si>
    <t xml:space="preserve">P04264</t>
  </si>
  <si>
    <t xml:space="preserve">Keratin, type II cytoskeletal 1 [OS=Homo sapiens]</t>
  </si>
  <si>
    <t xml:space="preserve">KRT1</t>
  </si>
  <si>
    <t xml:space="preserve">P14314</t>
  </si>
  <si>
    <t xml:space="preserve">Glucosidase 2 subunit beta [OS=Homo sapiens]</t>
  </si>
  <si>
    <t xml:space="preserve">PRKCSH</t>
  </si>
  <si>
    <t xml:space="preserve">P23284</t>
  </si>
  <si>
    <t xml:space="preserve">Peptidyl-prolyl cis-trans isomerase B [OS=Homo sapiens]</t>
  </si>
  <si>
    <t xml:space="preserve">PPIB</t>
  </si>
  <si>
    <t xml:space="preserve">P25786</t>
  </si>
  <si>
    <t xml:space="preserve">Proteasome subunit alpha type-1 [OS=Homo sapiens]</t>
  </si>
  <si>
    <t xml:space="preserve">PSMA1</t>
  </si>
  <si>
    <t xml:space="preserve">P09104</t>
  </si>
  <si>
    <t xml:space="preserve">Gamma-enolase [OS=Homo sapiens]</t>
  </si>
  <si>
    <t xml:space="preserve">ENO2</t>
  </si>
  <si>
    <t xml:space="preserve">P25789</t>
  </si>
  <si>
    <t xml:space="preserve">Proteasome subunit alpha type-4 [OS=Homo sapiens]</t>
  </si>
  <si>
    <t xml:space="preserve">PSMA4</t>
  </si>
  <si>
    <t xml:space="preserve">Q12841</t>
  </si>
  <si>
    <t xml:space="preserve">Follistatin-related protein 1 [OS=Homo sapiens]</t>
  </si>
  <si>
    <t xml:space="preserve">FSTL1</t>
  </si>
  <si>
    <t xml:space="preserve">P23528</t>
  </si>
  <si>
    <t xml:space="preserve">Cofilin-1 [OS=Homo sapiens]</t>
  </si>
  <si>
    <t xml:space="preserve">CFL1</t>
  </si>
  <si>
    <t xml:space="preserve">A1L4H1</t>
  </si>
  <si>
    <t xml:space="preserve">Soluble scavenger receptor cysteine-rich domain-containing protein SSC5D [OS=Homo sapiens]</t>
  </si>
  <si>
    <t xml:space="preserve">SSC5D</t>
  </si>
  <si>
    <t xml:space="preserve">Q06830</t>
  </si>
  <si>
    <t xml:space="preserve">Peroxiredoxin-1 [OS=Homo sapiens]</t>
  </si>
  <si>
    <t xml:space="preserve">PRDX1</t>
  </si>
  <si>
    <t xml:space="preserve">P61981</t>
  </si>
  <si>
    <t xml:space="preserve">14-3-3 protein gamma [OS=Homo sapiens]</t>
  </si>
  <si>
    <t xml:space="preserve">YWHAG</t>
  </si>
  <si>
    <t xml:space="preserve">P23396</t>
  </si>
  <si>
    <t xml:space="preserve">40S ribosomal protein S3 [OS=Homo sapiens]</t>
  </si>
  <si>
    <t xml:space="preserve">RPS3</t>
  </si>
  <si>
    <t xml:space="preserve">P60900</t>
  </si>
  <si>
    <t xml:space="preserve">Proteasome subunit alpha type-6 [OS=Homo sapiens]</t>
  </si>
  <si>
    <t xml:space="preserve">PSMA6</t>
  </si>
  <si>
    <t xml:space="preserve">P41250</t>
  </si>
  <si>
    <t xml:space="preserve">Glycine--tRNA ligase [OS=Homo sapiens]</t>
  </si>
  <si>
    <t xml:space="preserve">GARS1</t>
  </si>
  <si>
    <t xml:space="preserve">Q96AY3</t>
  </si>
  <si>
    <t xml:space="preserve">Peptidyl-prolyl cis-trans isomerase FKBP10 [OS=Homo sapiens]</t>
  </si>
  <si>
    <t xml:space="preserve">FKBP10</t>
  </si>
  <si>
    <t xml:space="preserve">P05386</t>
  </si>
  <si>
    <t xml:space="preserve">60S acidic ribosomal protein P1 [OS=Homo sapiens]</t>
  </si>
  <si>
    <t xml:space="preserve">RPLP1</t>
  </si>
  <si>
    <t xml:space="preserve">P18669</t>
  </si>
  <si>
    <t xml:space="preserve">Phosphoglycerate mutase 1 [OS=Homo sapiens]</t>
  </si>
  <si>
    <t xml:space="preserve">PGAM1</t>
  </si>
  <si>
    <t xml:space="preserve">P24592</t>
  </si>
  <si>
    <t xml:space="preserve">Insulin-like growth factor-binding protein 6 [OS=Homo sapiens]</t>
  </si>
  <si>
    <t xml:space="preserve">IGFBP6</t>
  </si>
  <si>
    <t xml:space="preserve">P04083</t>
  </si>
  <si>
    <t xml:space="preserve">Annexin A1 [OS=Homo sapiens]</t>
  </si>
  <si>
    <t xml:space="preserve">ANXA1</t>
  </si>
  <si>
    <t xml:space="preserve">P20618</t>
  </si>
  <si>
    <t xml:space="preserve">Proteasome subunit beta type-1 [OS=Homo sapiens]</t>
  </si>
  <si>
    <t xml:space="preserve">PSMB1</t>
  </si>
  <si>
    <t xml:space="preserve">P05543</t>
  </si>
  <si>
    <t xml:space="preserve">Thyroxine-binding globulin [OS=Homo sapiens]</t>
  </si>
  <si>
    <t xml:space="preserve">SERPINA7</t>
  </si>
  <si>
    <t xml:space="preserve">Q14974</t>
  </si>
  <si>
    <t xml:space="preserve">Importin subunit beta-1 [OS=Homo sapiens]</t>
  </si>
  <si>
    <t xml:space="preserve">KPNB1</t>
  </si>
  <si>
    <t xml:space="preserve">Q9Y4K0</t>
  </si>
  <si>
    <t xml:space="preserve">Lysyl oxidase homolog 2 [OS=Homo sapiens]</t>
  </si>
  <si>
    <t xml:space="preserve">LOXL2</t>
  </si>
  <si>
    <t xml:space="preserve">P06744</t>
  </si>
  <si>
    <t xml:space="preserve">Glucose-6-phosphate isomerase [OS=Homo sapiens]</t>
  </si>
  <si>
    <t xml:space="preserve">GPI</t>
  </si>
  <si>
    <t xml:space="preserve">P09871</t>
  </si>
  <si>
    <t xml:space="preserve">Complement C1s subcomponent [OS=Homo sapiens]</t>
  </si>
  <si>
    <t xml:space="preserve">C1S</t>
  </si>
  <si>
    <t xml:space="preserve">P06753</t>
  </si>
  <si>
    <t xml:space="preserve">Tropomyosin alpha-3 chain [OS=Homo sapiens]</t>
  </si>
  <si>
    <t xml:space="preserve">TPM3</t>
  </si>
  <si>
    <t xml:space="preserve">O75083</t>
  </si>
  <si>
    <t xml:space="preserve">WD repeat-containing protein 1 [OS=Homo sapiens]</t>
  </si>
  <si>
    <t xml:space="preserve">WDR1</t>
  </si>
  <si>
    <t xml:space="preserve">P05546</t>
  </si>
  <si>
    <t xml:space="preserve">Heparin cofactor 2 [OS=Homo sapiens]</t>
  </si>
  <si>
    <t xml:space="preserve">SERPIND1</t>
  </si>
  <si>
    <t xml:space="preserve">P10909</t>
  </si>
  <si>
    <t xml:space="preserve">Clusterin [OS=Homo sapiens]</t>
  </si>
  <si>
    <t xml:space="preserve">CLU</t>
  </si>
  <si>
    <t xml:space="preserve">Q05682</t>
  </si>
  <si>
    <t xml:space="preserve">Caldesmon [OS=Homo sapiens]</t>
  </si>
  <si>
    <t xml:space="preserve">CALD1</t>
  </si>
  <si>
    <t xml:space="preserve">P0CG39</t>
  </si>
  <si>
    <t xml:space="preserve">POTE ankyrin domain family member J [OS=Homo sapiens]</t>
  </si>
  <si>
    <t xml:space="preserve">POTEJ</t>
  </si>
  <si>
    <t xml:space="preserve">Q9H4B7</t>
  </si>
  <si>
    <t xml:space="preserve">Tubulin beta-1 chain [OS=Homo sapiens]</t>
  </si>
  <si>
    <t xml:space="preserve">TUBB1</t>
  </si>
  <si>
    <t xml:space="preserve">P61158</t>
  </si>
  <si>
    <t xml:space="preserve">Actin-related protein 3 [OS=Homo sapiens]</t>
  </si>
  <si>
    <t xml:space="preserve">ACTR3</t>
  </si>
  <si>
    <t xml:space="preserve">Q9UGM3</t>
  </si>
  <si>
    <t xml:space="preserve">Deleted in malignant brain tumors 1 protein [OS=Homo sapiens]</t>
  </si>
  <si>
    <t xml:space="preserve">DMBT1</t>
  </si>
  <si>
    <t xml:space="preserve">P80723</t>
  </si>
  <si>
    <t xml:space="preserve">Brain acid soluble protein 1 [OS=Homo sapiens]</t>
  </si>
  <si>
    <t xml:space="preserve">BASP1</t>
  </si>
  <si>
    <t xml:space="preserve">P67809</t>
  </si>
  <si>
    <t xml:space="preserve">Y-box-binding protein 1 [OS=Homo sapiens]</t>
  </si>
  <si>
    <t xml:space="preserve">YBX1</t>
  </si>
  <si>
    <t xml:space="preserve">P61204</t>
  </si>
  <si>
    <t xml:space="preserve">ADP-ribosylation factor 3 [OS=Homo sapiens]</t>
  </si>
  <si>
    <t xml:space="preserve">ARF3</t>
  </si>
  <si>
    <t xml:space="preserve">P02771</t>
  </si>
  <si>
    <t xml:space="preserve">Alpha-fetoprotein [OS=Homo sapiens]</t>
  </si>
  <si>
    <t xml:space="preserve">AFP</t>
  </si>
  <si>
    <t xml:space="preserve">O60701</t>
  </si>
  <si>
    <t xml:space="preserve">UDP-glucose 6-dehydrogenase [OS=Homo sapiens]</t>
  </si>
  <si>
    <t xml:space="preserve">UGDH</t>
  </si>
  <si>
    <t xml:space="preserve">P00441</t>
  </si>
  <si>
    <t xml:space="preserve">Superoxide dismutase [Cu-Zn] [OS=Homo sapiens]</t>
  </si>
  <si>
    <t xml:space="preserve">SOD1</t>
  </si>
  <si>
    <t xml:space="preserve">P29966</t>
  </si>
  <si>
    <t xml:space="preserve">Myristoylated alanine-rich C-kinase substrate [OS=Homo sapiens]</t>
  </si>
  <si>
    <t xml:space="preserve">MARCKS</t>
  </si>
  <si>
    <t xml:space="preserve">Q9Y6V0</t>
  </si>
  <si>
    <t xml:space="preserve">Protein piccolo [OS=Homo sapiens]</t>
  </si>
  <si>
    <t xml:space="preserve">PCLO</t>
  </si>
  <si>
    <t xml:space="preserve">P16070</t>
  </si>
  <si>
    <t xml:space="preserve">CD44 antigen [OS=Homo sapiens]</t>
  </si>
  <si>
    <t xml:space="preserve">CD44</t>
  </si>
  <si>
    <t xml:space="preserve">P07858</t>
  </si>
  <si>
    <t xml:space="preserve">Cathepsin B [OS=Homo sapiens]</t>
  </si>
  <si>
    <t xml:space="preserve">CTSB</t>
  </si>
  <si>
    <t xml:space="preserve">P49368</t>
  </si>
  <si>
    <t xml:space="preserve">T-complex protein 1 subunit gamma [OS=Homo sapiens]</t>
  </si>
  <si>
    <t xml:space="preserve">CCT3</t>
  </si>
  <si>
    <t xml:space="preserve">Q14764</t>
  </si>
  <si>
    <t xml:space="preserve">Major vault protein [OS=Homo sapiens]</t>
  </si>
  <si>
    <t xml:space="preserve">MVP</t>
  </si>
  <si>
    <t xml:space="preserve">P19827</t>
  </si>
  <si>
    <t xml:space="preserve">Inter-alpha-trypsin inhibitor heavy chain H1 [OS=Homo sapiens]</t>
  </si>
  <si>
    <t xml:space="preserve">ITIH1</t>
  </si>
  <si>
    <t xml:space="preserve">Q04917</t>
  </si>
  <si>
    <t xml:space="preserve">14-3-3 protein eta [OS=Homo sapiens]</t>
  </si>
  <si>
    <t xml:space="preserve">YWHAH</t>
  </si>
  <si>
    <t xml:space="preserve">Q01518</t>
  </si>
  <si>
    <t xml:space="preserve">Adenylyl cyclase-associated protein 1 [OS=Homo sapiens]</t>
  </si>
  <si>
    <t xml:space="preserve">CAP1</t>
  </si>
  <si>
    <t xml:space="preserve">P02794</t>
  </si>
  <si>
    <t xml:space="preserve">Ferritin heavy chain [OS=Homo sapiens]</t>
  </si>
  <si>
    <t xml:space="preserve">FTH1</t>
  </si>
  <si>
    <t xml:space="preserve">P08865</t>
  </si>
  <si>
    <t xml:space="preserve">40S ribosomal protein SA [OS=Homo sapiens]</t>
  </si>
  <si>
    <t xml:space="preserve">RPSA</t>
  </si>
  <si>
    <t xml:space="preserve">P10809</t>
  </si>
  <si>
    <t xml:space="preserve">60 kDa heat shock protein, mitochondrial [OS=Homo sapiens]</t>
  </si>
  <si>
    <t xml:space="preserve">HSPD1</t>
  </si>
  <si>
    <t xml:space="preserve">P49720</t>
  </si>
  <si>
    <t xml:space="preserve">Proteasome subunit beta type-3 [OS=Homo sapiens]</t>
  </si>
  <si>
    <t xml:space="preserve">PSMB3</t>
  </si>
  <si>
    <t xml:space="preserve">Q12805</t>
  </si>
  <si>
    <t xml:space="preserve">EGF-containing fibulin-like extracellular matrix protein 1 [OS=Homo sapiens]</t>
  </si>
  <si>
    <t xml:space="preserve">EFEMP1</t>
  </si>
  <si>
    <t xml:space="preserve">P13010</t>
  </si>
  <si>
    <t xml:space="preserve">X-ray repair cross-complementing protein 5 [OS=Homo sapiens]</t>
  </si>
  <si>
    <t xml:space="preserve">XRCC5</t>
  </si>
  <si>
    <t xml:space="preserve">Q8NHW5</t>
  </si>
  <si>
    <t xml:space="preserve">60S acidic ribosomal protein P0-like [OS=Homo sapiens]</t>
  </si>
  <si>
    <t xml:space="preserve">RPLP0P6</t>
  </si>
  <si>
    <t xml:space="preserve">P53396</t>
  </si>
  <si>
    <t xml:space="preserve">ATP-citrate synthase [OS=Homo sapiens]</t>
  </si>
  <si>
    <t xml:space="preserve">ACLY</t>
  </si>
  <si>
    <t xml:space="preserve">P02679</t>
  </si>
  <si>
    <t xml:space="preserve">Fibrinogen gamma chain [OS=Homo sapiens]</t>
  </si>
  <si>
    <t xml:space="preserve">FGG</t>
  </si>
  <si>
    <t xml:space="preserve">Q92626</t>
  </si>
  <si>
    <t xml:space="preserve">Peroxidasin homolog [OS=Homo sapiens]</t>
  </si>
  <si>
    <t xml:space="preserve">PXDN</t>
  </si>
  <si>
    <t xml:space="preserve">Q16851</t>
  </si>
  <si>
    <t xml:space="preserve">UTP--glucose-1-phosphate uridylyltransferase [OS=Homo sapiens]</t>
  </si>
  <si>
    <t xml:space="preserve">UGP2</t>
  </si>
  <si>
    <t xml:space="preserve">P02675</t>
  </si>
  <si>
    <t xml:space="preserve">Fibrinogen beta chain [OS=Homo sapiens]</t>
  </si>
  <si>
    <t xml:space="preserve">FGB</t>
  </si>
  <si>
    <t xml:space="preserve">P11717</t>
  </si>
  <si>
    <t xml:space="preserve">Cation-independent mannose-6-phosphate receptor [OS=Homo sapiens]</t>
  </si>
  <si>
    <t xml:space="preserve">IGF2R</t>
  </si>
  <si>
    <t xml:space="preserve">P48741</t>
  </si>
  <si>
    <t xml:space="preserve">Putative heat shock 70 kDa protein 7 [OS=Homo sapiens]</t>
  </si>
  <si>
    <t xml:space="preserve">HSPA7</t>
  </si>
  <si>
    <t xml:space="preserve">P61224</t>
  </si>
  <si>
    <t xml:space="preserve">Ras-related protein Rap-1b [OS=Homo sapiens]</t>
  </si>
  <si>
    <t xml:space="preserve">RAP1B</t>
  </si>
  <si>
    <t xml:space="preserve">P37837</t>
  </si>
  <si>
    <t xml:space="preserve">Transaldolase [OS=Homo sapiens]</t>
  </si>
  <si>
    <t xml:space="preserve">TALDO1</t>
  </si>
  <si>
    <t xml:space="preserve">P00450</t>
  </si>
  <si>
    <t xml:space="preserve">Ceruloplasmin [OS=Homo sapiens]</t>
  </si>
  <si>
    <t xml:space="preserve">CP</t>
  </si>
  <si>
    <t xml:space="preserve">P38646</t>
  </si>
  <si>
    <t xml:space="preserve">Stress-70 protein, mitochondrial [OS=Homo sapiens]</t>
  </si>
  <si>
    <t xml:space="preserve">HSPA9</t>
  </si>
  <si>
    <t xml:space="preserve">P22392</t>
  </si>
  <si>
    <t xml:space="preserve">Nucleoside diphosphate kinase B [OS=Homo sapiens]</t>
  </si>
  <si>
    <t xml:space="preserve">NME2</t>
  </si>
  <si>
    <t xml:space="preserve">Q6YHK3</t>
  </si>
  <si>
    <t xml:space="preserve">CD109 antigen [OS=Homo sapiens]</t>
  </si>
  <si>
    <t xml:space="preserve">CD109</t>
  </si>
  <si>
    <t xml:space="preserve">Q16555</t>
  </si>
  <si>
    <t xml:space="preserve">Dihydropyrimidinase-related protein 2 [OS=Homo sapiens]</t>
  </si>
  <si>
    <t xml:space="preserve">DPYSL2</t>
  </si>
  <si>
    <t xml:space="preserve">Q99497</t>
  </si>
  <si>
    <t xml:space="preserve">Parkinson disease protein 7 [OS=Homo sapiens]</t>
  </si>
  <si>
    <t xml:space="preserve">PARK7</t>
  </si>
  <si>
    <t xml:space="preserve">P15531</t>
  </si>
  <si>
    <t xml:space="preserve">Nucleoside diphosphate kinase A [OS=Homo sapiens]</t>
  </si>
  <si>
    <t xml:space="preserve">NME1</t>
  </si>
  <si>
    <t xml:space="preserve">Q9BXJ4</t>
  </si>
  <si>
    <t xml:space="preserve">Complement C1q tumor necrosis factor-related protein 3 [OS=Homo sapiens]</t>
  </si>
  <si>
    <t xml:space="preserve">C1QTNF3</t>
  </si>
  <si>
    <t xml:space="preserve">P01031</t>
  </si>
  <si>
    <t xml:space="preserve">Complement C5 [OS=Homo sapiens]</t>
  </si>
  <si>
    <t xml:space="preserve">C5</t>
  </si>
  <si>
    <t xml:space="preserve">P10599</t>
  </si>
  <si>
    <t xml:space="preserve">Thioredoxin [OS=Homo sapiens]</t>
  </si>
  <si>
    <t xml:space="preserve">TXN</t>
  </si>
  <si>
    <t xml:space="preserve">P32119</t>
  </si>
  <si>
    <t xml:space="preserve">Peroxiredoxin-2 [OS=Homo sapiens]</t>
  </si>
  <si>
    <t xml:space="preserve">PRDX2</t>
  </si>
  <si>
    <t xml:space="preserve">P07951</t>
  </si>
  <si>
    <t xml:space="preserve">Tropomyosin beta chain [OS=Homo sapiens]</t>
  </si>
  <si>
    <t xml:space="preserve">TPM2</t>
  </si>
  <si>
    <t xml:space="preserve">P51884</t>
  </si>
  <si>
    <t xml:space="preserve">Lumican [OS=Homo sapiens]</t>
  </si>
  <si>
    <t xml:space="preserve">LUM</t>
  </si>
  <si>
    <t xml:space="preserve">P13489</t>
  </si>
  <si>
    <t xml:space="preserve">Ribonuclease inhibitor [OS=Homo sapiens]</t>
  </si>
  <si>
    <t xml:space="preserve">RNH1</t>
  </si>
  <si>
    <t xml:space="preserve">P30050</t>
  </si>
  <si>
    <t xml:space="preserve">60S ribosomal protein L12 [OS=Homo sapiens]</t>
  </si>
  <si>
    <t xml:space="preserve">RPL12</t>
  </si>
  <si>
    <t xml:space="preserve">P01008</t>
  </si>
  <si>
    <t xml:space="preserve">Antithrombin-III [OS=Homo sapiens]</t>
  </si>
  <si>
    <t xml:space="preserve">SERPINC1</t>
  </si>
  <si>
    <t xml:space="preserve">P27348</t>
  </si>
  <si>
    <t xml:space="preserve">14-3-3 protein theta [OS=Homo sapiens]</t>
  </si>
  <si>
    <t xml:space="preserve">YWHAQ</t>
  </si>
  <si>
    <t xml:space="preserve">P17661</t>
  </si>
  <si>
    <t xml:space="preserve">Desmin [OS=Homo sapiens]</t>
  </si>
  <si>
    <t xml:space="preserve">DES</t>
  </si>
  <si>
    <t xml:space="preserve">P22692</t>
  </si>
  <si>
    <t xml:space="preserve">Insulin-like growth factor-binding protein 4 [OS=Homo sapiens]</t>
  </si>
  <si>
    <t xml:space="preserve">IGFBP4</t>
  </si>
  <si>
    <t xml:space="preserve">Q96S86</t>
  </si>
  <si>
    <t xml:space="preserve">Hyaluronan and proteoglycan link protein 3 [OS=Homo sapiens]</t>
  </si>
  <si>
    <t xml:space="preserve">HAPLN3</t>
  </si>
  <si>
    <t xml:space="preserve">P02458</t>
  </si>
  <si>
    <t xml:space="preserve">Collagen alpha-1(II) chain [OS=Homo sapiens]</t>
  </si>
  <si>
    <t xml:space="preserve">COL2A1</t>
  </si>
  <si>
    <t xml:space="preserve">P61970</t>
  </si>
  <si>
    <t xml:space="preserve">Nuclear transport factor 2 [OS=Homo sapiens]</t>
  </si>
  <si>
    <t xml:space="preserve">NUTF2</t>
  </si>
  <si>
    <t xml:space="preserve">P28070</t>
  </si>
  <si>
    <t xml:space="preserve">Proteasome subunit beta type-4 [OS=Homo sapiens]</t>
  </si>
  <si>
    <t xml:space="preserve">PSMB4</t>
  </si>
  <si>
    <t xml:space="preserve">Q6P3W7</t>
  </si>
  <si>
    <t xml:space="preserve">SCY1-like protein 2 [OS=Homo sapiens]</t>
  </si>
  <si>
    <t xml:space="preserve">SCYL2</t>
  </si>
  <si>
    <t xml:space="preserve">A6NHL2</t>
  </si>
  <si>
    <t xml:space="preserve">Tubulin alpha chain-like 3 [OS=Homo sapiens]</t>
  </si>
  <si>
    <t xml:space="preserve">TUBAL3</t>
  </si>
  <si>
    <t xml:space="preserve">O14950</t>
  </si>
  <si>
    <t xml:space="preserve">Myosin regulatory light chain 12B [OS=Homo sapiens]</t>
  </si>
  <si>
    <t xml:space="preserve">MYL12B</t>
  </si>
  <si>
    <t xml:space="preserve">P07358</t>
  </si>
  <si>
    <t xml:space="preserve">Complement component C8 beta chain [OS=Homo sapiens]</t>
  </si>
  <si>
    <t xml:space="preserve">C8B</t>
  </si>
  <si>
    <t xml:space="preserve">Q14624</t>
  </si>
  <si>
    <t xml:space="preserve">Inter-alpha-trypsin inhibitor heavy chain H4 [OS=Homo sapiens]</t>
  </si>
  <si>
    <t xml:space="preserve">ITIH4</t>
  </si>
  <si>
    <t xml:space="preserve">Q15493</t>
  </si>
  <si>
    <t xml:space="preserve">Regucalcin [OS=Homo sapiens]</t>
  </si>
  <si>
    <t xml:space="preserve">RGN</t>
  </si>
  <si>
    <t xml:space="preserve">P15311</t>
  </si>
  <si>
    <t xml:space="preserve">Ezrin [OS=Homo sapiens]</t>
  </si>
  <si>
    <t xml:space="preserve">EZR</t>
  </si>
  <si>
    <t xml:space="preserve">P09211</t>
  </si>
  <si>
    <t xml:space="preserve">Glutathione S-transferase P [OS=Homo sapiens]</t>
  </si>
  <si>
    <t xml:space="preserve">GSTP1</t>
  </si>
  <si>
    <t xml:space="preserve">P14543</t>
  </si>
  <si>
    <t xml:space="preserve">Nidogen-1 [OS=Homo sapiens]</t>
  </si>
  <si>
    <t xml:space="preserve">NID1</t>
  </si>
  <si>
    <t xml:space="preserve">P02649</t>
  </si>
  <si>
    <t xml:space="preserve">Apolipoprotein E [OS=Homo sapiens]</t>
  </si>
  <si>
    <t xml:space="preserve">APOE</t>
  </si>
  <si>
    <t xml:space="preserve">P49454</t>
  </si>
  <si>
    <t xml:space="preserve">Centromere protein F [OS=Homo sapiens]</t>
  </si>
  <si>
    <t xml:space="preserve">CENPF</t>
  </si>
  <si>
    <t xml:space="preserve">P25788</t>
  </si>
  <si>
    <t xml:space="preserve">Proteasome subunit alpha type-3 [OS=Homo sapiens]</t>
  </si>
  <si>
    <t xml:space="preserve">PSMA3</t>
  </si>
  <si>
    <t xml:space="preserve">Q9BZP6</t>
  </si>
  <si>
    <t xml:space="preserve">Acidic mammalian chitinase [OS=Homo sapiens]</t>
  </si>
  <si>
    <t xml:space="preserve">CHIA</t>
  </si>
  <si>
    <t xml:space="preserve">Q15084</t>
  </si>
  <si>
    <t xml:space="preserve">Protein disulfide-isomerase A6 [OS=Homo sapiens]</t>
  </si>
  <si>
    <t xml:space="preserve">PDIA6</t>
  </si>
  <si>
    <t xml:space="preserve">P04004</t>
  </si>
  <si>
    <t xml:space="preserve">Vitronectin [OS=Homo sapiens]</t>
  </si>
  <si>
    <t xml:space="preserve">VTN</t>
  </si>
  <si>
    <t xml:space="preserve">P00751</t>
  </si>
  <si>
    <t xml:space="preserve">Complement factor B [OS=Homo sapiens]</t>
  </si>
  <si>
    <t xml:space="preserve">CFB</t>
  </si>
  <si>
    <t xml:space="preserve">P60842</t>
  </si>
  <si>
    <t xml:space="preserve">Eukaryotic initiation factor 4A-I [OS=Homo sapiens]</t>
  </si>
  <si>
    <t xml:space="preserve">EIF4A1</t>
  </si>
  <si>
    <t xml:space="preserve">P48740</t>
  </si>
  <si>
    <t xml:space="preserve">Mannan-binding lectin serine protease 1 [OS=Homo sapiens]</t>
  </si>
  <si>
    <t xml:space="preserve">MASP1</t>
  </si>
  <si>
    <t xml:space="preserve">P02748</t>
  </si>
  <si>
    <t xml:space="preserve">Complement component C9 [OS=Homo sapiens]</t>
  </si>
  <si>
    <t xml:space="preserve">C9</t>
  </si>
  <si>
    <t xml:space="preserve">Q14568</t>
  </si>
  <si>
    <t xml:space="preserve">Heat shock protein HSP 90-alpha A2 [OS=Homo sapiens]</t>
  </si>
  <si>
    <t xml:space="preserve">HSP90AA2P</t>
  </si>
  <si>
    <t xml:space="preserve">P49721</t>
  </si>
  <si>
    <t xml:space="preserve">Proteasome subunit beta type-2 [OS=Homo sapiens]</t>
  </si>
  <si>
    <t xml:space="preserve">PSMB2</t>
  </si>
  <si>
    <t xml:space="preserve">P02042</t>
  </si>
  <si>
    <t xml:space="preserve">Hemoglobin subunit delta [OS=Homo sapiens]</t>
  </si>
  <si>
    <t xml:space="preserve">HBD</t>
  </si>
  <si>
    <t xml:space="preserve">P07602</t>
  </si>
  <si>
    <t xml:space="preserve">Prosaposin [OS=Homo sapiens]</t>
  </si>
  <si>
    <t xml:space="preserve">PSAP</t>
  </si>
  <si>
    <t xml:space="preserve">P00488</t>
  </si>
  <si>
    <t xml:space="preserve">Coagulation factor XIII A chain [OS=Homo sapiens]</t>
  </si>
  <si>
    <t xml:space="preserve">O00299</t>
  </si>
  <si>
    <t xml:space="preserve">Chloride intracellular channel protein 1 [OS=Homo sapiens]</t>
  </si>
  <si>
    <t xml:space="preserve">CLIC1</t>
  </si>
  <si>
    <t xml:space="preserve">O75369</t>
  </si>
  <si>
    <t xml:space="preserve">Filamin-B [OS=Homo sapiens]</t>
  </si>
  <si>
    <t xml:space="preserve">FLNB</t>
  </si>
  <si>
    <t xml:space="preserve">P05156</t>
  </si>
  <si>
    <t xml:space="preserve">Complement factor I [OS=Homo sapiens]</t>
  </si>
  <si>
    <t xml:space="preserve">CFI</t>
  </si>
  <si>
    <t xml:space="preserve">P35527</t>
  </si>
  <si>
    <t xml:space="preserve">Keratin, type I cytoskeletal 9 [OS=Homo sapiens]</t>
  </si>
  <si>
    <t xml:space="preserve">KRT9</t>
  </si>
  <si>
    <t xml:space="preserve">Q04756</t>
  </si>
  <si>
    <t xml:space="preserve">Hepatocyte growth factor activator [OS=Homo sapiens]</t>
  </si>
  <si>
    <t xml:space="preserve">HGFAC</t>
  </si>
  <si>
    <t xml:space="preserve">P62826</t>
  </si>
  <si>
    <t xml:space="preserve">GTP-binding nuclear protein Ran [OS=Homo sapiens]</t>
  </si>
  <si>
    <t xml:space="preserve">RAN</t>
  </si>
  <si>
    <t xml:space="preserve">P02647</t>
  </si>
  <si>
    <t xml:space="preserve">Apolipoprotein A-I [OS=Homo sapiens]</t>
  </si>
  <si>
    <t xml:space="preserve">APOA1</t>
  </si>
  <si>
    <t xml:space="preserve">P60981</t>
  </si>
  <si>
    <t xml:space="preserve">Destrin [OS=Homo sapiens]</t>
  </si>
  <si>
    <t xml:space="preserve">DSTN</t>
  </si>
  <si>
    <t xml:space="preserve">P16403</t>
  </si>
  <si>
    <t xml:space="preserve">Histone H1.2 [OS=Homo sapiens]</t>
  </si>
  <si>
    <t xml:space="preserve">H1-2</t>
  </si>
  <si>
    <t xml:space="preserve">P16402</t>
  </si>
  <si>
    <t xml:space="preserve">Histone H1.3 [OS=Homo sapiens]</t>
  </si>
  <si>
    <t xml:space="preserve">H1-3</t>
  </si>
  <si>
    <t xml:space="preserve">P13645</t>
  </si>
  <si>
    <t xml:space="preserve">Keratin, type I cytoskeletal 10 [OS=Homo sapiens]</t>
  </si>
  <si>
    <t xml:space="preserve">KRT10</t>
  </si>
  <si>
    <t xml:space="preserve">P04732</t>
  </si>
  <si>
    <t xml:space="preserve">Metallothionein-1E [OS=Homo sapiens]</t>
  </si>
  <si>
    <t xml:space="preserve">MT1E</t>
  </si>
  <si>
    <t xml:space="preserve">P21291</t>
  </si>
  <si>
    <t xml:space="preserve">Cysteine and glycine-rich protein 1 [OS=Homo sapiens]</t>
  </si>
  <si>
    <t xml:space="preserve">CSRP1</t>
  </si>
  <si>
    <t xml:space="preserve">O95497</t>
  </si>
  <si>
    <t xml:space="preserve">Pantetheinase [OS=Homo sapiens]</t>
  </si>
  <si>
    <t xml:space="preserve">VNN1</t>
  </si>
  <si>
    <t xml:space="preserve">P50990</t>
  </si>
  <si>
    <t xml:space="preserve">T-complex protein 1 subunit theta [OS=Homo sapiens]</t>
  </si>
  <si>
    <t xml:space="preserve">CCT8</t>
  </si>
  <si>
    <t xml:space="preserve">P10643</t>
  </si>
  <si>
    <t xml:space="preserve">Complement component C7 [OS=Homo sapiens]</t>
  </si>
  <si>
    <t xml:space="preserve">C7</t>
  </si>
  <si>
    <t xml:space="preserve">P24534</t>
  </si>
  <si>
    <t xml:space="preserve">Elongation factor 1-beta [OS=Homo sapiens]</t>
  </si>
  <si>
    <t xml:space="preserve">EEF1B2</t>
  </si>
  <si>
    <t xml:space="preserve">Q12860</t>
  </si>
  <si>
    <t xml:space="preserve">Contactin-1 [OS=Homo sapiens]</t>
  </si>
  <si>
    <t xml:space="preserve">CNTN1</t>
  </si>
  <si>
    <t xml:space="preserve">P05387</t>
  </si>
  <si>
    <t xml:space="preserve">60S acidic ribosomal protein P2 [OS=Homo sapiens]</t>
  </si>
  <si>
    <t xml:space="preserve">RPLP2</t>
  </si>
  <si>
    <t xml:space="preserve">P35556</t>
  </si>
  <si>
    <t xml:space="preserve">Fibrillin-2 [OS=Homo sapiens]</t>
  </si>
  <si>
    <t xml:space="preserve">FBN2</t>
  </si>
  <si>
    <t xml:space="preserve">P54289</t>
  </si>
  <si>
    <t xml:space="preserve">Voltage-dependent calcium channel subunit alpha-2/delta-1 [OS=Homo sapiens]</t>
  </si>
  <si>
    <t xml:space="preserve">CACNA2D1</t>
  </si>
  <si>
    <t xml:space="preserve">Q9UBR2</t>
  </si>
  <si>
    <t xml:space="preserve">Cathepsin Z [OS=Homo sapiens]</t>
  </si>
  <si>
    <t xml:space="preserve">CTSZ</t>
  </si>
  <si>
    <t xml:space="preserve">Q03135</t>
  </si>
  <si>
    <t xml:space="preserve">Caveolin-1 [OS=Homo sapiens]</t>
  </si>
  <si>
    <t xml:space="preserve">CAV1</t>
  </si>
  <si>
    <t xml:space="preserve">P59190</t>
  </si>
  <si>
    <t xml:space="preserve">Ras-related protein Rab-15 [OS=Homo sapiens]</t>
  </si>
  <si>
    <t xml:space="preserve">RAB15</t>
  </si>
  <si>
    <t xml:space="preserve">Q9H0U4</t>
  </si>
  <si>
    <t xml:space="preserve">Ras-related protein Rab-1B [OS=Homo sapiens]</t>
  </si>
  <si>
    <t xml:space="preserve">RAB1B</t>
  </si>
  <si>
    <t xml:space="preserve">Q9Y696</t>
  </si>
  <si>
    <t xml:space="preserve">Chloride intracellular channel protein 4 [OS=Homo sapiens]</t>
  </si>
  <si>
    <t xml:space="preserve">CLIC4</t>
  </si>
  <si>
    <t xml:space="preserve">P41219</t>
  </si>
  <si>
    <t xml:space="preserve">Peripherin [OS=Homo sapiens]</t>
  </si>
  <si>
    <t xml:space="preserve">PRPH</t>
  </si>
  <si>
    <t xml:space="preserve">P04278</t>
  </si>
  <si>
    <t xml:space="preserve">Sex hormone-binding globulin [OS=Homo sapiens]</t>
  </si>
  <si>
    <t xml:space="preserve">SHBG</t>
  </si>
  <si>
    <t xml:space="preserve">P16870</t>
  </si>
  <si>
    <t xml:space="preserve">Carboxypeptidase E [OS=Homo sapiens]</t>
  </si>
  <si>
    <t xml:space="preserve">CPE</t>
  </si>
  <si>
    <t xml:space="preserve">Q58FF8</t>
  </si>
  <si>
    <t xml:space="preserve">Putative heat shock protein HSP 90-beta 2 [OS=Homo sapiens]</t>
  </si>
  <si>
    <t xml:space="preserve">HSP90AB2P</t>
  </si>
  <si>
    <t xml:space="preserve">Q02809</t>
  </si>
  <si>
    <t xml:space="preserve">Procollagen-lysine,2-oxoglutarate 5-dioxygenase 1 [OS=Homo sapiens]</t>
  </si>
  <si>
    <t xml:space="preserve">PLOD1</t>
  </si>
  <si>
    <t xml:space="preserve">P46939</t>
  </si>
  <si>
    <t xml:space="preserve">Utrophin [OS=Homo sapiens]</t>
  </si>
  <si>
    <t xml:space="preserve">UTRN</t>
  </si>
  <si>
    <t xml:space="preserve">Q8WZ42</t>
  </si>
  <si>
    <t xml:space="preserve">Titin [OS=Homo sapiens]</t>
  </si>
  <si>
    <t xml:space="preserve">TTN</t>
  </si>
  <si>
    <t xml:space="preserve">P30048</t>
  </si>
  <si>
    <t xml:space="preserve">Thioredoxin-dependent peroxide reductase, mitochondrial [OS=Homo sapiens]</t>
  </si>
  <si>
    <t xml:space="preserve">PRDX3</t>
  </si>
  <si>
    <t xml:space="preserve">P15259</t>
  </si>
  <si>
    <t xml:space="preserve">Phosphoglycerate mutase 2 [OS=Homo sapiens]</t>
  </si>
  <si>
    <t xml:space="preserve">PGAM2</t>
  </si>
  <si>
    <t xml:space="preserve">P06703</t>
  </si>
  <si>
    <t xml:space="preserve">Protein S100-A6 [OS=Homo sapiens]</t>
  </si>
  <si>
    <t xml:space="preserve">S100A6</t>
  </si>
  <si>
    <t xml:space="preserve">P36222</t>
  </si>
  <si>
    <t xml:space="preserve">Chitinase-3-like protein 1 [OS=Homo sapiens]</t>
  </si>
  <si>
    <t xml:space="preserve">CHI3L1</t>
  </si>
  <si>
    <t xml:space="preserve">P04040</t>
  </si>
  <si>
    <t xml:space="preserve">Catalase [OS=Homo sapiens]</t>
  </si>
  <si>
    <t xml:space="preserve">CAT</t>
  </si>
  <si>
    <t xml:space="preserve">Q9BY14</t>
  </si>
  <si>
    <t xml:space="preserve">Testis-expressed protein 101 [OS=Homo sapiens]</t>
  </si>
  <si>
    <t xml:space="preserve">TEX101</t>
  </si>
  <si>
    <t xml:space="preserve">Q9H299</t>
  </si>
  <si>
    <t xml:space="preserve">SH3 domain-binding glutamic acid-rich-like protein 3 [OS=Homo sapiens]</t>
  </si>
  <si>
    <t xml:space="preserve">SH3BGRL3</t>
  </si>
  <si>
    <t xml:space="preserve">Q92747</t>
  </si>
  <si>
    <t xml:space="preserve">Actin-related protein 2/3 complex subunit 1A [OS=Homo sapiens]</t>
  </si>
  <si>
    <t xml:space="preserve">ARPC1A</t>
  </si>
  <si>
    <t xml:space="preserve">O00232</t>
  </si>
  <si>
    <t xml:space="preserve">26S proteasome non-ATPase regulatory subunit 12 [OS=Homo sapiens]</t>
  </si>
  <si>
    <t xml:space="preserve">PSMD12</t>
  </si>
  <si>
    <t xml:space="preserve">Q16853</t>
  </si>
  <si>
    <t xml:space="preserve">Membrane primary amine oxidase [OS=Homo sapiens]</t>
  </si>
  <si>
    <t xml:space="preserve">AOC3</t>
  </si>
  <si>
    <t xml:space="preserve">Q92797</t>
  </si>
  <si>
    <t xml:space="preserve">Symplekin [OS=Homo sapiens]</t>
  </si>
  <si>
    <t xml:space="preserve">SYMPK</t>
  </si>
  <si>
    <t xml:space="preserve">Q58FG0</t>
  </si>
  <si>
    <t xml:space="preserve">Putative heat shock protein HSP 90-alpha A5 [OS=Homo sapiens]</t>
  </si>
  <si>
    <t xml:space="preserve">HSP90AA5P</t>
  </si>
  <si>
    <t xml:space="preserve">P14174</t>
  </si>
  <si>
    <t xml:space="preserve">Macrophage migration inhibitory factor [OS=Homo sapiens]</t>
  </si>
  <si>
    <t xml:space="preserve">MIF</t>
  </si>
  <si>
    <t xml:space="preserve">Q8NFJ9</t>
  </si>
  <si>
    <t xml:space="preserve">Bardet-Biedl syndrome 1 protein [OS=Homo sapiens]</t>
  </si>
  <si>
    <t xml:space="preserve">BBS1</t>
  </si>
  <si>
    <t xml:space="preserve">O15143</t>
  </si>
  <si>
    <t xml:space="preserve">Actin-related protein 2/3 complex subunit 1B [OS=Homo sapiens]</t>
  </si>
  <si>
    <t xml:space="preserve">ARPC1B</t>
  </si>
  <si>
    <t xml:space="preserve">Q9C0B2</t>
  </si>
  <si>
    <t xml:space="preserve">Cilia- and flagella-associated protein 74 [OS=Homo sapiens]</t>
  </si>
  <si>
    <t xml:space="preserve">CFAP74</t>
  </si>
  <si>
    <t xml:space="preserve">P15169</t>
  </si>
  <si>
    <t xml:space="preserve">Carboxypeptidase N catalytic chain [OS=Homo sapiens]</t>
  </si>
  <si>
    <t xml:space="preserve">CPN1</t>
  </si>
  <si>
    <t xml:space="preserve">Q14117</t>
  </si>
  <si>
    <t xml:space="preserve">Dihydropyrimidinase [OS=Homo sapiens]</t>
  </si>
  <si>
    <t xml:space="preserve">DPYS</t>
  </si>
  <si>
    <t xml:space="preserve">P43652</t>
  </si>
  <si>
    <t xml:space="preserve">Afamin [OS=Homo sapiens]</t>
  </si>
  <si>
    <t xml:space="preserve">AFM</t>
  </si>
  <si>
    <t xml:space="preserve">Q5M9N0</t>
  </si>
  <si>
    <t xml:space="preserve">Coiled-coil domain-containing protein 158 [OS=Homo sapiens]</t>
  </si>
  <si>
    <t xml:space="preserve">CCDC158</t>
  </si>
  <si>
    <t xml:space="preserve">P48643</t>
  </si>
  <si>
    <t xml:space="preserve">T-complex protein 1 subunit epsilon [OS=Homo sapiens]</t>
  </si>
  <si>
    <t xml:space="preserve">CCT5</t>
  </si>
  <si>
    <t xml:space="preserve">P15586</t>
  </si>
  <si>
    <t xml:space="preserve">N-acetylglucosamine-6-sulfatase [OS=Homo sapiens]</t>
  </si>
  <si>
    <t xml:space="preserve">GNS</t>
  </si>
  <si>
    <t xml:space="preserve">P55083</t>
  </si>
  <si>
    <t xml:space="preserve">Microfibril-associated glycoprotein 4 [OS=Homo sapiens]</t>
  </si>
  <si>
    <t xml:space="preserve">MFAP4</t>
  </si>
  <si>
    <t xml:space="preserve">P36871</t>
  </si>
  <si>
    <t xml:space="preserve">Phosphoglucomutase-1 [OS=Homo sapiens]</t>
  </si>
  <si>
    <t xml:space="preserve">PGM1</t>
  </si>
  <si>
    <t xml:space="preserve">Q96S21</t>
  </si>
  <si>
    <t xml:space="preserve">Ras-related protein Rab-40C [OS=Homo sapiens]</t>
  </si>
  <si>
    <t xml:space="preserve">RAB40C</t>
  </si>
  <si>
    <t xml:space="preserve">P08729</t>
  </si>
  <si>
    <t xml:space="preserve">Keratin, type II cytoskeletal 7 [OS=Homo sapiens]</t>
  </si>
  <si>
    <t xml:space="preserve">KRT7</t>
  </si>
  <si>
    <t xml:space="preserve">Q9NSB2</t>
  </si>
  <si>
    <t xml:space="preserve">Keratin, type II cuticular Hb4 [OS=Homo sapiens]</t>
  </si>
  <si>
    <t xml:space="preserve">KRT84</t>
  </si>
  <si>
    <t xml:space="preserve">Q8TAL5</t>
  </si>
  <si>
    <t xml:space="preserve">Uncharacterized protein C9orf43 [OS=Homo sapiens]</t>
  </si>
  <si>
    <t xml:space="preserve">C9orf43</t>
  </si>
  <si>
    <t xml:space="preserve">P00738</t>
  </si>
  <si>
    <t xml:space="preserve">Haptoglobin [OS=Homo sapiens]</t>
  </si>
  <si>
    <t xml:space="preserve">HP</t>
  </si>
  <si>
    <t xml:space="preserve">Q9NRN5</t>
  </si>
  <si>
    <t xml:space="preserve">Olfactomedin-like protein 3 [OS=Homo sapiens]</t>
  </si>
  <si>
    <t xml:space="preserve">OLFML3</t>
  </si>
  <si>
    <t xml:space="preserve">P01266</t>
  </si>
  <si>
    <t xml:space="preserve">Thyroglobulin [OS=Homo sapiens]</t>
  </si>
  <si>
    <t xml:space="preserve">TG</t>
  </si>
  <si>
    <t xml:space="preserve">P62249</t>
  </si>
  <si>
    <t xml:space="preserve">40S ribosomal protein S16 [OS=Homo sapiens]</t>
  </si>
  <si>
    <t xml:space="preserve">RPS16</t>
  </si>
  <si>
    <t xml:space="preserve">Q9NQC3</t>
  </si>
  <si>
    <t xml:space="preserve">Reticulon-4 [OS=Homo sapiens]</t>
  </si>
  <si>
    <t xml:space="preserve">RTN4</t>
  </si>
  <si>
    <t xml:space="preserve">P46940</t>
  </si>
  <si>
    <t xml:space="preserve">Ras GTPase-activating-like protein IQGAP1 [OS=Homo sapiens]</t>
  </si>
  <si>
    <t xml:space="preserve">IQGAP1</t>
  </si>
  <si>
    <t xml:space="preserve">Q9C0D4</t>
  </si>
  <si>
    <t xml:space="preserve">Zinc finger protein 518B [OS=Homo sapiens]</t>
  </si>
  <si>
    <t xml:space="preserve">ZNF518B</t>
  </si>
  <si>
    <t xml:space="preserve">P0DP23</t>
  </si>
  <si>
    <t xml:space="preserve">Calmodulin-1 [OS=Homo sapiens]</t>
  </si>
  <si>
    <t xml:space="preserve">CALM1</t>
  </si>
  <si>
    <t xml:space="preserve">P01591</t>
  </si>
  <si>
    <t xml:space="preserve">Immunoglobulin J chain [OS=Homo sapiens]</t>
  </si>
  <si>
    <t xml:space="preserve">JCHAIN</t>
  </si>
  <si>
    <t xml:space="preserve">P52565</t>
  </si>
  <si>
    <t xml:space="preserve">Rho GDP-dissociation inhibitor 1 [OS=Homo sapiens]</t>
  </si>
  <si>
    <t xml:space="preserve">ARHGDIA</t>
  </si>
  <si>
    <t xml:space="preserve">Q9P2E9</t>
  </si>
  <si>
    <t xml:space="preserve">Ribosome-binding protein 1 [OS=Homo sapiens]</t>
  </si>
  <si>
    <t xml:space="preserve">RRBP1</t>
  </si>
  <si>
    <t xml:space="preserve">Q9UBF2</t>
  </si>
  <si>
    <t xml:space="preserve">Coatomer subunit gamma-2 [OS=Homo sapiens]</t>
  </si>
  <si>
    <t xml:space="preserve">COPG2</t>
  </si>
  <si>
    <t xml:space="preserve">Q07960</t>
  </si>
  <si>
    <t xml:space="preserve">Rho GTPase-activating protein 1 [OS=Homo sapiens]</t>
  </si>
  <si>
    <t xml:space="preserve">ARHGAP1</t>
  </si>
  <si>
    <t xml:space="preserve">Q7Z5M8</t>
  </si>
  <si>
    <t xml:space="preserve">Protein ABHD12B [OS=Homo sapiens]</t>
  </si>
  <si>
    <t xml:space="preserve">ABHD12B</t>
  </si>
  <si>
    <t xml:space="preserve">Q02878</t>
  </si>
  <si>
    <t xml:space="preserve">60S ribosomal protein L6 [OS=Homo sapiens]</t>
  </si>
  <si>
    <t xml:space="preserve">RPL6</t>
  </si>
  <si>
    <t xml:space="preserve">Q12931</t>
  </si>
  <si>
    <t xml:space="preserve">Heat shock protein 75 kDa, mitochondrial [OS=Homo sapiens]</t>
  </si>
  <si>
    <t xml:space="preserve">TRAP1</t>
  </si>
  <si>
    <t xml:space="preserve">Q92783</t>
  </si>
  <si>
    <t xml:space="preserve">Signal transducing adapter molecule 1 [OS=Homo sapiens]</t>
  </si>
  <si>
    <t xml:space="preserve">STAM</t>
  </si>
  <si>
    <t xml:space="preserve">P26599</t>
  </si>
  <si>
    <t xml:space="preserve">Polypyrimidine tract-binding protein 1 [OS=Homo sapiens]</t>
  </si>
  <si>
    <t xml:space="preserve">PTBP1</t>
  </si>
  <si>
    <t xml:space="preserve">P07954</t>
  </si>
  <si>
    <t xml:space="preserve">Fumarate hydratase, mitochondrial [OS=Homo sapiens]</t>
  </si>
  <si>
    <t xml:space="preserve">FH</t>
  </si>
  <si>
    <t xml:space="preserve">P05976</t>
  </si>
  <si>
    <t xml:space="preserve">Myosin light chain 1/3, skeletal muscle isoform [OS=Homo sapiens]</t>
  </si>
  <si>
    <t xml:space="preserve">MYL1</t>
  </si>
  <si>
    <t xml:space="preserve">Q15293</t>
  </si>
  <si>
    <t xml:space="preserve">Reticulocalbin-1 [OS=Homo sapiens]</t>
  </si>
  <si>
    <t xml:space="preserve">RCN1</t>
  </si>
  <si>
    <t xml:space="preserve">P59998</t>
  </si>
  <si>
    <t xml:space="preserve">Actin-related protein 2/3 complex subunit 4 [OS=Homo sapiens]</t>
  </si>
  <si>
    <t xml:space="preserve">ARPC4</t>
  </si>
  <si>
    <t xml:space="preserve">Q15019</t>
  </si>
  <si>
    <t xml:space="preserve">Septin-2 [OS=Homo sapiens]</t>
  </si>
  <si>
    <t xml:space="preserve">SEPTIN2</t>
  </si>
  <si>
    <t xml:space="preserve">Q8WWZ4</t>
  </si>
  <si>
    <t xml:space="preserve">ATP-binding cassette sub-family A member 10 [OS=Homo sapiens]</t>
  </si>
  <si>
    <t xml:space="preserve">ABCA10</t>
  </si>
  <si>
    <t xml:space="preserve">P10124</t>
  </si>
  <si>
    <t xml:space="preserve">Serglycin [OS=Homo sapiens]</t>
  </si>
  <si>
    <t xml:space="preserve">SRGN</t>
  </si>
  <si>
    <t xml:space="preserve">P84098</t>
  </si>
  <si>
    <t xml:space="preserve">60S ribosomal protein L19 [OS=Homo sapiens]</t>
  </si>
  <si>
    <t xml:space="preserve">RPL19</t>
  </si>
  <si>
    <t xml:space="preserve">P18124</t>
  </si>
  <si>
    <t xml:space="preserve">60S ribosomal protein L7 [OS=Homo sapiens]</t>
  </si>
  <si>
    <t xml:space="preserve">RPL7</t>
  </si>
  <si>
    <t xml:space="preserve">Q9Y566</t>
  </si>
  <si>
    <t xml:space="preserve">SH3 and multiple ankyrin repeat domains protein 1 [OS=Homo sapiens]</t>
  </si>
  <si>
    <t xml:space="preserve">SHANK1</t>
  </si>
  <si>
    <t xml:space="preserve">P02671</t>
  </si>
  <si>
    <t xml:space="preserve">Fibrinogen alpha chain [OS=Homo sapiens]</t>
  </si>
  <si>
    <t xml:space="preserve">FGA</t>
  </si>
  <si>
    <t xml:space="preserve">P63313</t>
  </si>
  <si>
    <t xml:space="preserve">Thymosin beta-10 [OS=Homo sapiens]</t>
  </si>
  <si>
    <t xml:space="preserve">TMSB10</t>
  </si>
  <si>
    <t xml:space="preserve">P12955</t>
  </si>
  <si>
    <t xml:space="preserve">Xaa-Pro dipeptidase [OS=Homo sapiens]</t>
  </si>
  <si>
    <t xml:space="preserve">PEPD</t>
  </si>
  <si>
    <t xml:space="preserve">P13671</t>
  </si>
  <si>
    <t xml:space="preserve">Complement component C6 [OS=Homo sapiens]</t>
  </si>
  <si>
    <t xml:space="preserve">C6</t>
  </si>
  <si>
    <t xml:space="preserve">Q9UK05</t>
  </si>
  <si>
    <t xml:space="preserve">Growth/differentiation factor 2 [OS=Homo sapiens]</t>
  </si>
  <si>
    <t xml:space="preserve">GDF2</t>
  </si>
  <si>
    <t xml:space="preserve">Q6PCB0</t>
  </si>
  <si>
    <t xml:space="preserve">von Willebrand factor A domain-containing protein 1 [OS=Homo sapiens]</t>
  </si>
  <si>
    <t xml:space="preserve">VWA1</t>
  </si>
  <si>
    <t xml:space="preserve">P55058</t>
  </si>
  <si>
    <t xml:space="preserve">Phospholipid transfer protein [OS=Homo sapiens]</t>
  </si>
  <si>
    <t xml:space="preserve">PLTP</t>
  </si>
  <si>
    <t xml:space="preserve">P08697</t>
  </si>
  <si>
    <t xml:space="preserve">Alpha-2-antiplasmin [OS=Homo sapiens]</t>
  </si>
  <si>
    <t xml:space="preserve">SERPINF2</t>
  </si>
  <si>
    <t xml:space="preserve">Q9Y6C2</t>
  </si>
  <si>
    <t xml:space="preserve">EMILIN-1 [OS=Homo sapiens]</t>
  </si>
  <si>
    <t xml:space="preserve">EMILIN1</t>
  </si>
  <si>
    <t xml:space="preserve">P98164</t>
  </si>
  <si>
    <t xml:space="preserve">Low-density lipoprotein receptor-related protein 2 [OS=Homo sapiens]</t>
  </si>
  <si>
    <t xml:space="preserve">LRP2</t>
  </si>
  <si>
    <t xml:space="preserve">P62847</t>
  </si>
  <si>
    <t xml:space="preserve">40S ribosomal protein S24 [OS=Homo sapiens]</t>
  </si>
  <si>
    <t xml:space="preserve">RPS24</t>
  </si>
  <si>
    <t xml:space="preserve">P27694</t>
  </si>
  <si>
    <t xml:space="preserve">Replication protein A 70 kDa DNA-binding subunit [OS=Homo sapiens]</t>
  </si>
  <si>
    <t xml:space="preserve">RPA1</t>
  </si>
  <si>
    <t xml:space="preserve">B1AJZ9</t>
  </si>
  <si>
    <t xml:space="preserve">Forkhead-associated domain-containing protein 1 [OS=Homo sapiens]</t>
  </si>
  <si>
    <t xml:space="preserve">FHAD1</t>
  </si>
  <si>
    <t xml:space="preserve">P13796</t>
  </si>
  <si>
    <t xml:space="preserve">Plastin-2 [OS=Homo sapiens]</t>
  </si>
  <si>
    <t xml:space="preserve">LCP1</t>
  </si>
  <si>
    <t xml:space="preserve">P39023</t>
  </si>
  <si>
    <t xml:space="preserve">60S ribosomal protein L3 [OS=Homo sapiens]</t>
  </si>
  <si>
    <t xml:space="preserve">RPL3</t>
  </si>
  <si>
    <t xml:space="preserve">Q09666</t>
  </si>
  <si>
    <t xml:space="preserve">Neuroblast differentiation-associated protein AHNAK [OS=Homo sapiens]</t>
  </si>
  <si>
    <t xml:space="preserve">AHNAK</t>
  </si>
  <si>
    <t xml:space="preserve">P22352</t>
  </si>
  <si>
    <t xml:space="preserve">Glutathione peroxidase 3 [OS=Homo sapiens]</t>
  </si>
  <si>
    <t xml:space="preserve">GPX3</t>
  </si>
  <si>
    <t xml:space="preserve">P61916</t>
  </si>
  <si>
    <t xml:space="preserve">NPC intracellular cholesterol transporter 2 [OS=Homo sapiens]</t>
  </si>
  <si>
    <t xml:space="preserve">NPC2</t>
  </si>
  <si>
    <t xml:space="preserve">P25787</t>
  </si>
  <si>
    <t xml:space="preserve">Proteasome subunit alpha type-2 [OS=Homo sapiens]</t>
  </si>
  <si>
    <t xml:space="preserve">PSMA2</t>
  </si>
  <si>
    <t xml:space="preserve">P07148</t>
  </si>
  <si>
    <t xml:space="preserve">Fatty acid-binding protein, liver [OS=Homo sapiens]</t>
  </si>
  <si>
    <t xml:space="preserve">FABP1</t>
  </si>
  <si>
    <t xml:space="preserve">O95965</t>
  </si>
  <si>
    <t xml:space="preserve">Integrin beta-like protein 1 [OS=Homo sapiens]</t>
  </si>
  <si>
    <t xml:space="preserve">ITGBL1</t>
  </si>
  <si>
    <t xml:space="preserve">P26641</t>
  </si>
  <si>
    <t xml:space="preserve">Elongation factor 1-gamma [OS=Homo sapiens]</t>
  </si>
  <si>
    <t xml:space="preserve">EEF1G</t>
  </si>
  <si>
    <t xml:space="preserve">Q9H254</t>
  </si>
  <si>
    <t xml:space="preserve">Spectrin beta chain, non-erythrocytic 4 [OS=Homo sapiens]</t>
  </si>
  <si>
    <t xml:space="preserve">SPTBN4</t>
  </si>
  <si>
    <t xml:space="preserve">Q16394</t>
  </si>
  <si>
    <t xml:space="preserve">Exostosin-1 [OS=Homo sapiens]</t>
  </si>
  <si>
    <t xml:space="preserve">EXT1</t>
  </si>
  <si>
    <t xml:space="preserve">P06748</t>
  </si>
  <si>
    <t xml:space="preserve">Nucleophosmin [OS=Homo sapiens]</t>
  </si>
  <si>
    <t xml:space="preserve">NPM1</t>
  </si>
  <si>
    <t xml:space="preserve">P78539</t>
  </si>
  <si>
    <t xml:space="preserve">Sushi repeat-containing protein SRPX [OS=Homo sapiens]</t>
  </si>
  <si>
    <t xml:space="preserve">SRPX</t>
  </si>
  <si>
    <t xml:space="preserve">P04792</t>
  </si>
  <si>
    <t xml:space="preserve">Heat shock protein beta-1 [OS=Homo sapiens]</t>
  </si>
  <si>
    <t xml:space="preserve">HSPB1</t>
  </si>
  <si>
    <t xml:space="preserve">Q8IXS2</t>
  </si>
  <si>
    <t xml:space="preserve">Dynein regulatory complex subunit 2 [OS=Homo sapiens]</t>
  </si>
  <si>
    <t xml:space="preserve">CCDC65</t>
  </si>
  <si>
    <t xml:space="preserve">O95445</t>
  </si>
  <si>
    <t xml:space="preserve">Apolipoprotein M [OS=Homo sapiens]</t>
  </si>
  <si>
    <t xml:space="preserve">APOM</t>
  </si>
  <si>
    <t xml:space="preserve">Q8NFP9</t>
  </si>
  <si>
    <t xml:space="preserve">Neurobeachin [OS=Homo sapiens]</t>
  </si>
  <si>
    <t xml:space="preserve">NBEA</t>
  </si>
  <si>
    <t xml:space="preserve">Q92954</t>
  </si>
  <si>
    <t xml:space="preserve">Proteoglycan 4 [OS=Homo sapiens]</t>
  </si>
  <si>
    <t xml:space="preserve">PRG4</t>
  </si>
  <si>
    <t xml:space="preserve">P02656</t>
  </si>
  <si>
    <t xml:space="preserve">Apolipoprotein C-III [OS=Homo sapiens]</t>
  </si>
  <si>
    <t xml:space="preserve">APOC3</t>
  </si>
  <si>
    <t xml:space="preserve">O00754</t>
  </si>
  <si>
    <t xml:space="preserve">Lysosomal alpha-mannosidase [OS=Homo sapiens]</t>
  </si>
  <si>
    <t xml:space="preserve">MAN2B1</t>
  </si>
  <si>
    <t xml:space="preserve">O14647</t>
  </si>
  <si>
    <t xml:space="preserve">Chromodomain-helicase-DNA-binding protein 2 [OS=Homo sapiens]</t>
  </si>
  <si>
    <t xml:space="preserve">CHD2</t>
  </si>
  <si>
    <t xml:space="preserve">Q8N693</t>
  </si>
  <si>
    <t xml:space="preserve">Homeobox protein ESX1 [OS=Homo sapiens]</t>
  </si>
  <si>
    <t xml:space="preserve">ESX1</t>
  </si>
  <si>
    <t xml:space="preserve">P06737</t>
  </si>
  <si>
    <t xml:space="preserve">Glycogen phosphorylase, liver form [OS=Homo sapiens]</t>
  </si>
  <si>
    <t xml:space="preserve">PYGL</t>
  </si>
  <si>
    <t xml:space="preserve">P11217</t>
  </si>
  <si>
    <t xml:space="preserve">Glycogen phosphorylase, muscle form [OS=Homo sapiens]</t>
  </si>
  <si>
    <t xml:space="preserve">PYGM</t>
  </si>
  <si>
    <t xml:space="preserve">P30154</t>
  </si>
  <si>
    <t xml:space="preserve">Serine/threonine-protein phosphatase 2A 65 kDa regulatory subunit A beta isoform [OS=Homo sapiens]</t>
  </si>
  <si>
    <t xml:space="preserve">PPP2R1B</t>
  </si>
  <si>
    <t xml:space="preserve">Q86UQ4</t>
  </si>
  <si>
    <t xml:space="preserve">ATP-binding cassette sub-family A member 13 [OS=Homo sapiens]</t>
  </si>
  <si>
    <t xml:space="preserve">ABCA13</t>
  </si>
  <si>
    <t xml:space="preserve">P25705</t>
  </si>
  <si>
    <t xml:space="preserve">ATP synthase subunit alpha, mitochondrial [OS=Homo sapiens]</t>
  </si>
  <si>
    <t xml:space="preserve">ATP5F1A</t>
  </si>
  <si>
    <t xml:space="preserve">Q9NRG4</t>
  </si>
  <si>
    <t xml:space="preserve">N-lysine methyltransferase SMYD2 [OS=Homo sapiens]</t>
  </si>
  <si>
    <t xml:space="preserve">SMYD2</t>
  </si>
  <si>
    <t xml:space="preserve">O75391</t>
  </si>
  <si>
    <t xml:space="preserve">Sperm-associated antigen 7 [OS=Homo sapiens]</t>
  </si>
  <si>
    <t xml:space="preserve">SPAG7</t>
  </si>
  <si>
    <t xml:space="preserve">Q14498</t>
  </si>
  <si>
    <t xml:space="preserve">RNA-binding protein 39 [OS=Homo sapiens]</t>
  </si>
  <si>
    <t xml:space="preserve">RBM39</t>
  </si>
  <si>
    <t xml:space="preserve">P51570</t>
  </si>
  <si>
    <t xml:space="preserve">Galactokinase [OS=Homo sapiens]</t>
  </si>
  <si>
    <t xml:space="preserve">GALK1</t>
  </si>
  <si>
    <t xml:space="preserve">Q8NDV2</t>
  </si>
  <si>
    <t xml:space="preserve">G-protein coupled receptor 26 [OS=Homo sapiens]</t>
  </si>
  <si>
    <t xml:space="preserve">GPR26</t>
  </si>
  <si>
    <t xml:space="preserve">Q04760</t>
  </si>
  <si>
    <t xml:space="preserve">Lactoylglutathione lyase [OS=Homo sapiens]</t>
  </si>
  <si>
    <t xml:space="preserve">GLO1</t>
  </si>
  <si>
    <t xml:space="preserve">P31949</t>
  </si>
  <si>
    <t xml:space="preserve">Protein S100-A11 [OS=Homo sapiens]</t>
  </si>
  <si>
    <t xml:space="preserve">S100A11</t>
  </si>
  <si>
    <t xml:space="preserve">Q8TDD2</t>
  </si>
  <si>
    <t xml:space="preserve">Transcription factor Sp7 [OS=Homo sapiens]</t>
  </si>
  <si>
    <t xml:space="preserve">SP7</t>
  </si>
  <si>
    <t xml:space="preserve">P14550</t>
  </si>
  <si>
    <t xml:space="preserve">Aldo-keto reductase family 1 member A1 [OS=Homo sapiens]</t>
  </si>
  <si>
    <t xml:space="preserve">AKR1A1</t>
  </si>
  <si>
    <t xml:space="preserve">P16401</t>
  </si>
  <si>
    <t xml:space="preserve">Histone H1.5 [OS=Homo sapiens]</t>
  </si>
  <si>
    <t xml:space="preserve">H1-5</t>
  </si>
  <si>
    <t xml:space="preserve">P18065</t>
  </si>
  <si>
    <t xml:space="preserve">Insulin-like growth factor-binding protein 2 [OS=Homo sapiens]</t>
  </si>
  <si>
    <t xml:space="preserve">IGFBP2</t>
  </si>
  <si>
    <t xml:space="preserve">Q9BSA4</t>
  </si>
  <si>
    <t xml:space="preserve">Protein tweety homolog 2 [OS=Homo sapiens]</t>
  </si>
  <si>
    <t xml:space="preserve">TTYH2</t>
  </si>
  <si>
    <t xml:space="preserve">P07225</t>
  </si>
  <si>
    <t xml:space="preserve">Vitamin K-dependent protein S [OS=Homo sapiens]</t>
  </si>
  <si>
    <t xml:space="preserve">PROS1</t>
  </si>
  <si>
    <t xml:space="preserve">P08962</t>
  </si>
  <si>
    <t xml:space="preserve">CD63 antigen [OS=Homo sapiens]</t>
  </si>
  <si>
    <t xml:space="preserve">CD63</t>
  </si>
  <si>
    <t xml:space="preserve">P52209</t>
  </si>
  <si>
    <t xml:space="preserve">6-phosphogluconate dehydrogenase, decarboxylating [OS=Homo sapiens]</t>
  </si>
  <si>
    <t xml:space="preserve">PGD</t>
  </si>
  <si>
    <t xml:space="preserve">O75962</t>
  </si>
  <si>
    <t xml:space="preserve">Triple functional domain protein [OS=Homo sapiens]</t>
  </si>
  <si>
    <t xml:space="preserve">TRIO</t>
  </si>
  <si>
    <t xml:space="preserve">Q14766</t>
  </si>
  <si>
    <t xml:space="preserve">Latent-transforming growth factor beta-binding protein 1 [OS=Homo sapiens]</t>
  </si>
  <si>
    <t xml:space="preserve">LTBP1</t>
  </si>
  <si>
    <t xml:space="preserve">P61604</t>
  </si>
  <si>
    <t xml:space="preserve">10 kDa heat shock protein, mitochondrial [OS=Homo sapiens]</t>
  </si>
  <si>
    <t xml:space="preserve">HSPE1</t>
  </si>
  <si>
    <t xml:space="preserve">Q14721</t>
  </si>
  <si>
    <t xml:space="preserve">Potassium voltage-gated channel subfamily B member 1 [OS=Homo sapiens]</t>
  </si>
  <si>
    <t xml:space="preserve">KCNB1</t>
  </si>
  <si>
    <t xml:space="preserve">P40763</t>
  </si>
  <si>
    <t xml:space="preserve">Signal transducer and activator of transcription 3 [OS=Homo sapiens]</t>
  </si>
  <si>
    <t xml:space="preserve">STAT3</t>
  </si>
  <si>
    <t xml:space="preserve">B9A064</t>
  </si>
  <si>
    <t xml:space="preserve">Immunoglobulin lambda-like polypeptide 5 [OS=Homo sapiens]</t>
  </si>
  <si>
    <t xml:space="preserve">IGLL5</t>
  </si>
  <si>
    <t xml:space="preserve">P39019</t>
  </si>
  <si>
    <t xml:space="preserve">40S ribosomal protein S19 [OS=Homo sapiens]</t>
  </si>
  <si>
    <t xml:space="preserve">RPS19</t>
  </si>
  <si>
    <t xml:space="preserve">P62888</t>
  </si>
  <si>
    <t xml:space="preserve">60S ribosomal protein L30 [OS=Homo sapiens]</t>
  </si>
  <si>
    <t xml:space="preserve">RPL30</t>
  </si>
  <si>
    <t xml:space="preserve">P46781</t>
  </si>
  <si>
    <t xml:space="preserve">40S ribosomal protein S9 [OS=Homo sapiens]</t>
  </si>
  <si>
    <t xml:space="preserve">RPS9</t>
  </si>
  <si>
    <t xml:space="preserve">O75326</t>
  </si>
  <si>
    <t xml:space="preserve">Semaphorin-7A [OS=Homo sapiens]</t>
  </si>
  <si>
    <t xml:space="preserve">SEMA7A</t>
  </si>
  <si>
    <t xml:space="preserve">P31943</t>
  </si>
  <si>
    <t xml:space="preserve">Heterogeneous nuclear ribonucleoprotein H [OS=Homo sapiens]</t>
  </si>
  <si>
    <t xml:space="preserve">HNRNPH1</t>
  </si>
  <si>
    <t xml:space="preserve">Q9ULC6</t>
  </si>
  <si>
    <t xml:space="preserve">Protein-arginine deiminase type-1 [OS=Homo sapiens]</t>
  </si>
  <si>
    <t xml:space="preserve">PADI1</t>
  </si>
  <si>
    <t xml:space="preserve">Q8N1S5</t>
  </si>
  <si>
    <t xml:space="preserve">Zinc transporter ZIP11 [OS=Homo sapiens]</t>
  </si>
  <si>
    <t xml:space="preserve">SLC39A11</t>
  </si>
  <si>
    <t xml:space="preserve">Q6IQ22</t>
  </si>
  <si>
    <t xml:space="preserve">Ras-related protein Rab-12 [OS=Homo sapiens]</t>
  </si>
  <si>
    <t xml:space="preserve">RAB12</t>
  </si>
  <si>
    <t xml:space="preserve">P61106</t>
  </si>
  <si>
    <t xml:space="preserve">Ras-related protein Rab-14 [OS=Homo sapiens]</t>
  </si>
  <si>
    <t xml:space="preserve">RAB14</t>
  </si>
  <si>
    <t xml:space="preserve">Q9H082</t>
  </si>
  <si>
    <t xml:space="preserve">Ras-related protein Rab-33B [OS=Homo sapiens]</t>
  </si>
  <si>
    <t xml:space="preserve">RAB33B</t>
  </si>
  <si>
    <t xml:space="preserve">Q96DA2</t>
  </si>
  <si>
    <t xml:space="preserve">Ras-related protein Rab-39B [OS=Homo sapiens]</t>
  </si>
  <si>
    <t xml:space="preserve">RAB39B</t>
  </si>
  <si>
    <t xml:space="preserve">P50914</t>
  </si>
  <si>
    <t xml:space="preserve">60S ribosomal protein L14 [OS=Homo sapiens]</t>
  </si>
  <si>
    <t xml:space="preserve">RPL14</t>
  </si>
  <si>
    <t xml:space="preserve">Q9UI33</t>
  </si>
  <si>
    <t xml:space="preserve">Sodium channel protein type 11 subunit alpha [OS=Homo sapiens]</t>
  </si>
  <si>
    <t xml:space="preserve">SCN11A</t>
  </si>
  <si>
    <t xml:space="preserve">Q76LX8</t>
  </si>
  <si>
    <t xml:space="preserve">A disintegrin and metalloproteinase with thrombospondin motifs 13 [OS=Homo sapiens]</t>
  </si>
  <si>
    <t xml:space="preserve">ADAMTS13</t>
  </si>
  <si>
    <t xml:space="preserve">O60676</t>
  </si>
  <si>
    <t xml:space="preserve">Cystatin-8 [OS=Homo sapiens]</t>
  </si>
  <si>
    <t xml:space="preserve">CST8</t>
  </si>
  <si>
    <t xml:space="preserve">O95396</t>
  </si>
  <si>
    <t xml:space="preserve">Adenylyltransferase and sulfurtransferase MOCS3 [OS=Homo sapiens]</t>
  </si>
  <si>
    <t xml:space="preserve">MOCS3</t>
  </si>
  <si>
    <t xml:space="preserve">O43175</t>
  </si>
  <si>
    <t xml:space="preserve">D-3-phosphoglycerate dehydrogenase [OS=Homo sapiens]</t>
  </si>
  <si>
    <t xml:space="preserve">PHGDH</t>
  </si>
  <si>
    <t xml:space="preserve">Q8ND61</t>
  </si>
  <si>
    <t xml:space="preserve">Uncharacterized protein C3orf20 [OS=Homo sapiens]</t>
  </si>
  <si>
    <t xml:space="preserve">C3orf20</t>
  </si>
  <si>
    <t xml:space="preserve">P81605</t>
  </si>
  <si>
    <t xml:space="preserve">Dermcidin [OS=Homo sapiens]</t>
  </si>
  <si>
    <t xml:space="preserve">DCD</t>
  </si>
  <si>
    <t xml:space="preserve">O94808</t>
  </si>
  <si>
    <t xml:space="preserve">Glutamine--fructose-6-phosphate aminotransferase [isomerizing] 2 [OS=Homo sapiens]</t>
  </si>
  <si>
    <t xml:space="preserve">GFPT2</t>
  </si>
  <si>
    <t xml:space="preserve">P30086</t>
  </si>
  <si>
    <t xml:space="preserve">Phosphatidylethanolamine-binding protein 1 [OS=Homo sapiens]</t>
  </si>
  <si>
    <t xml:space="preserve">PEBP1</t>
  </si>
  <si>
    <t xml:space="preserve">Q96IY4</t>
  </si>
  <si>
    <t xml:space="preserve">Carboxypeptidase B2 [OS=Homo sapiens]</t>
  </si>
  <si>
    <t xml:space="preserve">CPB2</t>
  </si>
  <si>
    <t xml:space="preserve">P03951</t>
  </si>
  <si>
    <t xml:space="preserve">Coagulation factor XI [OS=Homo sapiens]</t>
  </si>
  <si>
    <t xml:space="preserve">F11</t>
  </si>
  <si>
    <t xml:space="preserve">Q8TEW6</t>
  </si>
  <si>
    <t xml:space="preserve">Docking protein 4 [OS=Homo sapiens]</t>
  </si>
  <si>
    <t xml:space="preserve">DOK4</t>
  </si>
  <si>
    <t xml:space="preserve">P05204</t>
  </si>
  <si>
    <t xml:space="preserve">Non-histone chromosomal protein HMG-17 [OS=Homo sapiens]</t>
  </si>
  <si>
    <t xml:space="preserve">HMGN2</t>
  </si>
  <si>
    <t xml:space="preserve">Q9UNP9</t>
  </si>
  <si>
    <t xml:space="preserve">Peptidyl-prolyl cis-trans isomerase E [OS=Homo sapiens]</t>
  </si>
  <si>
    <t xml:space="preserve">PPIE</t>
  </si>
  <si>
    <t xml:space="preserve">Q13418</t>
  </si>
  <si>
    <t xml:space="preserve">Integrin-linked protein kinase [OS=Homo sapiens]</t>
  </si>
  <si>
    <t xml:space="preserve">ILK</t>
  </si>
  <si>
    <t xml:space="preserve">Q9BZM3</t>
  </si>
  <si>
    <t xml:space="preserve">GS homeobox 2 [OS=Homo sapiens]</t>
  </si>
  <si>
    <t xml:space="preserve">GSX2</t>
  </si>
  <si>
    <t xml:space="preserve">Q15746</t>
  </si>
  <si>
    <t xml:space="preserve">Myosin light chain kinase, smooth muscle [OS=Homo sapiens]</t>
  </si>
  <si>
    <t xml:space="preserve">MYLK</t>
  </si>
  <si>
    <t xml:space="preserve">P58107</t>
  </si>
  <si>
    <t xml:space="preserve">Epiplakin [OS=Homo sapiens]</t>
  </si>
  <si>
    <t xml:space="preserve">EPPK1</t>
  </si>
  <si>
    <t xml:space="preserve">Q03252</t>
  </si>
  <si>
    <t xml:space="preserve">Lamin-B2 [OS=Homo sapiens]</t>
  </si>
  <si>
    <t xml:space="preserve">LMNB2</t>
  </si>
  <si>
    <t xml:space="preserve">P02760</t>
  </si>
  <si>
    <t xml:space="preserve">Protein AMBP [OS=Homo sapiens]</t>
  </si>
  <si>
    <t xml:space="preserve">AMBP</t>
  </si>
  <si>
    <t xml:space="preserve">P15086</t>
  </si>
  <si>
    <t xml:space="preserve">Carboxypeptidase B [OS=Homo sapiens]</t>
  </si>
  <si>
    <t xml:space="preserve">CPB1</t>
  </si>
  <si>
    <t xml:space="preserve">Q8TCC7</t>
  </si>
  <si>
    <t xml:space="preserve">Solute carrier family 22 member 8 [OS=Homo sapiens]</t>
  </si>
  <si>
    <t xml:space="preserve">SLC22A8</t>
  </si>
  <si>
    <t xml:space="preserve">P08708</t>
  </si>
  <si>
    <t xml:space="preserve">40S ribosomal protein S17 [OS=Homo sapiens]</t>
  </si>
  <si>
    <t xml:space="preserve">RPS17</t>
  </si>
  <si>
    <t xml:space="preserve">P01344</t>
  </si>
  <si>
    <t xml:space="preserve">Insulin-like growth factor II [OS=Homo sapiens]</t>
  </si>
  <si>
    <t xml:space="preserve">IGF2</t>
  </si>
  <si>
    <t xml:space="preserve">Q8N884</t>
  </si>
  <si>
    <t xml:space="preserve">Cyclic GMP-AMP synthase [OS=Homo sapiens]</t>
  </si>
  <si>
    <t xml:space="preserve">CGAS</t>
  </si>
  <si>
    <t xml:space="preserve">Q96I34</t>
  </si>
  <si>
    <t xml:space="preserve">Protein phosphatase 1 regulatory subunit 16A [OS=Homo sapiens]</t>
  </si>
  <si>
    <t xml:space="preserve">PPP1R16A</t>
  </si>
  <si>
    <t xml:space="preserve">P62328</t>
  </si>
  <si>
    <t xml:space="preserve">Thymosin beta-4 [OS=Homo sapiens]</t>
  </si>
  <si>
    <t xml:space="preserve">TMSB4X</t>
  </si>
  <si>
    <t xml:space="preserve">Q9BZC7</t>
  </si>
  <si>
    <t xml:space="preserve">ATP-binding cassette sub-family A member 2 [OS=Homo sapiens]</t>
  </si>
  <si>
    <t xml:space="preserve">ABCA2</t>
  </si>
  <si>
    <t xml:space="preserve">Q14767</t>
  </si>
  <si>
    <t xml:space="preserve">Latent-transforming growth factor beta-binding protein 2 [OS=Homo sapiens]</t>
  </si>
  <si>
    <t xml:space="preserve">LTBP2</t>
  </si>
  <si>
    <t xml:space="preserve">O43708</t>
  </si>
  <si>
    <t xml:space="preserve">Maleylacetoacetate isomerase [OS=Homo sapiens]</t>
  </si>
  <si>
    <t xml:space="preserve">GSTZ1</t>
  </si>
  <si>
    <t xml:space="preserve">P12036</t>
  </si>
  <si>
    <t xml:space="preserve">Neurofilament heavy polypeptide [OS=Homo sapiens]</t>
  </si>
  <si>
    <t xml:space="preserve">NEFH</t>
  </si>
  <si>
    <t xml:space="preserve">P07196</t>
  </si>
  <si>
    <t xml:space="preserve">Neurofilament light polypeptide [OS=Homo sapiens]</t>
  </si>
  <si>
    <t xml:space="preserve">NEFL</t>
  </si>
  <si>
    <t xml:space="preserve">Q9C000</t>
  </si>
  <si>
    <t xml:space="preserve">NACHT, LRR and PYD domains-containing protein 1 [OS=Homo sapiens]</t>
  </si>
  <si>
    <t xml:space="preserve">NLRP1</t>
  </si>
  <si>
    <t xml:space="preserve">Q9UBW5</t>
  </si>
  <si>
    <t xml:space="preserve">Bridging integrator 2 [OS=Homo sapiens]</t>
  </si>
  <si>
    <t xml:space="preserve">BIN2</t>
  </si>
  <si>
    <t xml:space="preserve">P33402</t>
  </si>
  <si>
    <t xml:space="preserve">Guanylate cyclase soluble subunit alpha-2 [OS=Homo sapiens]</t>
  </si>
  <si>
    <t xml:space="preserve">GUCY1A2</t>
  </si>
  <si>
    <t xml:space="preserve">Q5TCZ1</t>
  </si>
  <si>
    <t xml:space="preserve">SH3 and PX domain-containing protein 2A [OS=Homo sapiens]</t>
  </si>
  <si>
    <t xml:space="preserve">SH3PXD2A</t>
  </si>
  <si>
    <t xml:space="preserve">P26358</t>
  </si>
  <si>
    <t xml:space="preserve">DNA (cytosine-5)-methyltransferase 1 [OS=Homo sapiens]</t>
  </si>
  <si>
    <t xml:space="preserve">DNMT1</t>
  </si>
  <si>
    <t xml:space="preserve">Q494V2</t>
  </si>
  <si>
    <t xml:space="preserve">Cilia- and flagella-associated protein 100 [OS=Homo sapiens]</t>
  </si>
  <si>
    <t xml:space="preserve">CFAP100</t>
  </si>
  <si>
    <t xml:space="preserve">Q16881</t>
  </si>
  <si>
    <t xml:space="preserve">Thioredoxin reductase 1, cytoplasmic [OS=Homo sapiens]</t>
  </si>
  <si>
    <t xml:space="preserve">TXNRD1</t>
  </si>
  <si>
    <t xml:space="preserve">Q0VDD8</t>
  </si>
  <si>
    <t xml:space="preserve">Dynein axonemal heavy chain 14 [OS=Homo sapiens]</t>
  </si>
  <si>
    <t xml:space="preserve">DNAH14</t>
  </si>
  <si>
    <t xml:space="preserve">P28074</t>
  </si>
  <si>
    <t xml:space="preserve">Proteasome subunit beta type-5 [OS=Homo sapiens]</t>
  </si>
  <si>
    <t xml:space="preserve">PSMB5</t>
  </si>
  <si>
    <t xml:space="preserve">Q9UBG0</t>
  </si>
  <si>
    <t xml:space="preserve">C-type mannose receptor 2 [OS=Homo sapiens]</t>
  </si>
  <si>
    <t xml:space="preserve">MRC2</t>
  </si>
  <si>
    <t xml:space="preserve">P49842</t>
  </si>
  <si>
    <t xml:space="preserve">Serine/threonine-protein kinase 19 [OS=Homo sapiens]</t>
  </si>
  <si>
    <t xml:space="preserve">STK19</t>
  </si>
  <si>
    <t xml:space="preserve">Q96PQ0</t>
  </si>
  <si>
    <t xml:space="preserve">VPS10 domain-containing receptor SorCS2 [OS=Homo sapiens]</t>
  </si>
  <si>
    <t xml:space="preserve">SORCS2</t>
  </si>
  <si>
    <t xml:space="preserve">Q9HDC9</t>
  </si>
  <si>
    <t xml:space="preserve">Adipocyte plasma membrane-associated protein [OS=Homo sapiens]</t>
  </si>
  <si>
    <t xml:space="preserve">APMAP</t>
  </si>
  <si>
    <t xml:space="preserve">P06732</t>
  </si>
  <si>
    <t xml:space="preserve">Creatine kinase M-type [OS=Homo sapiens]</t>
  </si>
  <si>
    <t xml:space="preserve">CKM</t>
  </si>
  <si>
    <t xml:space="preserve">Q9P2K1</t>
  </si>
  <si>
    <t xml:space="preserve">Coiled-coil and C2 domain-containing protein 2A [OS=Homo sapiens]</t>
  </si>
  <si>
    <t xml:space="preserve">CC2D2A</t>
  </si>
  <si>
    <t xml:space="preserve">O15479</t>
  </si>
  <si>
    <t xml:space="preserve">Melanoma-associated antigen B2 [OS=Homo sapiens]</t>
  </si>
  <si>
    <t xml:space="preserve">MAGEB2</t>
  </si>
  <si>
    <t xml:space="preserve">O14901</t>
  </si>
  <si>
    <t xml:space="preserve">Krueppel-like factor 11 [OS=Homo sapiens]</t>
  </si>
  <si>
    <t xml:space="preserve">KLF11</t>
  </si>
  <si>
    <t xml:space="preserve">P49643</t>
  </si>
  <si>
    <t xml:space="preserve">DNA primase large subunit [OS=Homo sapiens]</t>
  </si>
  <si>
    <t xml:space="preserve">PRIM2</t>
  </si>
  <si>
    <t xml:space="preserve">Q8NBM4</t>
  </si>
  <si>
    <t xml:space="preserve">Ubiquitin-associated domain-containing protein 2 [OS=Homo sapiens]</t>
  </si>
  <si>
    <t xml:space="preserve">UBAC2</t>
  </si>
  <si>
    <t xml:space="preserve">Q9Y5G0</t>
  </si>
  <si>
    <t xml:space="preserve">Protocadherin gamma-B5 [OS=Homo sapiens]</t>
  </si>
  <si>
    <t xml:space="preserve">PCDHGB5</t>
  </si>
  <si>
    <t xml:space="preserve">P02786</t>
  </si>
  <si>
    <t xml:space="preserve">Transferrin receptor protein 1 [OS=Homo sapiens]</t>
  </si>
  <si>
    <t xml:space="preserve">TFRC</t>
  </si>
  <si>
    <t xml:space="preserve">P46782</t>
  </si>
  <si>
    <t xml:space="preserve">40S ribosomal protein S5 [OS=Homo sapiens]</t>
  </si>
  <si>
    <t xml:space="preserve">RPS5</t>
  </si>
  <si>
    <t xml:space="preserve">Q16348</t>
  </si>
  <si>
    <t xml:space="preserve">Solute carrier family 15 member 2 [OS=Homo sapiens]</t>
  </si>
  <si>
    <t xml:space="preserve">SLC15A2</t>
  </si>
  <si>
    <t xml:space="preserve">P05114</t>
  </si>
  <si>
    <t xml:space="preserve">Non-histone chromosomal protein HMG-14 [OS=Homo sapiens]</t>
  </si>
  <si>
    <t xml:space="preserve">HMGN1</t>
  </si>
  <si>
    <t xml:space="preserve">Q9UPV9</t>
  </si>
  <si>
    <t xml:space="preserve">Trafficking kinesin-binding protein 1 [OS=Homo sapiens]</t>
  </si>
  <si>
    <t xml:space="preserve">TRAK1</t>
  </si>
  <si>
    <t xml:space="preserve">P14210</t>
  </si>
  <si>
    <t xml:space="preserve">Hepatocyte growth factor [OS=Homo sapiens]</t>
  </si>
  <si>
    <t xml:space="preserve">HGF</t>
  </si>
  <si>
    <t xml:space="preserve">P34932</t>
  </si>
  <si>
    <t xml:space="preserve">Heat shock 70 kDa protein 4 [OS=Homo sapiens]</t>
  </si>
  <si>
    <t xml:space="preserve">HSPA4</t>
  </si>
  <si>
    <t xml:space="preserve">P06858</t>
  </si>
  <si>
    <t xml:space="preserve">Lipoprotein lipase [OS=Homo sapiens]</t>
  </si>
  <si>
    <t xml:space="preserve">LPL</t>
  </si>
  <si>
    <t xml:space="preserve">Q6EMK4</t>
  </si>
  <si>
    <t xml:space="preserve">Vasorin [OS=Homo sapiens]</t>
  </si>
  <si>
    <t xml:space="preserve">VASN</t>
  </si>
  <si>
    <t xml:space="preserve">A8MWY0</t>
  </si>
  <si>
    <t xml:space="preserve">Endosome/lysosome-associated apoptosis and autophagy regulator family member 2 [OS=Homo sapiens]</t>
  </si>
  <si>
    <t xml:space="preserve">ELAPOR2</t>
  </si>
  <si>
    <t xml:space="preserve">Q9GZN2</t>
  </si>
  <si>
    <t xml:space="preserve">Homeobox protein TGIF2 [OS=Homo sapiens]</t>
  </si>
  <si>
    <t xml:space="preserve">TGIF2</t>
  </si>
  <si>
    <t xml:space="preserve">Q70YC5</t>
  </si>
  <si>
    <t xml:space="preserve">Protein ZNF365 [OS=Homo sapiens]</t>
  </si>
  <si>
    <t xml:space="preserve">ZNF365</t>
  </si>
  <si>
    <t xml:space="preserve">Q96KE9</t>
  </si>
  <si>
    <t xml:space="preserve">BTB/POZ domain-containing protein 6 [OS=Homo sapiens]</t>
  </si>
  <si>
    <t xml:space="preserve">BTBD6</t>
  </si>
  <si>
    <t xml:space="preserve">P48357</t>
  </si>
  <si>
    <t xml:space="preserve">Leptin receptor [OS=Homo sapiens]</t>
  </si>
  <si>
    <t xml:space="preserve">LEPR</t>
  </si>
  <si>
    <t xml:space="preserve">Q9UHA2</t>
  </si>
  <si>
    <t xml:space="preserve">SS18-like protein 2 [OS=Homo sapiens]</t>
  </si>
  <si>
    <t xml:space="preserve">SS18L2</t>
  </si>
  <si>
    <t xml:space="preserve">Q15916</t>
  </si>
  <si>
    <t xml:space="preserve">Zinc finger and BTB domain-containing protein 6 [OS=Homo sapiens]</t>
  </si>
  <si>
    <t xml:space="preserve">ZBTB6</t>
  </si>
  <si>
    <t xml:space="preserve">Q92186</t>
  </si>
  <si>
    <t xml:space="preserve">Alpha-2,8-sialyltransferase 8B [OS=Homo sapiens]</t>
  </si>
  <si>
    <t xml:space="preserve">ST8SIA2</t>
  </si>
  <si>
    <t xml:space="preserve">Q5TB80</t>
  </si>
  <si>
    <t xml:space="preserve">Centrosomal protein of 162 kDa [OS=Homo sapiens]</t>
  </si>
  <si>
    <t xml:space="preserve">CEP162</t>
  </si>
  <si>
    <t xml:space="preserve">Q14573</t>
  </si>
  <si>
    <t xml:space="preserve">Inositol 1,4,5-trisphosphate receptor type 3 [OS=Homo sapiens]</t>
  </si>
  <si>
    <t xml:space="preserve">ITPR3</t>
  </si>
  <si>
    <t xml:space="preserve">P26196</t>
  </si>
  <si>
    <t xml:space="preserve">Probable ATP-dependent RNA helicase DDX6 [OS=Homo sapiens]</t>
  </si>
  <si>
    <t xml:space="preserve">DDX6</t>
  </si>
  <si>
    <t xml:space="preserve">P21589</t>
  </si>
  <si>
    <t xml:space="preserve">5'-nucleotidase [OS=Homo sapiens]</t>
  </si>
  <si>
    <t xml:space="preserve">NT5E</t>
  </si>
  <si>
    <t xml:space="preserve">P02766</t>
  </si>
  <si>
    <t xml:space="preserve">Transthyretin [OS=Homo sapiens]</t>
  </si>
  <si>
    <t xml:space="preserve">TTR</t>
  </si>
  <si>
    <t xml:space="preserve">Q8IYE0</t>
  </si>
  <si>
    <t xml:space="preserve">Coiled-coil domain-containing protein 146 [OS=Homo sapiens]</t>
  </si>
  <si>
    <t xml:space="preserve">CCDC146</t>
  </si>
  <si>
    <t xml:space="preserve">Q96JI7</t>
  </si>
  <si>
    <t xml:space="preserve">Spatacsin [OS=Homo sapiens]</t>
  </si>
  <si>
    <t xml:space="preserve">SPG11</t>
  </si>
  <si>
    <t xml:space="preserve">Q8NHP7</t>
  </si>
  <si>
    <t xml:space="preserve">piRNA biogenesis protein EXD1 [OS=Homo sapiens]</t>
  </si>
  <si>
    <t xml:space="preserve">EXD1</t>
  </si>
  <si>
    <t xml:space="preserve">Q96JB1</t>
  </si>
  <si>
    <t xml:space="preserve">Dynein axonemal heavy chain 8 [OS=Homo sapiens]</t>
  </si>
  <si>
    <t xml:space="preserve">DNAH8</t>
  </si>
  <si>
    <t xml:space="preserve">Q96RW7</t>
  </si>
  <si>
    <t xml:space="preserve">Hemicentin-1 [OS=Homo sapiens]</t>
  </si>
  <si>
    <t xml:space="preserve">HMCN1</t>
  </si>
  <si>
    <t xml:space="preserve">Q9Y2A7</t>
  </si>
  <si>
    <t xml:space="preserve">Nck-associated protein 1 [OS=Homo sapiens]</t>
  </si>
  <si>
    <t xml:space="preserve">NCKAP1</t>
  </si>
  <si>
    <t xml:space="preserve">O43542</t>
  </si>
  <si>
    <t xml:space="preserve">DNA repair protein XRCC3 [OS=Homo sapiens]</t>
  </si>
  <si>
    <t xml:space="preserve">XRCC3</t>
  </si>
  <si>
    <t xml:space="preserve">Q3KNW1</t>
  </si>
  <si>
    <t xml:space="preserve">Zinc finger protein SNAI3 [OS=Homo sapiens]</t>
  </si>
  <si>
    <t xml:space="preserve">SNAI3</t>
  </si>
  <si>
    <t xml:space="preserve">O00410</t>
  </si>
  <si>
    <t xml:space="preserve">Importin-5 [OS=Homo sapiens]</t>
  </si>
  <si>
    <t xml:space="preserve">IPO5</t>
  </si>
  <si>
    <t xml:space="preserve">P80303</t>
  </si>
  <si>
    <t xml:space="preserve">Nucleobindin-2 [OS=Homo sapiens]</t>
  </si>
  <si>
    <t xml:space="preserve">NUCB2</t>
  </si>
  <si>
    <t xml:space="preserve">Q9HCH0</t>
  </si>
  <si>
    <t xml:space="preserve">Nck-associated protein 5-like [OS=Homo sapiens]</t>
  </si>
  <si>
    <t xml:space="preserve">Q9P219</t>
  </si>
  <si>
    <t xml:space="preserve">Protein Daple [OS=Homo sapiens]</t>
  </si>
  <si>
    <t xml:space="preserve">CCDC88C</t>
  </si>
  <si>
    <t xml:space="preserve">Q9UHN6</t>
  </si>
  <si>
    <t xml:space="preserve">Cell surface hyaluronidase [OS=Homo sapiens]</t>
  </si>
  <si>
    <t xml:space="preserve">CEMIP2</t>
  </si>
  <si>
    <t xml:space="preserve">Q96LJ7</t>
  </si>
  <si>
    <t xml:space="preserve">Dehydrogenase/reductase SDR family member 1 [OS=Homo sapiens]</t>
  </si>
  <si>
    <t xml:space="preserve">DHRS1</t>
  </si>
  <si>
    <t xml:space="preserve">P33176</t>
  </si>
  <si>
    <t xml:space="preserve">Kinesin-1 heavy chain [OS=Homo sapiens]</t>
  </si>
  <si>
    <t xml:space="preserve">KIF5B</t>
  </si>
  <si>
    <t xml:space="preserve">Q7Z2W9</t>
  </si>
  <si>
    <t xml:space="preserve">39S ribosomal protein L21, mitochondrial [OS=Homo sapiens]</t>
  </si>
  <si>
    <t xml:space="preserve">MRPL21</t>
  </si>
  <si>
    <t xml:space="preserve">Q9H611</t>
  </si>
  <si>
    <t xml:space="preserve">ATP-dependent DNA helicase PIF1 [OS=Homo sapiens]</t>
  </si>
  <si>
    <t xml:space="preserve">PIF1</t>
  </si>
  <si>
    <t xml:space="preserve">P31948</t>
  </si>
  <si>
    <t xml:space="preserve">Stress-induced-phosphoprotein 1 [OS=Homo sapiens]</t>
  </si>
  <si>
    <t xml:space="preserve">STIP1</t>
  </si>
  <si>
    <t xml:space="preserve">P04003</t>
  </si>
  <si>
    <t xml:space="preserve">C4b-binding protein alpha chain [OS=Homo sapiens]</t>
  </si>
  <si>
    <t xml:space="preserve">C4BPA</t>
  </si>
  <si>
    <t xml:space="preserve">A4UGR9</t>
  </si>
  <si>
    <t xml:space="preserve">Xin actin-binding repeat-containing protein 2 [OS=Homo sapiens]</t>
  </si>
  <si>
    <t xml:space="preserve">XIRP2</t>
  </si>
  <si>
    <t xml:space="preserve">M0R2J8</t>
  </si>
  <si>
    <t xml:space="preserve">Doublecortin domain-containing protein 1 [OS=Homo sapiens]</t>
  </si>
  <si>
    <t xml:space="preserve">DCDC1</t>
  </si>
  <si>
    <t xml:space="preserve">Q9BY89</t>
  </si>
  <si>
    <t xml:space="preserve">Uncharacterized protein KIAA1671 [OS=Homo sapiens]</t>
  </si>
  <si>
    <t xml:space="preserve">KIAA1671</t>
  </si>
  <si>
    <t xml:space="preserve">O15066</t>
  </si>
  <si>
    <t xml:space="preserve">Kinesin-like protein KIF3B [OS=Homo sapiens]</t>
  </si>
  <si>
    <t xml:space="preserve">KIF3B</t>
  </si>
  <si>
    <t xml:space="preserve">O75417</t>
  </si>
  <si>
    <t xml:space="preserve">DNA polymerase theta [OS=Homo sapiens]</t>
  </si>
  <si>
    <t xml:space="preserve">POLQ</t>
  </si>
  <si>
    <t xml:space="preserve">P36575</t>
  </si>
  <si>
    <t xml:space="preserve">Arrestin-C [OS=Homo sapiens]</t>
  </si>
  <si>
    <t xml:space="preserve">ARR3</t>
  </si>
  <si>
    <t xml:space="preserve">Q9NZQ0</t>
  </si>
  <si>
    <t xml:space="preserve">DnaJ homolog subfamily C member 27 [OS=Homo sapiens]</t>
  </si>
  <si>
    <t xml:space="preserve">DNAJC27</t>
  </si>
  <si>
    <t xml:space="preserve">Q9UBZ9</t>
  </si>
  <si>
    <t xml:space="preserve">DNA repair protein REV1 [OS=Homo sapiens]</t>
  </si>
  <si>
    <t xml:space="preserve">REV1</t>
  </si>
  <si>
    <t xml:space="preserve">P05155</t>
  </si>
  <si>
    <t xml:space="preserve">Plasma protease C1 inhibitor [OS=Homo sapiens]</t>
  </si>
  <si>
    <t xml:space="preserve">SERPING1</t>
  </si>
  <si>
    <t xml:space="preserve">A6NNT2</t>
  </si>
  <si>
    <t xml:space="preserve">Uncharacterized protein C16orf96 [OS=Homo sapiens]</t>
  </si>
  <si>
    <t xml:space="preserve">C16orf96</t>
  </si>
  <si>
    <t xml:space="preserve">Q9NRR4</t>
  </si>
  <si>
    <t xml:space="preserve">Ribonuclease 3 [OS=Homo sapiens]</t>
  </si>
  <si>
    <t xml:space="preserve">DROSHA</t>
  </si>
  <si>
    <t xml:space="preserve">Q9BY11</t>
  </si>
  <si>
    <t xml:space="preserve">Protein kinase C and casein kinase substrate in neurons protein 1 [OS=Homo sapiens]</t>
  </si>
  <si>
    <t xml:space="preserve">PACSIN1</t>
  </si>
  <si>
    <t xml:space="preserve">Q8N998</t>
  </si>
  <si>
    <t xml:space="preserve">Coiled-coil domain-containing protein 89 [OS=Homo sapiens]</t>
  </si>
  <si>
    <t xml:space="preserve">CCDC89</t>
  </si>
  <si>
    <t xml:space="preserve">P09958</t>
  </si>
  <si>
    <t xml:space="preserve">Furin [OS=Homo sapiens]</t>
  </si>
  <si>
    <t xml:space="preserve">FURIN</t>
  </si>
  <si>
    <t xml:space="preserve">Q8TDI0</t>
  </si>
  <si>
    <t xml:space="preserve">Chromodomain-helicase-DNA-binding protein 5 [OS=Homo sapiens]</t>
  </si>
  <si>
    <t xml:space="preserve">CHD5</t>
  </si>
  <si>
    <t xml:space="preserve">Q9P2E2</t>
  </si>
  <si>
    <t xml:space="preserve">Kinesin-like protein KIF17 [OS=Homo sapiens]</t>
  </si>
  <si>
    <t xml:space="preserve">KIF17</t>
  </si>
  <si>
    <t xml:space="preserve">Q5T0U0</t>
  </si>
  <si>
    <t xml:space="preserve">Coiled-coil domain-containing protein 122 [OS=Homo sapiens]</t>
  </si>
  <si>
    <t xml:space="preserve">CCDC122</t>
  </si>
  <si>
    <t xml:space="preserve">Q5VYS8</t>
  </si>
  <si>
    <t xml:space="preserve">Terminal uridylyltransferase 7 [OS=Homo sapiens]</t>
  </si>
  <si>
    <t xml:space="preserve">TUT7</t>
  </si>
  <si>
    <t xml:space="preserve">P15924</t>
  </si>
  <si>
    <t xml:space="preserve">Desmoplakin [OS=Homo sapiens]</t>
  </si>
  <si>
    <t xml:space="preserve">DSP</t>
  </si>
  <si>
    <t xml:space="preserve">P48723</t>
  </si>
  <si>
    <t xml:space="preserve">Heat shock 70 kDa protein 13 [OS=Homo sapiens]</t>
  </si>
  <si>
    <t xml:space="preserve">HSPA13</t>
  </si>
  <si>
    <t xml:space="preserve">Q92835</t>
  </si>
  <si>
    <t xml:space="preserve">Phosphatidylinositol 3,4,5-trisphosphate 5-phosphatase 1 [OS=Homo sapiens]</t>
  </si>
  <si>
    <t xml:space="preserve">INPP5D</t>
  </si>
  <si>
    <t xml:space="preserve">P00439</t>
  </si>
  <si>
    <t xml:space="preserve">Phenylalanine-4-hydroxylase [OS=Homo sapiens]</t>
  </si>
  <si>
    <t xml:space="preserve">PAH</t>
  </si>
  <si>
    <t xml:space="preserve">Q9NZJ4</t>
  </si>
  <si>
    <t xml:space="preserve">Sacsin [OS=Homo sapiens]</t>
  </si>
  <si>
    <t xml:space="preserve">SACS</t>
  </si>
  <si>
    <t xml:space="preserve">Q9Y2D4</t>
  </si>
  <si>
    <t xml:space="preserve">Exocyst complex component 6B [OS=Homo sapiens]</t>
  </si>
  <si>
    <t xml:space="preserve">EXOC6B</t>
  </si>
  <si>
    <t xml:space="preserve">Q6ZMV9</t>
  </si>
  <si>
    <t xml:space="preserve">Kinesin-like protein KIF6 [OS=Homo sapiens]</t>
  </si>
  <si>
    <t xml:space="preserve">KIF6</t>
  </si>
  <si>
    <t xml:space="preserve">Q96KB5</t>
  </si>
  <si>
    <t xml:space="preserve">Lymphokine-activated killer T-cell-originated protein kinase [OS=Homo sapiens]</t>
  </si>
  <si>
    <t xml:space="preserve">PBK</t>
  </si>
  <si>
    <t xml:space="preserve">Q96J94</t>
  </si>
  <si>
    <t xml:space="preserve">Piwi-like protein 1 [OS=Homo sapiens]</t>
  </si>
  <si>
    <t xml:space="preserve">PIWIL1</t>
  </si>
  <si>
    <t xml:space="preserve">Q9P2G9</t>
  </si>
  <si>
    <t xml:space="preserve">Kelch-like protein 8 [OS=Homo sapiens]</t>
  </si>
  <si>
    <t xml:space="preserve">KLHL8</t>
  </si>
  <si>
    <t xml:space="preserve">O75410</t>
  </si>
  <si>
    <t xml:space="preserve">Transforming acidic coiled-coil-containing protein 1 [OS=Homo sapiens]</t>
  </si>
  <si>
    <t xml:space="preserve">TACC1</t>
  </si>
  <si>
    <t xml:space="preserve">P31939</t>
  </si>
  <si>
    <t xml:space="preserve">Bifunctional purine biosynthesis protein ATIC [OS=Homo sapiens]</t>
  </si>
  <si>
    <t xml:space="preserve">ATIC</t>
  </si>
  <si>
    <t xml:space="preserve">Q14562</t>
  </si>
  <si>
    <t xml:space="preserve">ATP-dependent RNA helicase DHX8 [OS=Homo sapiens]</t>
  </si>
  <si>
    <t xml:space="preserve">DHX8</t>
  </si>
  <si>
    <t xml:space="preserve">O14556</t>
  </si>
  <si>
    <t xml:space="preserve">Glyceraldehyde-3-phosphate dehydrogenase, testis-specific [OS=Homo sapiens]</t>
  </si>
  <si>
    <t xml:space="preserve">GAPDHS</t>
  </si>
  <si>
    <t xml:space="preserve">P31327</t>
  </si>
  <si>
    <t xml:space="preserve">Carbamoyl-phosphate synthase [ammonia], mitochondrial [OS=Homo sapiens]</t>
  </si>
  <si>
    <t xml:space="preserve">CPS1</t>
  </si>
  <si>
    <t xml:space="preserve">Q14165</t>
  </si>
  <si>
    <t xml:space="preserve">Malectin [OS=Homo sapiens]</t>
  </si>
  <si>
    <t xml:space="preserve">MLEC</t>
  </si>
  <si>
    <t xml:space="preserve">Q13464</t>
  </si>
  <si>
    <t xml:space="preserve">Rho-associated protein kinase 1 [OS=Homo sapiens]</t>
  </si>
  <si>
    <t xml:space="preserve">ROCK1</t>
  </si>
  <si>
    <t xml:space="preserve">Q15435</t>
  </si>
  <si>
    <t xml:space="preserve">Protein phosphatase 1 regulatory subunit 7 [OS=Homo sapiens]</t>
  </si>
  <si>
    <t xml:space="preserve">PPP1R7</t>
  </si>
  <si>
    <t xml:space="preserve">Q9HAU5</t>
  </si>
  <si>
    <t xml:space="preserve">Regulator of nonsense transcripts 2 [OS=Homo sapiens]</t>
  </si>
  <si>
    <t xml:space="preserve">UPF2</t>
  </si>
  <si>
    <t xml:space="preserve">Q9Y210</t>
  </si>
  <si>
    <t xml:space="preserve">Short transient receptor potential channel 6 [OS=Homo sapiens]</t>
  </si>
  <si>
    <t xml:space="preserve">TRPC6</t>
  </si>
  <si>
    <t xml:space="preserve">Q9BRH9</t>
  </si>
  <si>
    <t xml:space="preserve">Zinc finger protein 251 [OS=Homo sapiens]</t>
  </si>
  <si>
    <t xml:space="preserve">ZNF251</t>
  </si>
  <si>
    <t xml:space="preserve">Q8N7Z5</t>
  </si>
  <si>
    <t xml:space="preserve">Ankyrin repeat domain-containing protein 31 [OS=Homo sapiens]</t>
  </si>
  <si>
    <t xml:space="preserve">ANKRD31</t>
  </si>
  <si>
    <t xml:space="preserve">Q9UPQ7</t>
  </si>
  <si>
    <t xml:space="preserve">E3 ubiquitin-protein ligase PDZRN3 [OS=Homo sapiens]</t>
  </si>
  <si>
    <t xml:space="preserve">PDZRN3</t>
  </si>
  <si>
    <t xml:space="preserve">Q5BJE1</t>
  </si>
  <si>
    <t xml:space="preserve">Coiled-coil domain-containing protein 178 [OS=Homo sapiens]</t>
  </si>
  <si>
    <t xml:space="preserve">CCDC178</t>
  </si>
  <si>
    <t xml:space="preserve">Q3V5L5</t>
  </si>
  <si>
    <t xml:space="preserve">Alpha-1,6-mannosylglycoprotein 6-beta-N-acetylglucosaminyltransferase B [OS=Homo sapiens]</t>
  </si>
  <si>
    <t xml:space="preserve">MGAT5B</t>
  </si>
  <si>
    <t xml:space="preserve">Q03181</t>
  </si>
  <si>
    <t xml:space="preserve">Peroxisome proliferator-activated receptor delta [OS=Homo sapiens]</t>
  </si>
  <si>
    <t xml:space="preserve">PPARD</t>
  </si>
  <si>
    <t xml:space="preserve">Q6SA08</t>
  </si>
  <si>
    <t xml:space="preserve">Testis-specific serine/threonine-protein kinase 4 [OS=Homo sapiens]</t>
  </si>
  <si>
    <t xml:space="preserve">TSSK4</t>
  </si>
  <si>
    <t xml:space="preserve">Q96J92</t>
  </si>
  <si>
    <t xml:space="preserve">Serine/threonine-protein kinase WNK4 [OS=Homo sapiens]</t>
  </si>
  <si>
    <t xml:space="preserve">WNK4</t>
  </si>
  <si>
    <t xml:space="preserve">B4DU55</t>
  </si>
  <si>
    <t xml:space="preserve">Zinc finger protein 879 [OS=Homo sapiens]</t>
  </si>
  <si>
    <t xml:space="preserve">ZNF879</t>
  </si>
  <si>
    <t xml:space="preserve">P54296</t>
  </si>
  <si>
    <t xml:space="preserve">Myomesin-2 [OS=Homo sapiens]</t>
  </si>
  <si>
    <t xml:space="preserve">Q9Y243</t>
  </si>
  <si>
    <t xml:space="preserve">RAC-gamma serine/threonine-protein kinase [OS=Homo sapiens]</t>
  </si>
  <si>
    <t xml:space="preserve">AKT3</t>
  </si>
  <si>
    <t xml:space="preserve">Q14451</t>
  </si>
  <si>
    <t xml:space="preserve">Growth factor receptor-bound protein 7 [OS=Homo sapiens]</t>
  </si>
  <si>
    <t xml:space="preserve">GRB7</t>
  </si>
  <si>
    <t xml:space="preserve">P38935</t>
  </si>
  <si>
    <t xml:space="preserve">DNA-binding protein SMUBP-2 [OS=Homo sapiens]</t>
  </si>
  <si>
    <t xml:space="preserve">IGHMBP2</t>
  </si>
  <si>
    <t xml:space="preserve">O14727</t>
  </si>
  <si>
    <t xml:space="preserve">Apoptotic protease-activating factor 1 [OS=Homo sapiens]</t>
  </si>
  <si>
    <t xml:space="preserve">APAF1</t>
  </si>
  <si>
    <t xml:space="preserve">P02749</t>
  </si>
  <si>
    <t xml:space="preserve">Beta-2-glycoprotein 1 [OS=Homo sapiens]</t>
  </si>
  <si>
    <t xml:space="preserve">APOH</t>
  </si>
  <si>
    <t xml:space="preserve">Q9H1J1</t>
  </si>
  <si>
    <t xml:space="preserve">Regulator of nonsense transcripts 3A [OS=Homo sapiens]</t>
  </si>
  <si>
    <t xml:space="preserve">UPF3A</t>
  </si>
  <si>
    <t xml:space="preserve">Q01955</t>
  </si>
  <si>
    <t xml:space="preserve">Collagen alpha-3(IV) chain [OS=Homo sapiens]</t>
  </si>
  <si>
    <t xml:space="preserve">COL4A3</t>
  </si>
  <si>
    <t xml:space="preserve">P03952</t>
  </si>
  <si>
    <t xml:space="preserve">Plasma kallikrein [OS=Homo sapiens]</t>
  </si>
  <si>
    <t xml:space="preserve">KLKB1</t>
  </si>
  <si>
    <t xml:space="preserve">Q86UL8</t>
  </si>
  <si>
    <t xml:space="preserve">Membrane-associated guanylate kinase, WW and PDZ domain-containing protein 2 [OS=Homo sapiens]</t>
  </si>
  <si>
    <t xml:space="preserve">MAGI2</t>
  </si>
  <si>
    <t xml:space="preserve">P13995</t>
  </si>
  <si>
    <t xml:space="preserve">Bifunctional methylenetetrahydrofolate dehydrogenase/cyclohydrolase, mitochondrial [OS=Homo sapiens]</t>
  </si>
  <si>
    <t xml:space="preserve">MTHFD2</t>
  </si>
  <si>
    <t xml:space="preserve">Q12830</t>
  </si>
  <si>
    <t xml:space="preserve">Nucleosome-remodeling factor subunit BPTF [OS=Homo sapiens]</t>
  </si>
  <si>
    <t xml:space="preserve">BPTF</t>
  </si>
  <si>
    <t xml:space="preserve">P15309</t>
  </si>
  <si>
    <t xml:space="preserve">Prostatic acid phosphatase [OS=Homo sapiens]</t>
  </si>
  <si>
    <t xml:space="preserve">ACP3</t>
  </si>
  <si>
    <t xml:space="preserve">P29475</t>
  </si>
  <si>
    <t xml:space="preserve">Nitric oxide synthase, brain [OS=Homo sapiens]</t>
  </si>
  <si>
    <t xml:space="preserve">NOS1</t>
  </si>
  <si>
    <t xml:space="preserve">Q9NYH9</t>
  </si>
  <si>
    <t xml:space="preserve">U3 small nucleolar RNA-associated protein 6 homolog [OS=Homo sapiens]</t>
  </si>
  <si>
    <t xml:space="preserve">UTP6</t>
  </si>
  <si>
    <t xml:space="preserve">Q5JPF3</t>
  </si>
  <si>
    <t xml:space="preserve">Ankyrin repeat domain-containing protein 36C [OS=Homo sapiens]</t>
  </si>
  <si>
    <t xml:space="preserve">ANKRD36C</t>
  </si>
  <si>
    <t xml:space="preserve">P05067</t>
  </si>
  <si>
    <t xml:space="preserve">Amyloid-beta precursor protein [OS=Homo sapiens]</t>
  </si>
  <si>
    <t xml:space="preserve">APP</t>
  </si>
  <si>
    <t xml:space="preserve">P32456</t>
  </si>
  <si>
    <t xml:space="preserve">Guanylate-binding protein 2 [OS=Homo sapiens]</t>
  </si>
  <si>
    <t xml:space="preserve">GBP2</t>
  </si>
  <si>
    <t xml:space="preserve">P78509</t>
  </si>
  <si>
    <t xml:space="preserve">Reelin [OS=Homo sapiens]</t>
  </si>
  <si>
    <t xml:space="preserve">RELN</t>
  </si>
  <si>
    <t xml:space="preserve">Q8TBG4</t>
  </si>
  <si>
    <t xml:space="preserve">Ethanolamine-phosphate phospho-lyase [OS=Homo sapiens]</t>
  </si>
  <si>
    <t xml:space="preserve">ETNPPL</t>
  </si>
  <si>
    <t xml:space="preserve">Q7Z3E1</t>
  </si>
  <si>
    <t xml:space="preserve">Protein mono-ADP-ribosyltransferase TIPARP [OS=Homo sapiens]</t>
  </si>
  <si>
    <t xml:space="preserve">TIPARP</t>
  </si>
  <si>
    <t xml:space="preserve">Q9BY12</t>
  </si>
  <si>
    <t xml:space="preserve">S phase cyclin A-associated protein in the endoplasmic reticulum [OS=Homo sapiens]</t>
  </si>
  <si>
    <t xml:space="preserve">SCAPER</t>
  </si>
  <si>
    <t xml:space="preserve">Q8IYT8</t>
  </si>
  <si>
    <t xml:space="preserve">Serine/threonine-protein kinase ULK2 [OS=Homo sapiens]</t>
  </si>
  <si>
    <t xml:space="preserve">ULK2</t>
  </si>
  <si>
    <t xml:space="preserve">P17405</t>
  </si>
  <si>
    <t xml:space="preserve">Sphingomyelin phosphodiesterase [OS=Homo sapiens]</t>
  </si>
  <si>
    <t xml:space="preserve">SMPD1</t>
  </si>
  <si>
    <t xml:space="preserve">O15145</t>
  </si>
  <si>
    <t xml:space="preserve">Actin-related protein 2/3 complex subunit 3 [OS=Homo sapiens]</t>
  </si>
  <si>
    <t xml:space="preserve">ARPC3</t>
  </si>
  <si>
    <t xml:space="preserve">Q5JXM2</t>
  </si>
  <si>
    <t xml:space="preserve">Probable methyltransferase-like protein 24 [OS=Homo sapiens]</t>
  </si>
  <si>
    <t xml:space="preserve">METTL24</t>
  </si>
  <si>
    <t xml:space="preserve">P11498</t>
  </si>
  <si>
    <t xml:space="preserve">Pyruvate carboxylase, mitochondrial [OS=Homo sapiens]</t>
  </si>
  <si>
    <t xml:space="preserve">PC</t>
  </si>
  <si>
    <t xml:space="preserve">P00742</t>
  </si>
  <si>
    <t xml:space="preserve">Coagulation factor X [OS=Homo sapiens]</t>
  </si>
  <si>
    <t xml:space="preserve">F10</t>
  </si>
  <si>
    <t xml:space="preserve">Q86UU0</t>
  </si>
  <si>
    <t xml:space="preserve">B-cell CLL/lymphoma 9-like protein [OS=Homo sapiens]</t>
  </si>
  <si>
    <t xml:space="preserve">BCL9L</t>
  </si>
  <si>
    <t xml:space="preserve">P24298</t>
  </si>
  <si>
    <t xml:space="preserve">Alanine aminotransferase 1 [OS=Homo sapiens]</t>
  </si>
  <si>
    <t xml:space="preserve">GPT</t>
  </si>
  <si>
    <t xml:space="preserve">Q6ZN16</t>
  </si>
  <si>
    <t xml:space="preserve">Mitogen-activated protein kinase kinase kinase 15 [OS=Homo sapiens]</t>
  </si>
  <si>
    <t xml:space="preserve">MAP3K15</t>
  </si>
  <si>
    <t xml:space="preserve">P62191</t>
  </si>
  <si>
    <t xml:space="preserve">26S proteasome regulatory subunit 4 [OS=Homo sapiens]</t>
  </si>
  <si>
    <t xml:space="preserve">PSMC1</t>
  </si>
  <si>
    <t xml:space="preserve">Q9NYZ2</t>
  </si>
  <si>
    <t xml:space="preserve">Mitoferrin-1 [OS=Homo sapiens]</t>
  </si>
  <si>
    <t xml:space="preserve">SLC25A37</t>
  </si>
  <si>
    <t xml:space="preserve">Q96JG9</t>
  </si>
  <si>
    <t xml:space="preserve">Zinc finger protein 469 [OS=Homo sapiens]</t>
  </si>
  <si>
    <t xml:space="preserve">ZNF469</t>
  </si>
  <si>
    <t xml:space="preserve">A6NHR9</t>
  </si>
  <si>
    <t xml:space="preserve">Structural maintenance of chromosomes flexible hinge domain-containing protein 1 [OS=Homo sapiens]</t>
  </si>
  <si>
    <t xml:space="preserve">SMCHD1</t>
  </si>
  <si>
    <t xml:space="preserve">Q96NU7</t>
  </si>
  <si>
    <t xml:space="preserve">Probable imidazolonepropionase [OS=Homo sapiens]</t>
  </si>
  <si>
    <t xml:space="preserve">AMDHD1</t>
  </si>
  <si>
    <t xml:space="preserve">Q8TF17</t>
  </si>
  <si>
    <t xml:space="preserve">SH3 domain and tetratricopeptide repeat-containing protein 2 [OS=Homo sapiens]</t>
  </si>
  <si>
    <t xml:space="preserve">SH3TC2</t>
  </si>
  <si>
    <t xml:space="preserve">O60502</t>
  </si>
  <si>
    <t xml:space="preserve">Protein O-GlcNAcase [OS=Homo sapiens]</t>
  </si>
  <si>
    <t xml:space="preserve">OGA</t>
  </si>
  <si>
    <t xml:space="preserve">Q9NUU6</t>
  </si>
  <si>
    <t xml:space="preserve">Inactive ubiquitin thioesterase OTULINL [OS=Homo sapiens]</t>
  </si>
  <si>
    <t xml:space="preserve">OTULINL</t>
  </si>
  <si>
    <t xml:space="preserve">Q8N111</t>
  </si>
  <si>
    <t xml:space="preserve">Cell cycle exit and neuronal differentiation protein 1 [OS=Homo sapiens]</t>
  </si>
  <si>
    <t xml:space="preserve">CEND1</t>
  </si>
  <si>
    <t xml:space="preserve">P78364</t>
  </si>
  <si>
    <t xml:space="preserve">Polyhomeotic-like protein 1 [OS=Homo sapiens]</t>
  </si>
  <si>
    <t xml:space="preserve">PHC1</t>
  </si>
  <si>
    <t xml:space="preserve">Q8IW70</t>
  </si>
  <si>
    <t xml:space="preserve">Transmembrane protein 151B [OS=Homo sapiens]</t>
  </si>
  <si>
    <t xml:space="preserve">TMEM151B</t>
  </si>
  <si>
    <t xml:space="preserve">Q68CZ2</t>
  </si>
  <si>
    <t xml:space="preserve">Tensin-3 [OS=Homo sapiens]</t>
  </si>
  <si>
    <t xml:space="preserve">TNS3</t>
  </si>
  <si>
    <t xml:space="preserve">Q9UIG8</t>
  </si>
  <si>
    <t xml:space="preserve">Solute carrier organic anion transporter family member 3A1 [OS=Homo sapiens]</t>
  </si>
  <si>
    <t xml:space="preserve">SLCO3A1</t>
  </si>
  <si>
    <t xml:space="preserve">Q92545</t>
  </si>
  <si>
    <t xml:space="preserve">Transmembrane protein 131 [OS=Homo sapiens]</t>
  </si>
  <si>
    <t xml:space="preserve">TMEM131</t>
  </si>
  <si>
    <t xml:space="preserve">Q01954</t>
  </si>
  <si>
    <t xml:space="preserve">Zinc finger protein basonuclin-1 [OS=Homo sapiens]</t>
  </si>
  <si>
    <t xml:space="preserve">BNC1</t>
  </si>
  <si>
    <t xml:space="preserve">O94819</t>
  </si>
  <si>
    <t xml:space="preserve">Kelch repeat and BTB domain-containing protein 11 [OS=Homo sapiens]</t>
  </si>
  <si>
    <t xml:space="preserve">KBTBD11</t>
  </si>
  <si>
    <t xml:space="preserve">Q9Y216</t>
  </si>
  <si>
    <t xml:space="preserve">Myotubularin-related protein 7 [OS=Homo sapiens]</t>
  </si>
  <si>
    <t xml:space="preserve">MTMR7</t>
  </si>
  <si>
    <t xml:space="preserve">Q9NVP4</t>
  </si>
  <si>
    <t xml:space="preserve">Double zinc ribbon and ankyrin repeat-containing protein 1 [OS=Homo sapiens]</t>
  </si>
  <si>
    <t xml:space="preserve">DZANK1</t>
  </si>
  <si>
    <t xml:space="preserve">Q8WVV9</t>
  </si>
  <si>
    <t xml:space="preserve">Heterogeneous nuclear ribonucleoprotein L-like [OS=Homo sapiens]</t>
  </si>
  <si>
    <t xml:space="preserve">HNRNPLL</t>
  </si>
  <si>
    <t xml:space="preserve">Q92736</t>
  </si>
  <si>
    <t xml:space="preserve">Ryanodine receptor 2 [OS=Homo sapiens]</t>
  </si>
  <si>
    <t xml:space="preserve">RYR2</t>
  </si>
  <si>
    <t xml:space="preserve">Q96AP4</t>
  </si>
  <si>
    <t xml:space="preserve">Zinc finger-containing ubiquitin peptidase 1 [OS=Homo sapiens]</t>
  </si>
  <si>
    <t xml:space="preserve">ZUP1</t>
  </si>
  <si>
    <t xml:space="preserve">Q9UNA4</t>
  </si>
  <si>
    <t xml:space="preserve">DNA polymerase iota [OS=Homo sapiens]</t>
  </si>
  <si>
    <t xml:space="preserve">POLI</t>
  </si>
  <si>
    <t xml:space="preserve">P05455</t>
  </si>
  <si>
    <t xml:space="preserve">Lupus La protein [OS=Homo sapiens]</t>
  </si>
  <si>
    <t xml:space="preserve">SSB</t>
  </si>
  <si>
    <t xml:space="preserve">Q9UK61</t>
  </si>
  <si>
    <t xml:space="preserve">Protein TASOR [OS=Homo sapiens]</t>
  </si>
  <si>
    <t xml:space="preserve">TASOR</t>
  </si>
  <si>
    <t xml:space="preserve">Q9BXN1</t>
  </si>
  <si>
    <t xml:space="preserve">Asporin [OS=Homo sapiens]</t>
  </si>
  <si>
    <t xml:space="preserve">ASPN</t>
  </si>
  <si>
    <t xml:space="preserve">O75051</t>
  </si>
  <si>
    <t xml:space="preserve">Plexin-A2 [OS=Homo sapiens]</t>
  </si>
  <si>
    <t xml:space="preserve">PLXNA2</t>
  </si>
  <si>
    <t xml:space="preserve">Q6NZI2</t>
  </si>
  <si>
    <t xml:space="preserve">Caveolae-associated protein 1 [OS=Homo sapiens]</t>
  </si>
  <si>
    <t xml:space="preserve">CAVIN1</t>
  </si>
  <si>
    <t xml:space="preserve">P16152</t>
  </si>
  <si>
    <t xml:space="preserve">Carbonyl reductase [NADPH] 1 [OS=Homo sapiens]</t>
  </si>
  <si>
    <t xml:space="preserve">CBR1</t>
  </si>
  <si>
    <t xml:space="preserve">P35247</t>
  </si>
  <si>
    <t xml:space="preserve">Pulmonary surfactant-associated protein D [OS=Homo sapiens]</t>
  </si>
  <si>
    <t xml:space="preserve">SFTPD</t>
  </si>
  <si>
    <t xml:space="preserve">A5PL33</t>
  </si>
  <si>
    <t xml:space="preserve">Protein KRBA1 [OS=Homo sapiens]</t>
  </si>
  <si>
    <t xml:space="preserve">KRBA1</t>
  </si>
  <si>
    <t xml:space="preserve">A6NP61</t>
  </si>
  <si>
    <t xml:space="preserve">ZAR1-like protein [OS=Homo sapiens]</t>
  </si>
  <si>
    <t xml:space="preserve">ZAR1L</t>
  </si>
  <si>
    <t xml:space="preserve">Q69YQ0</t>
  </si>
  <si>
    <t xml:space="preserve">Cytospin-A [OS=Homo sapiens]</t>
  </si>
  <si>
    <t xml:space="preserve">Q96M83</t>
  </si>
  <si>
    <t xml:space="preserve">Coiled-coil domain-containing protein 7 [OS=Homo sapiens]</t>
  </si>
  <si>
    <t xml:space="preserve">CCDC7</t>
  </si>
  <si>
    <t xml:space="preserve">Q9BWV2</t>
  </si>
  <si>
    <t xml:space="preserve">Spermatogenesis-associated protein 9 [OS=Homo sapiens]</t>
  </si>
  <si>
    <t xml:space="preserve">SPATA9</t>
  </si>
  <si>
    <t xml:space="preserve">P25940</t>
  </si>
  <si>
    <t xml:space="preserve">Collagen alpha-3(V) chain [OS=Homo sapiens]</t>
  </si>
  <si>
    <t xml:space="preserve">COL5A3</t>
  </si>
  <si>
    <t xml:space="preserve">Q8N7P1</t>
  </si>
  <si>
    <t xml:space="preserve">Inactive phospholipase D5 [OS=Homo sapiens]</t>
  </si>
  <si>
    <t xml:space="preserve">PLD5</t>
  </si>
  <si>
    <t xml:space="preserve">Q7Z6P3</t>
  </si>
  <si>
    <t xml:space="preserve">Ras-related protein Rab-44 [OS=Homo sapiens]</t>
  </si>
  <si>
    <t xml:space="preserve">RAB44</t>
  </si>
  <si>
    <t xml:space="preserve">P25391</t>
  </si>
  <si>
    <t xml:space="preserve">Laminin subunit alpha-1 [OS=Homo sapiens]</t>
  </si>
  <si>
    <t xml:space="preserve">LAMA1</t>
  </si>
  <si>
    <t xml:space="preserve">O43242</t>
  </si>
  <si>
    <t xml:space="preserve">26S proteasome non-ATPase regulatory subunit 3 [OS=Homo sapiens]</t>
  </si>
  <si>
    <t xml:space="preserve">PSMD3</t>
  </si>
  <si>
    <t xml:space="preserve">Q8NF91</t>
  </si>
  <si>
    <t xml:space="preserve">Nesprin-1 [OS=Homo sapiens]</t>
  </si>
  <si>
    <t xml:space="preserve">SYNE1</t>
  </si>
  <si>
    <t xml:space="preserve">Q01814</t>
  </si>
  <si>
    <t xml:space="preserve">Plasma membrane calcium-transporting ATPase 2 [OS=Homo sapiens]</t>
  </si>
  <si>
    <t xml:space="preserve">ATP2B2</t>
  </si>
  <si>
    <t xml:space="preserve">Q15436</t>
  </si>
  <si>
    <t xml:space="preserve">Protein transport protein Sec23A [OS=Homo sapiens]</t>
  </si>
  <si>
    <t xml:space="preserve">SEC23A</t>
  </si>
  <si>
    <t xml:space="preserve">Q13642</t>
  </si>
  <si>
    <t xml:space="preserve">Four and a half LIM domains protein 1 [OS=Homo sapiens]</t>
  </si>
  <si>
    <t xml:space="preserve">FHL1</t>
  </si>
  <si>
    <t xml:space="preserve">Q7Z388</t>
  </si>
  <si>
    <t xml:space="preserve">Probable C-mannosyltransferase DPY19L4 [OS=Homo sapiens]</t>
  </si>
  <si>
    <t xml:space="preserve">DPY19L4</t>
  </si>
  <si>
    <t xml:space="preserve">Q9Y4G6</t>
  </si>
  <si>
    <t xml:space="preserve">Talin-2 [OS=Homo sapiens]</t>
  </si>
  <si>
    <t xml:space="preserve">TLN2</t>
  </si>
  <si>
    <t xml:space="preserve">Q8N6H7</t>
  </si>
  <si>
    <t xml:space="preserve">ADP-ribosylation factor GTPase-activating protein 2 [OS=Homo sapiens]</t>
  </si>
  <si>
    <t xml:space="preserve">ARFGAP2</t>
  </si>
  <si>
    <t xml:space="preserve">Q9GZV4</t>
  </si>
  <si>
    <t xml:space="preserve">Eukaryotic translation initiation factor 5A-2 [OS=Homo sapiens]</t>
  </si>
  <si>
    <t xml:space="preserve">EIF5A2</t>
  </si>
  <si>
    <t xml:space="preserve">Q8N336</t>
  </si>
  <si>
    <t xml:space="preserve">ELMO domain-containing protein 1 [OS=Homo sapiens]</t>
  </si>
  <si>
    <t xml:space="preserve">ELMOD1</t>
  </si>
  <si>
    <t xml:space="preserve">Q6P2Q9</t>
  </si>
  <si>
    <t xml:space="preserve">Pre-mRNA-processing-splicing factor 8 [OS=Homo sapiens]</t>
  </si>
  <si>
    <t xml:space="preserve">PRPF8</t>
  </si>
  <si>
    <t xml:space="preserve">O94973</t>
  </si>
  <si>
    <t xml:space="preserve">AP-2 complex subunit alpha-2 [OS=Homo sapiens]</t>
  </si>
  <si>
    <t xml:space="preserve">AP2A2</t>
  </si>
  <si>
    <t xml:space="preserve">Q9H8V3</t>
  </si>
  <si>
    <t xml:space="preserve">Protein ECT2 [OS=Homo sapiens]</t>
  </si>
  <si>
    <t xml:space="preserve">ECT2</t>
  </si>
  <si>
    <t xml:space="preserve">P51160</t>
  </si>
  <si>
    <t xml:space="preserve">Cone cGMP-specific 3',5'-cyclic phosphodiesterase subunit alpha' [OS=Homo sapiens]</t>
  </si>
  <si>
    <t xml:space="preserve">PDE6C</t>
  </si>
  <si>
    <t xml:space="preserve">O60447</t>
  </si>
  <si>
    <t xml:space="preserve">Ecotropic viral integration site 5 protein homolog [OS=Homo sapiens]</t>
  </si>
  <si>
    <t xml:space="preserve">EVI5</t>
  </si>
  <si>
    <t xml:space="preserve">P62993</t>
  </si>
  <si>
    <t xml:space="preserve">Growth factor receptor-bound protein 2 [OS=Homo sapiens]</t>
  </si>
  <si>
    <t xml:space="preserve">GRB2</t>
  </si>
  <si>
    <t xml:space="preserve">P24043</t>
  </si>
  <si>
    <t xml:space="preserve">Laminin subunit alpha-2 [OS=Homo sapiens]</t>
  </si>
  <si>
    <t xml:space="preserve">LAMA2</t>
  </si>
  <si>
    <t xml:space="preserve">Q2TBE0</t>
  </si>
  <si>
    <t xml:space="preserve">CWF19-like protein 2 [OS=Homo sapiens]</t>
  </si>
  <si>
    <t xml:space="preserve">CWF19L2</t>
  </si>
  <si>
    <t xml:space="preserve">A0A0C4DH39</t>
  </si>
  <si>
    <t xml:space="preserve">Immunoglobulin heavy variable 1-58 [OS=Homo sapiens]</t>
  </si>
  <si>
    <t xml:space="preserve">IGHV1-58</t>
  </si>
  <si>
    <t xml:space="preserve">Q17R98</t>
  </si>
  <si>
    <t xml:space="preserve">Zinc finger protein 827 [OS=Homo sapiens]</t>
  </si>
  <si>
    <t xml:space="preserve">ZNF827</t>
  </si>
  <si>
    <t xml:space="preserve">Q9UN86</t>
  </si>
  <si>
    <t xml:space="preserve">Ras GTPase-activating protein-binding protein 2 [OS=Homo sapiens]</t>
  </si>
  <si>
    <t xml:space="preserve">G3BP2</t>
  </si>
  <si>
    <t xml:space="preserve">Q2V2M9</t>
  </si>
  <si>
    <t xml:space="preserve">FH1/FH2 domain-containing protein 3 [OS=Homo sapiens]</t>
  </si>
  <si>
    <t xml:space="preserve">FHOD3</t>
  </si>
  <si>
    <t xml:space="preserve">Q9NP58</t>
  </si>
  <si>
    <t xml:space="preserve">ATP-binding cassette sub-family B member 6 [OS=Homo sapiens]</t>
  </si>
  <si>
    <t xml:space="preserve">ABCB6</t>
  </si>
  <si>
    <t xml:space="preserve">Q7Z6Z7</t>
  </si>
  <si>
    <t xml:space="preserve">E3 ubiquitin-protein ligase HUWE1 [OS=Homo sapiens]</t>
  </si>
  <si>
    <t xml:space="preserve">HUWE1</t>
  </si>
  <si>
    <t xml:space="preserve">Q7Z407</t>
  </si>
  <si>
    <t xml:space="preserve">CUB and sushi domain-containing protein 3 [OS=Homo sapiens]</t>
  </si>
  <si>
    <t xml:space="preserve">CSMD3</t>
  </si>
  <si>
    <t xml:space="preserve">Q9UK55</t>
  </si>
  <si>
    <t xml:space="preserve">Protein Z-dependent protease inhibitor [OS=Homo sapiens]</t>
  </si>
  <si>
    <t xml:space="preserve">SERPINA10</t>
  </si>
  <si>
    <t xml:space="preserve">Q9NRR5</t>
  </si>
  <si>
    <t xml:space="preserve">Ubiquilin-4 [OS=Homo sapiens]</t>
  </si>
  <si>
    <t xml:space="preserve">UBQLN4</t>
  </si>
  <si>
    <t xml:space="preserve">O60759</t>
  </si>
  <si>
    <t xml:space="preserve">Cytohesin-interacting protein [OS=Homo sapiens]</t>
  </si>
  <si>
    <t xml:space="preserve">CYTIP</t>
  </si>
  <si>
    <t xml:space="preserve">Q8IYS0</t>
  </si>
  <si>
    <t xml:space="preserve">Protein Aster-C [OS=Homo sapiens]</t>
  </si>
  <si>
    <t xml:space="preserve">GRAMD1C</t>
  </si>
  <si>
    <t xml:space="preserve">Q9UGU0</t>
  </si>
  <si>
    <t xml:space="preserve">Transcription factor 20 [OS=Homo sapiens]</t>
  </si>
  <si>
    <t xml:space="preserve">TCF20</t>
  </si>
  <si>
    <t xml:space="preserve">Q9NW68</t>
  </si>
  <si>
    <t xml:space="preserve">BSD domain-containing protein 1 [OS=Homo sapiens]</t>
  </si>
  <si>
    <t xml:space="preserve">BSDC1</t>
  </si>
  <si>
    <t xml:space="preserve">Q96QI5</t>
  </si>
  <si>
    <t xml:space="preserve">Heparan sulfate glucosamine 3-O-sulfotransferase 6 [OS=Homo sapiens]</t>
  </si>
  <si>
    <t xml:space="preserve">HS3ST6</t>
  </si>
  <si>
    <t xml:space="preserve">Q6ZST4</t>
  </si>
  <si>
    <t xml:space="preserve">Lipocalin-like 1 protein [OS=Homo sapiens]</t>
  </si>
  <si>
    <t xml:space="preserve">LCNL1</t>
  </si>
  <si>
    <t xml:space="preserve">Q96JA1</t>
  </si>
  <si>
    <t xml:space="preserve">Leucine-rich repeats and immunoglobulin-like domains protein 1 [OS=Homo sapiens]</t>
  </si>
  <si>
    <t xml:space="preserve">LRIG1</t>
  </si>
  <si>
    <t xml:space="preserve">Q5VST9</t>
  </si>
  <si>
    <t xml:space="preserve">Obscurin [OS=Homo sapiens]</t>
  </si>
  <si>
    <t xml:space="preserve">OBSCN</t>
  </si>
  <si>
    <t xml:space="preserve">P60880</t>
  </si>
  <si>
    <t xml:space="preserve">Synaptosomal-associated protein 25 [OS=Homo sapiens]</t>
  </si>
  <si>
    <t xml:space="preserve">SNAP25</t>
  </si>
  <si>
    <t xml:space="preserve">Q5T1M5</t>
  </si>
  <si>
    <t xml:space="preserve">FK506-binding protein 15 [OS=Homo sapiens]</t>
  </si>
  <si>
    <t xml:space="preserve">FKBP15</t>
  </si>
  <si>
    <t xml:space="preserve">P41252</t>
  </si>
  <si>
    <t xml:space="preserve">Isoleucine--tRNA ligase, cytoplasmic [OS=Homo sapiens]</t>
  </si>
  <si>
    <t xml:space="preserve">IARS1</t>
  </si>
  <si>
    <t xml:space="preserve">Q8IYW2</t>
  </si>
  <si>
    <t xml:space="preserve">Cilia- and flagella-associated protein 46 [OS=Homo sapiens]</t>
  </si>
  <si>
    <t xml:space="preserve">CFAP46</t>
  </si>
  <si>
    <t xml:space="preserve">Q9UNZ2</t>
  </si>
  <si>
    <t xml:space="preserve">NSFL1 cofactor p47 [OS=Homo sapiens]</t>
  </si>
  <si>
    <t xml:space="preserve">NSFL1C</t>
  </si>
  <si>
    <t xml:space="preserve">O15519</t>
  </si>
  <si>
    <t xml:space="preserve">CASP8 and FADD-like apoptosis regulator [OS=Homo sapiens]</t>
  </si>
  <si>
    <t xml:space="preserve">CFLAR</t>
  </si>
  <si>
    <t xml:space="preserve">Q16821</t>
  </si>
  <si>
    <t xml:space="preserve">Protein phosphatase 1 regulatory subunit 3A [OS=Homo sapiens]</t>
  </si>
  <si>
    <t xml:space="preserve">PPP1R3A</t>
  </si>
  <si>
    <t xml:space="preserve">Q9UHW9</t>
  </si>
  <si>
    <t xml:space="preserve">Solute carrier family 12 member 6 [OS=Homo sapiens]</t>
  </si>
  <si>
    <t xml:space="preserve">SLC12A6</t>
  </si>
  <si>
    <t xml:space="preserve">P11182</t>
  </si>
  <si>
    <t xml:space="preserve">Lipoamide acyltransferase component of branched-chain alpha-keto acid dehydrogenase complex, mitochondrial [OS=Homo sapiens]</t>
  </si>
  <si>
    <t xml:space="preserve">DBT</t>
  </si>
  <si>
    <t xml:space="preserve">P55287</t>
  </si>
  <si>
    <t xml:space="preserve">Cadherin-11 [OS=Homo sapiens]</t>
  </si>
  <si>
    <t xml:space="preserve">CDH11</t>
  </si>
  <si>
    <t xml:space="preserve">P51813</t>
  </si>
  <si>
    <t xml:space="preserve">Cytoplasmic tyrosine-protein kinase BMX [OS=Homo sapiens]</t>
  </si>
  <si>
    <t xml:space="preserve">BMX</t>
  </si>
  <si>
    <t xml:space="preserve">Q96T23</t>
  </si>
  <si>
    <t xml:space="preserve">Remodeling and spacing factor 1 [OS=Homo sapiens]</t>
  </si>
  <si>
    <t xml:space="preserve">RSF1</t>
  </si>
  <si>
    <t xml:space="preserve">Q8IX03</t>
  </si>
  <si>
    <t xml:space="preserve">Protein KIBRA [OS=Homo sapiens]</t>
  </si>
  <si>
    <t xml:space="preserve">WWC1</t>
  </si>
  <si>
    <t xml:space="preserve">P33240</t>
  </si>
  <si>
    <t xml:space="preserve">Cleavage stimulation factor subunit 2 [OS=Homo sapiens]</t>
  </si>
  <si>
    <t xml:space="preserve">CSTF2</t>
  </si>
  <si>
    <t xml:space="preserve">Q8NCX0</t>
  </si>
  <si>
    <t xml:space="preserve">Coiled-coil domain-containing protein 150 [OS=Homo sapiens]</t>
  </si>
  <si>
    <t xml:space="preserve">CCDC150</t>
  </si>
  <si>
    <t xml:space="preserve">Q5VT79</t>
  </si>
  <si>
    <t xml:space="preserve">Annexin A8-like protein 1 [OS=Homo sapiens]</t>
  </si>
  <si>
    <t xml:space="preserve">ANXA8L1</t>
  </si>
  <si>
    <t xml:space="preserve">P02787</t>
  </si>
  <si>
    <t xml:space="preserve">Serotransferrin [OS=Homo sapiens]</t>
  </si>
  <si>
    <t xml:space="preserve">TF</t>
  </si>
  <si>
    <t xml:space="preserve">Q9UPS8</t>
  </si>
  <si>
    <t xml:space="preserve">Ankyrin repeat domain-containing protein 26 [OS=Homo sapiens]</t>
  </si>
  <si>
    <t xml:space="preserve">ANKRD26</t>
  </si>
  <si>
    <t xml:space="preserve">P08243</t>
  </si>
  <si>
    <t xml:space="preserve">Asparagine synthetase [glutamine-hydrolyzing] [OS=Homo sapiens]</t>
  </si>
  <si>
    <t xml:space="preserve">ASNS</t>
  </si>
  <si>
    <t xml:space="preserve">Q9UPV0</t>
  </si>
  <si>
    <t xml:space="preserve">Centrosomal protein of 164 kDa [OS=Homo sapiens]</t>
  </si>
  <si>
    <t xml:space="preserve">CEP164</t>
  </si>
  <si>
    <t xml:space="preserve">Q16787</t>
  </si>
  <si>
    <t xml:space="preserve">Laminin subunit alpha-3 [OS=Homo sapiens]</t>
  </si>
  <si>
    <t xml:space="preserve">Q8IZA3</t>
  </si>
  <si>
    <t xml:space="preserve">Histone H1.8 [OS=Homo sapiens]</t>
  </si>
  <si>
    <t xml:space="preserve">H1-8</t>
  </si>
  <si>
    <t xml:space="preserve">O43361</t>
  </si>
  <si>
    <t xml:space="preserve">Zinc finger protein 749 [OS=Homo sapiens]</t>
  </si>
  <si>
    <t xml:space="preserve">ZNF749</t>
  </si>
  <si>
    <t xml:space="preserve">Q86WA8</t>
  </si>
  <si>
    <t xml:space="preserve">Lon protease homolog 2, peroxisomal [OS=Homo sapiens]</t>
  </si>
  <si>
    <t xml:space="preserve">LONP2</t>
  </si>
  <si>
    <t xml:space="preserve">P40879</t>
  </si>
  <si>
    <t xml:space="preserve">Chloride anion exchanger [OS=Homo sapiens]</t>
  </si>
  <si>
    <t xml:space="preserve">SLC26A3</t>
  </si>
  <si>
    <t xml:space="preserve">Q9H2D6</t>
  </si>
  <si>
    <t xml:space="preserve">TRIO and F-actin-binding protein [OS=Homo sapiens]</t>
  </si>
  <si>
    <t xml:space="preserve">TRIOBP</t>
  </si>
  <si>
    <t xml:space="preserve">Q14643</t>
  </si>
  <si>
    <t xml:space="preserve">Inositol 1,4,5-trisphosphate receptor type 1 [OS=Homo sapiens]</t>
  </si>
  <si>
    <t xml:space="preserve">ITPR1</t>
  </si>
  <si>
    <t xml:space="preserve">Q14571</t>
  </si>
  <si>
    <t xml:space="preserve">Inositol 1,4,5-trisphosphate receptor type 2 [OS=Homo sapiens]</t>
  </si>
  <si>
    <t xml:space="preserve">ITPR2</t>
  </si>
  <si>
    <t xml:space="preserve">Q9NQC1</t>
  </si>
  <si>
    <t xml:space="preserve">E3 ubiquitin-protein ligase Jade-2 [OS=Homo sapiens]</t>
  </si>
  <si>
    <t xml:space="preserve">JADE2</t>
  </si>
  <si>
    <t xml:space="preserve">Q9HD15</t>
  </si>
  <si>
    <t xml:space="preserve">Steroid receptor RNA activator 1 [OS=Homo sapiens]</t>
  </si>
  <si>
    <t xml:space="preserve">Q8NF37</t>
  </si>
  <si>
    <t xml:space="preserve">Lysophosphatidylcholine acyltransferase 1 [OS=Homo sapiens]</t>
  </si>
  <si>
    <t xml:space="preserve">LPCAT1</t>
  </si>
  <si>
    <t xml:space="preserve">A8MV23</t>
  </si>
  <si>
    <t xml:space="preserve">Serpin E3 [OS=Homo sapiens]</t>
  </si>
  <si>
    <t xml:space="preserve">SERPINE3</t>
  </si>
  <si>
    <t xml:space="preserve">P23786</t>
  </si>
  <si>
    <t xml:space="preserve">Carnitine O-palmitoyltransferase 2, mitochondrial [OS=Homo sapiens]</t>
  </si>
  <si>
    <t xml:space="preserve">CPT2</t>
  </si>
  <si>
    <t xml:space="preserve">Q13099</t>
  </si>
  <si>
    <t xml:space="preserve">Intraflagellar transport protein 88 homolog [OS=Homo sapiens]</t>
  </si>
  <si>
    <t xml:space="preserve">IFT88</t>
  </si>
  <si>
    <t xml:space="preserve">Q9GZM8</t>
  </si>
  <si>
    <t xml:space="preserve">Nuclear distribution protein nudE-like 1 [OS=Homo sapiens]</t>
  </si>
  <si>
    <t xml:space="preserve">NDEL1</t>
  </si>
  <si>
    <t xml:space="preserve">O94916</t>
  </si>
  <si>
    <t xml:space="preserve">Nuclear factor of activated T-cells 5 [OS=Homo sapiens]</t>
  </si>
  <si>
    <t xml:space="preserve">NFAT5</t>
  </si>
  <si>
    <t xml:space="preserve">Q9NW08</t>
  </si>
  <si>
    <t xml:space="preserve">DNA-directed RNA polymerase III subunit RPC2 [OS=Homo sapiens]</t>
  </si>
  <si>
    <t xml:space="preserve">POLR3B</t>
  </si>
  <si>
    <t xml:space="preserve">P78395</t>
  </si>
  <si>
    <t xml:space="preserve">Melanoma antigen preferentially expressed in tumors [OS=Homo sapiens]</t>
  </si>
  <si>
    <t xml:space="preserve">PRAME</t>
  </si>
  <si>
    <t xml:space="preserve">Q9BVS4</t>
  </si>
  <si>
    <t xml:space="preserve">Serine/threonine-protein kinase RIO2 [OS=Homo sapiens]</t>
  </si>
  <si>
    <t xml:space="preserve">RIOK2</t>
  </si>
  <si>
    <t xml:space="preserve">O95816</t>
  </si>
  <si>
    <t xml:space="preserve">BAG family molecular chaperone regulator 2 [OS=Homo sapiens]</t>
  </si>
  <si>
    <t xml:space="preserve">BAG2</t>
  </si>
  <si>
    <t xml:space="preserve">Q86SJ6</t>
  </si>
  <si>
    <t xml:space="preserve">Desmoglein-4 [OS=Homo sapiens]</t>
  </si>
  <si>
    <t xml:space="preserve">DSG4</t>
  </si>
  <si>
    <t xml:space="preserve">Q13330</t>
  </si>
  <si>
    <t xml:space="preserve">Metastasis-associated protein MTA1 [OS=Homo sapiens]</t>
  </si>
  <si>
    <t xml:space="preserve">MTA1</t>
  </si>
  <si>
    <t xml:space="preserve">O94985</t>
  </si>
  <si>
    <t xml:space="preserve">Calsyntenin-1 [OS=Homo sapiens]</t>
  </si>
  <si>
    <t xml:space="preserve">CLSTN1</t>
  </si>
  <si>
    <t xml:space="preserve">Q92765</t>
  </si>
  <si>
    <t xml:space="preserve">Secreted frizzled-related protein 3 [OS=Homo sapiens]</t>
  </si>
  <si>
    <t xml:space="preserve">FRZB</t>
  </si>
  <si>
    <t xml:space="preserve">Q8TAK5</t>
  </si>
  <si>
    <t xml:space="preserve">GA-binding protein subunit beta-2 [OS=Homo sapiens]</t>
  </si>
  <si>
    <t xml:space="preserve">GABPB2</t>
  </si>
  <si>
    <t xml:space="preserve">Q15424</t>
  </si>
  <si>
    <t xml:space="preserve">Scaffold attachment factor B1 [OS=Homo sapiens]</t>
  </si>
  <si>
    <t xml:space="preserve">SAFB</t>
  </si>
  <si>
    <t xml:space="preserve">Q9P126</t>
  </si>
  <si>
    <t xml:space="preserve">C-type lectin domain family 1 member B [OS=Homo sapiens]</t>
  </si>
  <si>
    <t xml:space="preserve">CLEC1B</t>
  </si>
  <si>
    <t xml:space="preserve">Q9UBC5</t>
  </si>
  <si>
    <t xml:space="preserve">Unconventional myosin-Ia [OS=Homo sapiens]</t>
  </si>
  <si>
    <t xml:space="preserve">MYO1A</t>
  </si>
  <si>
    <t xml:space="preserve">P51956</t>
  </si>
  <si>
    <t xml:space="preserve">Serine/threonine-protein kinase Nek3 [OS=Homo sapiens]</t>
  </si>
  <si>
    <t xml:space="preserve">NEK3</t>
  </si>
  <si>
    <t xml:space="preserve">Q8WWF8</t>
  </si>
  <si>
    <t xml:space="preserve">Calcyphosin-like protein [OS=Homo sapiens]</t>
  </si>
  <si>
    <t xml:space="preserve">CAPSL</t>
  </si>
  <si>
    <t xml:space="preserve">P29279</t>
  </si>
  <si>
    <t xml:space="preserve">CCN family member 2 [OS=Homo sapiens]</t>
  </si>
  <si>
    <t xml:space="preserve">CCN2</t>
  </si>
  <si>
    <t xml:space="preserve">Q9C0D2</t>
  </si>
  <si>
    <t xml:space="preserve">Centrosomal protein of 295 kDa [OS=Homo sapiens]</t>
  </si>
  <si>
    <t xml:space="preserve">CEP295</t>
  </si>
  <si>
    <t xml:space="preserve">Q93034</t>
  </si>
  <si>
    <t xml:space="preserve">Cullin-5 [OS=Homo sapiens]</t>
  </si>
  <si>
    <t xml:space="preserve">CUL5</t>
  </si>
  <si>
    <t xml:space="preserve">Q9Y233</t>
  </si>
  <si>
    <t xml:space="preserve">cAMP and cAMP-inhibited cGMP 3',5'-cyclic phosphodiesterase 10A [OS=Homo sapiens]</t>
  </si>
  <si>
    <t xml:space="preserve">PDE10A</t>
  </si>
  <si>
    <t xml:space="preserve">P61247</t>
  </si>
  <si>
    <t xml:space="preserve">40S ribosomal protein S3a [OS=Homo sapiens]</t>
  </si>
  <si>
    <t xml:space="preserve">RPS3A</t>
  </si>
  <si>
    <t xml:space="preserve">Q9Y2I7</t>
  </si>
  <si>
    <t xml:space="preserve">1-phosphatidylinositol 3-phosphate 5-kinase [OS=Homo sapiens]</t>
  </si>
  <si>
    <t xml:space="preserve">PIKFYVE</t>
  </si>
  <si>
    <t xml:space="preserve">P54277</t>
  </si>
  <si>
    <t xml:space="preserve">PMS1 protein homolog 1 [OS=Homo sapiens]</t>
  </si>
  <si>
    <t xml:space="preserve">PMS1</t>
  </si>
  <si>
    <t xml:space="preserve">Q8NB66</t>
  </si>
  <si>
    <t xml:space="preserve">Protein unc-13 homolog C [OS=Homo sapiens]</t>
  </si>
  <si>
    <t xml:space="preserve">UNC13C</t>
  </si>
  <si>
    <t xml:space="preserve">Q9UJX2</t>
  </si>
  <si>
    <t xml:space="preserve">Cell division cycle protein 23 homolog [OS=Homo sapiens]</t>
  </si>
  <si>
    <t xml:space="preserve">CDC23</t>
  </si>
  <si>
    <t xml:space="preserve">Q6ZR08</t>
  </si>
  <si>
    <t xml:space="preserve">Dynein axonemal heavy chain 12 [OS=Homo sapiens]</t>
  </si>
  <si>
    <t xml:space="preserve">DNAH12</t>
  </si>
  <si>
    <t xml:space="preserve">Q9BXW7</t>
  </si>
  <si>
    <t xml:space="preserve">Haloacid dehalogenase-like hydrolase domain-containing 5 [OS=Homo sapiens]</t>
  </si>
  <si>
    <t xml:space="preserve">HDHD5</t>
  </si>
  <si>
    <t xml:space="preserve">Q86YV9</t>
  </si>
  <si>
    <t xml:space="preserve">Hermansky-Pudlak syndrome 6 protein [OS=Homo sapiens]</t>
  </si>
  <si>
    <t xml:space="preserve">HPS6</t>
  </si>
  <si>
    <t xml:space="preserve">Q53G44</t>
  </si>
  <si>
    <t xml:space="preserve">Interferon-induced protein 44-like [OS=Homo sapiens]</t>
  </si>
  <si>
    <t xml:space="preserve">IFI44L</t>
  </si>
  <si>
    <t xml:space="preserve">Q14003</t>
  </si>
  <si>
    <t xml:space="preserve">Potassium voltage-gated channel subfamily C member 3 [OS=Homo sapiens]</t>
  </si>
  <si>
    <t xml:space="preserve">KCNC3</t>
  </si>
  <si>
    <t xml:space="preserve">O15230</t>
  </si>
  <si>
    <t xml:space="preserve">Laminin subunit alpha-5 [OS=Homo sapiens]</t>
  </si>
  <si>
    <t xml:space="preserve">LAMA5</t>
  </si>
  <si>
    <t xml:space="preserve">Q8WUM4</t>
  </si>
  <si>
    <t xml:space="preserve">Programmed cell death 6-interacting protein [OS=Homo sapiens]</t>
  </si>
  <si>
    <t xml:space="preserve">PDCD6IP</t>
  </si>
  <si>
    <t xml:space="preserve">Q8TDX9</t>
  </si>
  <si>
    <t xml:space="preserve">Polycystic kidney disease protein 1-like 1 [OS=Homo sapiens]</t>
  </si>
  <si>
    <t xml:space="preserve">PKD1L1</t>
  </si>
  <si>
    <t xml:space="preserve">Q9BS34</t>
  </si>
  <si>
    <t xml:space="preserve">Zinc finger protein 670 [OS=Homo sapiens]</t>
  </si>
  <si>
    <t xml:space="preserve">ZNF670</t>
  </si>
  <si>
    <t xml:space="preserve">Q1MSJ5</t>
  </si>
  <si>
    <t xml:space="preserve">Centrosome and spindle pole-associated protein 1 [OS=Homo sapiens]</t>
  </si>
  <si>
    <t xml:space="preserve">CSPP1</t>
  </si>
  <si>
    <t xml:space="preserve">Q9NXE8</t>
  </si>
  <si>
    <t xml:space="preserve">Pre-mRNA-splicing factor CWC25 homolog [OS=Homo sapiens]</t>
  </si>
  <si>
    <t xml:space="preserve">CWC25</t>
  </si>
  <si>
    <t xml:space="preserve">Q9P225</t>
  </si>
  <si>
    <t xml:space="preserve">Dynein axonemal heavy chain 2 [OS=Homo sapiens]</t>
  </si>
  <si>
    <t xml:space="preserve">DNAH2</t>
  </si>
  <si>
    <t xml:space="preserve">Q9UG01</t>
  </si>
  <si>
    <t xml:space="preserve">Intraflagellar transport protein 172 homolog [OS=Homo sapiens]</t>
  </si>
  <si>
    <t xml:space="preserve">IFT172</t>
  </si>
  <si>
    <t xml:space="preserve">Q5JU85</t>
  </si>
  <si>
    <t xml:space="preserve">IQ motif and SEC7 domain-containing protein 2 [OS=Homo sapiens]</t>
  </si>
  <si>
    <t xml:space="preserve">IQSEC2</t>
  </si>
  <si>
    <t xml:space="preserve">P23368</t>
  </si>
  <si>
    <t xml:space="preserve">NAD-dependent malic enzyme, mitochondrial [OS=Homo sapiens]</t>
  </si>
  <si>
    <t xml:space="preserve">ME2</t>
  </si>
  <si>
    <t xml:space="preserve">Q6NUP7</t>
  </si>
  <si>
    <t xml:space="preserve">Serine/threonine-protein phosphatase 4 regulatory subunit 4 [OS=Homo sapiens]</t>
  </si>
  <si>
    <t xml:space="preserve">PPP4R4</t>
  </si>
  <si>
    <t xml:space="preserve">Q07699</t>
  </si>
  <si>
    <t xml:space="preserve">Sodium channel subunit beta-1 [OS=Homo sapiens]</t>
  </si>
  <si>
    <t xml:space="preserve">SCN1B</t>
  </si>
  <si>
    <t xml:space="preserve">O43791</t>
  </si>
  <si>
    <t xml:space="preserve">Speckle-type POZ protein [OS=Homo sapiens]</t>
  </si>
  <si>
    <t xml:space="preserve">SPOP</t>
  </si>
  <si>
    <t xml:space="preserve">Q07283</t>
  </si>
  <si>
    <t xml:space="preserve">Trichohyalin [OS=Homo sapiens]</t>
  </si>
  <si>
    <t xml:space="preserve">TCHH</t>
  </si>
  <si>
    <t xml:space="preserve">Q9H270</t>
  </si>
  <si>
    <t xml:space="preserve">Vacuolar protein sorting-associated protein 11 homolog [OS=Homo sapiens]</t>
  </si>
  <si>
    <t xml:space="preserve">VPS11</t>
  </si>
  <si>
    <t xml:space="preserve">Q6ZQQ6</t>
  </si>
  <si>
    <t xml:space="preserve">WD repeat-containing protein 87 [OS=Homo sapiens]</t>
  </si>
  <si>
    <t xml:space="preserve">WDR87</t>
  </si>
  <si>
    <t xml:space="preserve">Q9UDR5</t>
  </si>
  <si>
    <t xml:space="preserve">Alpha-aminoadipic semialdehyde synthase, mitochondrial [OS=Homo sapiens]</t>
  </si>
  <si>
    <t xml:space="preserve">AASS</t>
  </si>
  <si>
    <t xml:space="preserve">Q8WXK1</t>
  </si>
  <si>
    <t xml:space="preserve">Ankyrin repeat and SOCS box protein 15 [OS=Homo sapiens]</t>
  </si>
  <si>
    <t xml:space="preserve">ASB15</t>
  </si>
  <si>
    <t xml:space="preserve">P20248</t>
  </si>
  <si>
    <t xml:space="preserve">Cyclin-A2 [OS=Homo sapiens]</t>
  </si>
  <si>
    <t xml:space="preserve">CCNA2</t>
  </si>
  <si>
    <t xml:space="preserve">Q9BXR6</t>
  </si>
  <si>
    <t xml:space="preserve">Complement factor H-related protein 5 [OS=Homo sapiens]</t>
  </si>
  <si>
    <t xml:space="preserve">CFHR5</t>
  </si>
  <si>
    <t xml:space="preserve">Q9H2I8</t>
  </si>
  <si>
    <t xml:space="preserve">Leucine-rich melanocyte differentiation-associated protein [OS=Homo sapiens]</t>
  </si>
  <si>
    <t xml:space="preserve">LRMDA</t>
  </si>
  <si>
    <t xml:space="preserve">O43772</t>
  </si>
  <si>
    <t xml:space="preserve">Mitochondrial carnitine/acylcarnitine carrier protein [OS=Homo sapiens]</t>
  </si>
  <si>
    <t xml:space="preserve">SLC25A20</t>
  </si>
  <si>
    <t xml:space="preserve">Q96C45</t>
  </si>
  <si>
    <t xml:space="preserve">Serine/threonine-protein kinase ULK4 [OS=Homo sapiens]</t>
  </si>
  <si>
    <t xml:space="preserve">ULK4</t>
  </si>
  <si>
    <t xml:space="preserve">Q14019</t>
  </si>
  <si>
    <t xml:space="preserve">Coactosin-like protein [OS=Homo sapiens]</t>
  </si>
  <si>
    <t xml:space="preserve">COTL1</t>
  </si>
  <si>
    <t xml:space="preserve">P15018</t>
  </si>
  <si>
    <t xml:space="preserve">Leukemia inhibitory factor [OS=Homo sapiens]</t>
  </si>
  <si>
    <t xml:space="preserve">LIF</t>
  </si>
  <si>
    <t xml:space="preserve">Q9NQR4</t>
  </si>
  <si>
    <t xml:space="preserve">Omega-amidase NIT2 [OS=Homo sapiens]</t>
  </si>
  <si>
    <t xml:space="preserve">NIT2</t>
  </si>
  <si>
    <t xml:space="preserve">Q9ULI1</t>
  </si>
  <si>
    <t xml:space="preserve">NACHT and WD repeat domain-containing protein 2 [OS=Homo sapiens]</t>
  </si>
  <si>
    <t xml:space="preserve">NWD2</t>
  </si>
  <si>
    <t xml:space="preserve">P29590</t>
  </si>
  <si>
    <t xml:space="preserve">Protein PML [OS=Homo sapiens]</t>
  </si>
  <si>
    <t xml:space="preserve">PML</t>
  </si>
  <si>
    <t xml:space="preserve">Q6ZMY3</t>
  </si>
  <si>
    <t xml:space="preserve">SPOC domain-containing protein 1 [OS=Homo sapiens]</t>
  </si>
  <si>
    <t xml:space="preserve">SPOCD1</t>
  </si>
  <si>
    <t xml:space="preserve">Q13395</t>
  </si>
  <si>
    <t xml:space="preserve">Probable methyltransferase TARBP1 [OS=Homo sapiens]</t>
  </si>
  <si>
    <t xml:space="preserve">TARBP1</t>
  </si>
  <si>
    <t xml:space="preserve">Q8NHU6</t>
  </si>
  <si>
    <t xml:space="preserve">Tudor domain-containing protein 7 [OS=Homo sapiens]</t>
  </si>
  <si>
    <t xml:space="preserve">TDRD7</t>
  </si>
  <si>
    <t xml:space="preserve">O94759</t>
  </si>
  <si>
    <t xml:space="preserve">Transient receptor potential cation channel subfamily M member 2 [OS=Homo sapiens]</t>
  </si>
  <si>
    <t xml:space="preserve">TRPM2</t>
  </si>
  <si>
    <t xml:space="preserve">Q9P243</t>
  </si>
  <si>
    <t xml:space="preserve">Zinc finger protein ZFAT [OS=Homo sapiens]</t>
  </si>
  <si>
    <t xml:space="preserve">ZFAT</t>
  </si>
  <si>
    <t xml:space="preserve">Q9H6D7</t>
  </si>
  <si>
    <t xml:space="preserve">HAUS augmin-like complex subunit 4 [OS=Homo sapiens]</t>
  </si>
  <si>
    <t xml:space="preserve">HAUS4</t>
  </si>
  <si>
    <t xml:space="preserve">Q14527</t>
  </si>
  <si>
    <t xml:space="preserve">Helicase-like transcription factor [OS=Homo sapiens]</t>
  </si>
  <si>
    <t xml:space="preserve">HLTF</t>
  </si>
  <si>
    <t xml:space="preserve">Q6ZRR7</t>
  </si>
  <si>
    <t xml:space="preserve">Leucine-rich repeat-containing protein 9 [OS=Homo sapiens]</t>
  </si>
  <si>
    <t xml:space="preserve">LRRC9</t>
  </si>
  <si>
    <t xml:space="preserve">Q9H7H0</t>
  </si>
  <si>
    <t xml:space="preserve">Methyltransferase-like protein 17, mitochondrial [OS=Homo sapiens]</t>
  </si>
  <si>
    <t xml:space="preserve">METTL17</t>
  </si>
  <si>
    <t xml:space="preserve">Q6P0N0</t>
  </si>
  <si>
    <t xml:space="preserve">Mis18-binding protein 1 [OS=Homo sapiens]</t>
  </si>
  <si>
    <t xml:space="preserve">MIS18BP1</t>
  </si>
  <si>
    <t xml:space="preserve">Q8NFZ4</t>
  </si>
  <si>
    <t xml:space="preserve">Neuroligin-2 [OS=Homo sapiens]</t>
  </si>
  <si>
    <t xml:space="preserve">NLGN2</t>
  </si>
  <si>
    <t xml:space="preserve">Q02218</t>
  </si>
  <si>
    <t xml:space="preserve">2-oxoglutarate dehydrogenase, mitochondrial [OS=Homo sapiens]</t>
  </si>
  <si>
    <t xml:space="preserve">OGDH</t>
  </si>
  <si>
    <t xml:space="preserve">Q2M389</t>
  </si>
  <si>
    <t xml:space="preserve">WASH complex subunit 4 [OS=Homo sapiens]</t>
  </si>
  <si>
    <t xml:space="preserve">WASHC4</t>
  </si>
  <si>
    <t xml:space="preserve">Q9Y592</t>
  </si>
  <si>
    <t xml:space="preserve">Centrosomal protein of 83 kDa [OS=Homo sapiens]</t>
  </si>
  <si>
    <t xml:space="preserve">CEP83</t>
  </si>
  <si>
    <t xml:space="preserve">Q8N3K9</t>
  </si>
  <si>
    <t xml:space="preserve">Cardiomyopathy-associated protein 5 [OS=Homo sapiens]</t>
  </si>
  <si>
    <t xml:space="preserve">CMYA5</t>
  </si>
  <si>
    <t xml:space="preserve">Q14161</t>
  </si>
  <si>
    <t xml:space="preserve">ARF GTPase-activating protein GIT2 [OS=Homo sapiens]</t>
  </si>
  <si>
    <t xml:space="preserve">GIT2</t>
  </si>
  <si>
    <t xml:space="preserve">P02763</t>
  </si>
  <si>
    <t xml:space="preserve">Alpha-1-acid glycoprotein 1 [OS=Homo sapiens]</t>
  </si>
  <si>
    <t xml:space="preserve">HEL-S-153w</t>
  </si>
  <si>
    <t xml:space="preserve">Q9HCI6</t>
  </si>
  <si>
    <t xml:space="preserve">E3 SUMO-protein ligase KIAA1586 [OS=Homo sapiens]</t>
  </si>
  <si>
    <t xml:space="preserve">KIAA1586</t>
  </si>
  <si>
    <t xml:space="preserve">Q9Y2K3</t>
  </si>
  <si>
    <t xml:space="preserve">Myosin-15 [OS=Homo sapiens]</t>
  </si>
  <si>
    <t xml:space="preserve">MYH15</t>
  </si>
  <si>
    <t xml:space="preserve">Q92508</t>
  </si>
  <si>
    <t xml:space="preserve">Piezo-type mechanosensitive ion channel component 1 [OS=Homo sapiens]</t>
  </si>
  <si>
    <t xml:space="preserve">PIEZO1</t>
  </si>
  <si>
    <t xml:space="preserve">O75150</t>
  </si>
  <si>
    <t xml:space="preserve">E3 ubiquitin-protein ligase BRE1B [OS=Homo sapiens]</t>
  </si>
  <si>
    <t xml:space="preserve">RNF40</t>
  </si>
  <si>
    <t xml:space="preserve">P21453</t>
  </si>
  <si>
    <t xml:space="preserve">Sphingosine 1-phosphate receptor 1 [OS=Homo sapiens]</t>
  </si>
  <si>
    <t xml:space="preserve">S1PR1</t>
  </si>
  <si>
    <t xml:space="preserve">Q8NFU7</t>
  </si>
  <si>
    <t xml:space="preserve">Methylcytosine dioxygenase TET1 [OS=Homo sapiens]</t>
  </si>
  <si>
    <t xml:space="preserve">TET1</t>
  </si>
  <si>
    <t xml:space="preserve">P82094</t>
  </si>
  <si>
    <t xml:space="preserve">TATA element modulatory factor [OS=Homo sapiens]</t>
  </si>
  <si>
    <t xml:space="preserve">TMF1</t>
  </si>
  <si>
    <t xml:space="preserve">Q9Y6Q5</t>
  </si>
  <si>
    <t xml:space="preserve">AP-1 complex subunit mu-2 [OS=Homo sapiens]</t>
  </si>
  <si>
    <t xml:space="preserve">AP1M2</t>
  </si>
  <si>
    <t xml:space="preserve">O95400</t>
  </si>
  <si>
    <t xml:space="preserve">CD2 antigen cytoplasmic tail-binding protein 2 [OS=Homo sapiens]</t>
  </si>
  <si>
    <t xml:space="preserve">CD2BP2</t>
  </si>
  <si>
    <t xml:space="preserve">Q9H4G0</t>
  </si>
  <si>
    <t xml:space="preserve">Band 4.1-like protein 1 [OS=Homo sapiens]</t>
  </si>
  <si>
    <t xml:space="preserve">EPB41L1</t>
  </si>
  <si>
    <t xml:space="preserve">Q9UL03</t>
  </si>
  <si>
    <t xml:space="preserve">Integrator complex subunit 6 [OS=Homo sapiens]</t>
  </si>
  <si>
    <t xml:space="preserve">INTS6</t>
  </si>
  <si>
    <t xml:space="preserve">Q86Y46</t>
  </si>
  <si>
    <t xml:space="preserve">Keratin, type II cytoskeletal 73 [OS=Homo sapiens]</t>
  </si>
  <si>
    <t xml:space="preserve">KRT73</t>
  </si>
  <si>
    <t xml:space="preserve">P04553</t>
  </si>
  <si>
    <t xml:space="preserve">Sperm protamine P1 [OS=Homo sapiens]</t>
  </si>
  <si>
    <t xml:space="preserve">PRM1</t>
  </si>
  <si>
    <t xml:space="preserve">Q92698</t>
  </si>
  <si>
    <t xml:space="preserve">DNA repair and recombination protein RAD54-like [OS=Homo sapiens]</t>
  </si>
  <si>
    <t xml:space="preserve">RAD54L</t>
  </si>
  <si>
    <t xml:space="preserve">Q2VWA4</t>
  </si>
  <si>
    <t xml:space="preserve">SKI family transcriptional corepressor 2 [OS=Homo sapiens]</t>
  </si>
  <si>
    <t xml:space="preserve">SKOR2</t>
  </si>
  <si>
    <t xml:space="preserve">Q6P9H4</t>
  </si>
  <si>
    <t xml:space="preserve">Connector enhancer of kinase suppressor of ras 3 [OS=Homo sapiens]</t>
  </si>
  <si>
    <t xml:space="preserve">CNKSR3</t>
  </si>
  <si>
    <t xml:space="preserve">Q92817</t>
  </si>
  <si>
    <t xml:space="preserve">Envoplakin [OS=Homo sapiens]</t>
  </si>
  <si>
    <t xml:space="preserve">EVPL</t>
  </si>
  <si>
    <t xml:space="preserve">P33993</t>
  </si>
  <si>
    <t xml:space="preserve">DNA replication licensing factor MCM7 [OS=Homo sapiens]</t>
  </si>
  <si>
    <t xml:space="preserve">MCM7</t>
  </si>
  <si>
    <t xml:space="preserve">Biological Process, BP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.-Log10(p-value)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DIRECT</t>
  </si>
  <si>
    <t xml:space="preserve">GO:0032200</t>
  </si>
  <si>
    <t xml:space="preserve">telomere organization</t>
  </si>
  <si>
    <t xml:space="preserve">P62805, P68431</t>
  </si>
  <si>
    <t xml:space="preserve">GO:0006335</t>
  </si>
  <si>
    <t xml:space="preserve">DNA replication-dependent nucleosome assembly</t>
  </si>
  <si>
    <t xml:space="preserve">GO:0061644</t>
  </si>
  <si>
    <t xml:space="preserve">protein localization to CENP-A containing chromatin</t>
  </si>
  <si>
    <t xml:space="preserve">GO:0045653</t>
  </si>
  <si>
    <t xml:space="preserve">negative regulation of megakaryocyte differentiation</t>
  </si>
  <si>
    <t xml:space="preserve">GO:0006334</t>
  </si>
  <si>
    <t xml:space="preserve">nucleosome assembly</t>
  </si>
  <si>
    <t xml:space="preserve">P06748, P62805, P68431, Q16778, P16401, P16104</t>
  </si>
  <si>
    <t xml:space="preserve">GO:0010951</t>
  </si>
  <si>
    <t xml:space="preserve">negative regulation of endopeptidase activity</t>
  </si>
  <si>
    <t xml:space="preserve">P05546, Q14624, Q6YHK3, P12111, P50454, P19823, P0C0L4, P07093, P19827, P02765, P07355, P02760, P04004, P01033, P01031, P04406, P36955, Q06033, P16035, P01008, P05121, P20742, P01024, P08697, P01023, P05543, P07225</t>
  </si>
  <si>
    <t xml:space="preserve">GO:0006336</t>
  </si>
  <si>
    <t xml:space="preserve">DNA replication-independent nucleosome assembly</t>
  </si>
  <si>
    <t xml:space="preserve">GO:0070527</t>
  </si>
  <si>
    <t xml:space="preserve">platelet aggregation</t>
  </si>
  <si>
    <t xml:space="preserve">P21291, P02671, P62937, P60709, O00299, Q13418, P35579, P18206, Q9H4B7, P02679, P04792, P02675, P49747, P02751, P21333, Q9Y490</t>
  </si>
  <si>
    <t xml:space="preserve">GO:0060968</t>
  </si>
  <si>
    <t xml:space="preserve">regulation of gene silencing</t>
  </si>
  <si>
    <t xml:space="preserve">GO:0006352</t>
  </si>
  <si>
    <t xml:space="preserve">DNA-templated transcription, initiation</t>
  </si>
  <si>
    <t xml:space="preserve">GO:0042730</t>
  </si>
  <si>
    <t xml:space="preserve">fibrinolysis</t>
  </si>
  <si>
    <t xml:space="preserve">P02671, Q96IY4, P00747, P00734, P02679, P05121, P04264, P02675, P07355, P08697, P07225</t>
  </si>
  <si>
    <t xml:space="preserve">GO:0010499</t>
  </si>
  <si>
    <t xml:space="preserve">proteasomal ubiquitin-independent protein catabolic process</t>
  </si>
  <si>
    <t xml:space="preserve">P28066, O14818, P20618, P25789, P25788, P49721, P49720, P60900, P28070, P25787, P25786</t>
  </si>
  <si>
    <t xml:space="preserve">GO:0030199</t>
  </si>
  <si>
    <t xml:space="preserve">collagen fibril organization</t>
  </si>
  <si>
    <t xml:space="preserve">P02452, P02461, Q92626, P20908, P50454, Q9Y4K0, P51884, P16112, Q96AY3, P08123, Q16394, Q99715, P07355, P08697, P49747</t>
  </si>
  <si>
    <t xml:space="preserve">GO:0007155</t>
  </si>
  <si>
    <t xml:space="preserve">cell adhesion</t>
  </si>
  <si>
    <t xml:space="preserve">P02452, P07942, Q12860, P10915, Q08380, Q9Y5G0, O43854, P12111, Q9Y4K0, P11047, Q16270, Q9Y6C2, Q92797, Q15582, Q15063, P08865, P07996, Q9Y490, P02760, P04004, Q92626, P12109, Q16853, P22392, P20908, P35443, P13611, P35442, Q08431, P78539, P18206, P12110, P16112, P16070, P55083, Q99715, P02675, Q16363, P49747, P02751</t>
  </si>
  <si>
    <t xml:space="preserve">GO:0002181</t>
  </si>
  <si>
    <t xml:space="preserve">cytoplasmic translation</t>
  </si>
  <si>
    <t xml:space="preserve">P23396, P08708, P46782, P46781, P18124, Q8NHW5, P39019, P84098, P50914, P39023, P30050, P62987, P62847, P05386, P05387, P08865, P62249</t>
  </si>
  <si>
    <t xml:space="preserve">GO:0010498</t>
  </si>
  <si>
    <t xml:space="preserve">proteasomal protein catabolic process</t>
  </si>
  <si>
    <t xml:space="preserve">P28066, O14818, P20618, P25789, P25788, P49721, P49720, P55072, P60900, P28070, P25787, P25786</t>
  </si>
  <si>
    <t xml:space="preserve">GO:0006457</t>
  </si>
  <si>
    <t xml:space="preserve">protein folding</t>
  </si>
  <si>
    <t xml:space="preserve">P50990, P23284, P62937, Q58FG0, Q12931, P14625, Q9UNP9, P30101, P38646, P11142, Q8NBS9, Q15084, O00391, Q96AY3, P49368, P48643, P61604, P08238, P10809, P07237, P27797</t>
  </si>
  <si>
    <t xml:space="preserve">GO:0040029</t>
  </si>
  <si>
    <t xml:space="preserve">regulation of gene expression, epigenetic</t>
  </si>
  <si>
    <t xml:space="preserve">GO:0051603</t>
  </si>
  <si>
    <t xml:space="preserve">proteolysis involved in cellular protein catabolic process</t>
  </si>
  <si>
    <t xml:space="preserve">P11021, O14818, P07858, P20618, Q9UBR2, P25789, P25788, P49721, P60900, P28070, P25787, P25786</t>
  </si>
  <si>
    <t xml:space="preserve">GO:0007596</t>
  </si>
  <si>
    <t xml:space="preserve">blood coagulation</t>
  </si>
  <si>
    <t xml:space="preserve">P08758, P02671, P05546, P03951, Q96IY4, P12259, P07093, P00747, P00734, Q04756, P01008, P00488, P02675, P07225</t>
  </si>
  <si>
    <t xml:space="preserve">GO:0043066</t>
  </si>
  <si>
    <t xml:space="preserve">negative regulation of apoptotic process</t>
  </si>
  <si>
    <t xml:space="preserve">P08758, Q12841, P0DMV9, Q04760, P38646, P30048, P23528, P04083, P04040, P02768, P02788, P09211, P63104, P07996, P01033, P98164, P52565, P32119, P06748, P22392, P14625, P14210, P11021, Q8NBS9, P14174, Q99497, Q15493, P16070, P04792, P10809, P49747, P21333, P07148</t>
  </si>
  <si>
    <t xml:space="preserve">GO:0042744</t>
  </si>
  <si>
    <t xml:space="preserve">hydrogen peroxide catabolic process</t>
  </si>
  <si>
    <t xml:space="preserve">P02042, P32119, Q92626, Q06830, P04040, P22352, P69905, P30048</t>
  </si>
  <si>
    <t xml:space="preserve">GO:0072378</t>
  </si>
  <si>
    <t xml:space="preserve">blood coagulation, fibrin clot formation</t>
  </si>
  <si>
    <t xml:space="preserve">P02671, P23142, P02679, P00488, P02675, P02751</t>
  </si>
  <si>
    <t xml:space="preserve">GO:0051918</t>
  </si>
  <si>
    <t xml:space="preserve">negative regulation of fibrinolysis</t>
  </si>
  <si>
    <t xml:space="preserve">P04004, Q96IY4, P00747, P00734, P05121, P08697, P07996</t>
  </si>
  <si>
    <t xml:space="preserve">GO:0010757</t>
  </si>
  <si>
    <t xml:space="preserve">negative regulation of plasminogen activation</t>
  </si>
  <si>
    <t xml:space="preserve">P07093, Q96IY4, Q9UBR2, P05121, P08697, P07996</t>
  </si>
  <si>
    <t xml:space="preserve">GO:0006096</t>
  </si>
  <si>
    <t xml:space="preserve">glycolytic process</t>
  </si>
  <si>
    <t xml:space="preserve">P06744, P06733, P18669, P14618, P36871, P00338, P04406, P00558, P60174, P04075</t>
  </si>
  <si>
    <t xml:space="preserve">GO:0098869</t>
  </si>
  <si>
    <t xml:space="preserve">cellular oxidant detoxification</t>
  </si>
  <si>
    <t xml:space="preserve">P02042, Q92626, P02649, Q99497, P02768, P10599, P09211, P22352, P69905, P30048, P07148</t>
  </si>
  <si>
    <t xml:space="preserve">GO:0006956</t>
  </si>
  <si>
    <t xml:space="preserve">complement activation</t>
  </si>
  <si>
    <t xml:space="preserve">P13671, P0C0L4, P02748, P10643, P00751, P07358, P01024, P10909</t>
  </si>
  <si>
    <t xml:space="preserve">GO:0042542</t>
  </si>
  <si>
    <t xml:space="preserve">response to hydrogen peroxide</t>
  </si>
  <si>
    <t xml:space="preserve">P02452, P13639, P00338, P04040, P08253, P69905, P10809, P00441, P30048</t>
  </si>
  <si>
    <t xml:space="preserve">GO:0006412</t>
  </si>
  <si>
    <t xml:space="preserve">translation</t>
  </si>
  <si>
    <t xml:space="preserve">P23396, P08708, P46782, P46781, P18124, P39019, P84098, P50914, P68104, P39023, P30050, P62987, P62847, P05386, P05387, P08865, Q9P2E9, P62249</t>
  </si>
  <si>
    <t xml:space="preserve">GO:0009612</t>
  </si>
  <si>
    <t xml:space="preserve">response to mechanical stimulus</t>
  </si>
  <si>
    <t xml:space="preserve">P02452, P02461, P36222, P18065, P68133, P07585, Q71U36, P08253, Q15063, P07996</t>
  </si>
  <si>
    <t xml:space="preserve">GO:0042026</t>
  </si>
  <si>
    <t xml:space="preserve">protein refolding</t>
  </si>
  <si>
    <t xml:space="preserve">P11142, P11021, P0DMV9, P48741, P04792, P10809, P38646</t>
  </si>
  <si>
    <t xml:space="preserve">GO:0007160</t>
  </si>
  <si>
    <t xml:space="preserve">cell-matrix adhesion</t>
  </si>
  <si>
    <t xml:space="preserve">P04004, P02671, P18206, Q9Y6C2, P02461, P02679, P16070, Q13418, P02675, P02751, P08962, P14543</t>
  </si>
  <si>
    <t xml:space="preserve">GO:0050821</t>
  </si>
  <si>
    <t xml:space="preserve">protein stabilization</t>
  </si>
  <si>
    <t xml:space="preserve">P50990, P23284, P06748, P0DMV9, P07737, P04406, P16401, Q99497, P02647, P49368, P48643, Q9NQC3, P08238, P10809, P27797, P10909, P21333</t>
  </si>
  <si>
    <t xml:space="preserve">GO:0006986</t>
  </si>
  <si>
    <t xml:space="preserve">response to unfolded protein</t>
  </si>
  <si>
    <t xml:space="preserve">P11142, P35443, P04792, P61604, P50454, P08238, P10809, P07996, P49747</t>
  </si>
  <si>
    <t xml:space="preserve">GO:0006957</t>
  </si>
  <si>
    <t xml:space="preserve">complement activation, alternative pathway</t>
  </si>
  <si>
    <t xml:space="preserve">P01031, P02748, P10643, P00751, P07358, P01024</t>
  </si>
  <si>
    <t xml:space="preserve">GO:0018149</t>
  </si>
  <si>
    <t xml:space="preserve">peptide cross-linking</t>
  </si>
  <si>
    <t xml:space="preserve">P02461, P04083, P00488, P13645, P04264, P07996, P02751</t>
  </si>
  <si>
    <t xml:space="preserve">GO:1900026</t>
  </si>
  <si>
    <t xml:space="preserve">positive regulation of substrate adhesion-dependent cell spreading</t>
  </si>
  <si>
    <t xml:space="preserve">P02671, P02647, P02679, Q13418, P02675, P07237, P27797, P21333</t>
  </si>
  <si>
    <t xml:space="preserve">GO:0032964</t>
  </si>
  <si>
    <t xml:space="preserve">collagen biosynthetic process</t>
  </si>
  <si>
    <t xml:space="preserve">P02452, P20908, P50454, Q15113, Q96D15</t>
  </si>
  <si>
    <t xml:space="preserve">GO:0034975</t>
  </si>
  <si>
    <t xml:space="preserve">protein folding in endoplasmic reticulum</t>
  </si>
  <si>
    <t xml:space="preserve">P11021, P14625, P30101, P07237, P27797</t>
  </si>
  <si>
    <t xml:space="preserve">GO:0031639</t>
  </si>
  <si>
    <t xml:space="preserve">plasminogen activation</t>
  </si>
  <si>
    <t xml:space="preserve">P02671, P03951, P00558, P02679, P02675</t>
  </si>
  <si>
    <t xml:space="preserve">GO:0006958</t>
  </si>
  <si>
    <t xml:space="preserve">complement activation, classical pathway</t>
  </si>
  <si>
    <t xml:space="preserve">P13671, P0C0L4, P01031, P00736, B9A064, P02748, P10643, P09871, P05156, P07358, P01024, P10909</t>
  </si>
  <si>
    <t xml:space="preserve">GO:0030212</t>
  </si>
  <si>
    <t xml:space="preserve">hyaluronan metabolic process</t>
  </si>
  <si>
    <t xml:space="preserve">P14210, P19823, P19827, Q14624, Q06033</t>
  </si>
  <si>
    <t xml:space="preserve">GO:0044794</t>
  </si>
  <si>
    <t xml:space="preserve">positive regulation by host of viral process</t>
  </si>
  <si>
    <t xml:space="preserve">P11717, P23284, P23528, P02649, P11498</t>
  </si>
  <si>
    <t xml:space="preserve">GO:2001046</t>
  </si>
  <si>
    <t xml:space="preserve">positive regulation of integrin-mediated signaling pathway</t>
  </si>
  <si>
    <t xml:space="preserve">P07942, P11047, P08962, P14543, P21333</t>
  </si>
  <si>
    <t xml:space="preserve">GO:0042274</t>
  </si>
  <si>
    <t xml:space="preserve">ribosomal small subunit biogenesis</t>
  </si>
  <si>
    <t xml:space="preserve">P06748, P08708, P46781, P62847, P62249, P39019</t>
  </si>
  <si>
    <t xml:space="preserve">GO:0042493</t>
  </si>
  <si>
    <t xml:space="preserve">response to drug</t>
  </si>
  <si>
    <t xml:space="preserve">P02452, Q96IY4, P13639, P49454, P18065, P16035, P13010, P00338, P09382, P04083, P02647, P04040, Q16555, P08238, P10809, P27797, P07996, P00441</t>
  </si>
  <si>
    <t xml:space="preserve">GO:0030195</t>
  </si>
  <si>
    <t xml:space="preserve">negative regulation of blood coagulation</t>
  </si>
  <si>
    <t xml:space="preserve">P04004, P07093, P02649, P05121, P07225</t>
  </si>
  <si>
    <t xml:space="preserve">GO:0098761</t>
  </si>
  <si>
    <t xml:space="preserve">cellular response to interleukin-7</t>
  </si>
  <si>
    <t xml:space="preserve">P67809, P30101, P10809, P07237, P06576</t>
  </si>
  <si>
    <t xml:space="preserve">GO:0006508</t>
  </si>
  <si>
    <t xml:space="preserve">proteolysis</t>
  </si>
  <si>
    <t xml:space="preserve">P03951, P07339, Q96IY4, P12955, P07858, P48740, O00560, P16112, P00747, P15086, P00734, Q04756, Q9UBR2, Q99497, P08253, P02788, P09871, P05156, P81605, P00751, Q15113, Q92743</t>
  </si>
  <si>
    <t xml:space="preserve">GO:0001895</t>
  </si>
  <si>
    <t xml:space="preserve">retina homeostasis</t>
  </si>
  <si>
    <t xml:space="preserve">P60709, P02768, Q06830, P02788, P04792, P04264, P00441</t>
  </si>
  <si>
    <t xml:space="preserve">GO:0061077</t>
  </si>
  <si>
    <t xml:space="preserve">chaperone-mediated protein folding</t>
  </si>
  <si>
    <t xml:space="preserve">P50990, P23284, Q12931, P49368, P48643, P04792, P10909</t>
  </si>
  <si>
    <t xml:space="preserve">GO:0097435</t>
  </si>
  <si>
    <t xml:space="preserve">supramolecular fiber organization</t>
  </si>
  <si>
    <t xml:space="preserve">P02461, P20908, Q13418, P55083, P08238</t>
  </si>
  <si>
    <t xml:space="preserve">GO:0010952</t>
  </si>
  <si>
    <t xml:space="preserve">positive regulation of peptidase activity</t>
  </si>
  <si>
    <t xml:space="preserve">P23142, Q03135, Q15113, P02751, Q96D15</t>
  </si>
  <si>
    <t xml:space="preserve">GO:0001525</t>
  </si>
  <si>
    <t xml:space="preserve">angiogenesis</t>
  </si>
  <si>
    <t xml:space="preserve">Q9UK05, Q92626, Q9Y696, Q03135, Q08431, P35579, Q05682, Q15582, P08253, P05121, P63104, P98160, P07355, P02751, P21333, P06576</t>
  </si>
  <si>
    <t xml:space="preserve">GO:0001649</t>
  </si>
  <si>
    <t xml:space="preserve">osteoblast differentiation</t>
  </si>
  <si>
    <t xml:space="preserve">Q9UK05, P02452, O75326, P12109, Q00610, P04040, P13611, P61604, P67936, Q9P2E9, P06576</t>
  </si>
  <si>
    <t xml:space="preserve">GO:0006094</t>
  </si>
  <si>
    <t xml:space="preserve">gluconeogenesis</t>
  </si>
  <si>
    <t xml:space="preserve">P06744, P36871, P00558, P40926, P60174, P02753, P11498</t>
  </si>
  <si>
    <t xml:space="preserve">GO:0030194</t>
  </si>
  <si>
    <t xml:space="preserve">positive regulation of blood coagulation</t>
  </si>
  <si>
    <t xml:space="preserve">Q9Y6C2, P32119, P00734, P05121, P07996</t>
  </si>
  <si>
    <t xml:space="preserve">GO:0034976</t>
  </si>
  <si>
    <t xml:space="preserve">response to endoplasmic reticulum stress</t>
  </si>
  <si>
    <t xml:space="preserve">P13639, Q15084, P14625, P35443, P29966, P30101, P07996, P07237, P78539</t>
  </si>
  <si>
    <t xml:space="preserve">GO:0035987</t>
  </si>
  <si>
    <t xml:space="preserve">endodermal cell differentiation</t>
  </si>
  <si>
    <t xml:space="preserve">P04004, P07942, P12109, P08253, Q99715, P02751</t>
  </si>
  <si>
    <t xml:space="preserve">GO:0071711</t>
  </si>
  <si>
    <t xml:space="preserve">basement membrane organization</t>
  </si>
  <si>
    <t xml:space="preserve">P02461, Q92626, Q03135, Q16394, P14543</t>
  </si>
  <si>
    <t xml:space="preserve">GO:0042981</t>
  </si>
  <si>
    <t xml:space="preserve">regulation of apoptotic process</t>
  </si>
  <si>
    <t xml:space="preserve">P23396, P32119, P07858, P60709, P12814, P22392, Q9C000, P15531, O43707, P09382, P02649, Q9NQC3, P55072, P27797, P10909</t>
  </si>
  <si>
    <t xml:space="preserve">GO:0032355</t>
  </si>
  <si>
    <t xml:space="preserve">response to estradiol</t>
  </si>
  <si>
    <t xml:space="preserve">P04114, P06744, P02452, P13639, P04083, P18065, P04040, P09211, Q15063, P27797</t>
  </si>
  <si>
    <t xml:space="preserve">GO:0050766</t>
  </si>
  <si>
    <t xml:space="preserve">positive regulation of phagocytosis</t>
  </si>
  <si>
    <t xml:space="preserve">P26022, Q07954, P02647, P02765, Q08431, P27797, P00441</t>
  </si>
  <si>
    <t xml:space="preserve">GO:0001501</t>
  </si>
  <si>
    <t xml:space="preserve">skeletal system development</t>
  </si>
  <si>
    <t xml:space="preserve">P02452, P16112, P02461, P10915, P35555, Q06830, P08123, P13611, P02765, Q16394, P49747</t>
  </si>
  <si>
    <t xml:space="preserve">GO:0006469</t>
  </si>
  <si>
    <t xml:space="preserve">negative regulation of protein kinase activity</t>
  </si>
  <si>
    <t xml:space="preserve">Q15149, P61981, P62937, Q99497, Q15493, P09211, Q13418, P04792</t>
  </si>
  <si>
    <t xml:space="preserve">GO:0051085</t>
  </si>
  <si>
    <t xml:space="preserve">chaperone mediated protein folding requiring cofactor</t>
  </si>
  <si>
    <t xml:space="preserve">P11142, P11021, P0DMV9, P48741, P61604, P38646</t>
  </si>
  <si>
    <t xml:space="preserve">GO:0030198</t>
  </si>
  <si>
    <t xml:space="preserve">extracellular matrix organization</t>
  </si>
  <si>
    <t xml:space="preserve">P04004, Q6PCB0, P02452, P26022, P23142, P02461, Q92626, P08123, Q15582, P20908, P08253, Q15063</t>
  </si>
  <si>
    <t xml:space="preserve">GO:0007568</t>
  </si>
  <si>
    <t xml:space="preserve">aging</t>
  </si>
  <si>
    <t xml:space="preserve">P01033, P13639, P18065, Q9Y4K0, P36955, P16035, Q07954, P04040, P07585, Q15493, P08253, P06396, P00441</t>
  </si>
  <si>
    <t xml:space="preserve">GO:0006414</t>
  </si>
  <si>
    <t xml:space="preserve">translational elongation</t>
  </si>
  <si>
    <t xml:space="preserve">P26641, P13639, P68104, P24534, P05386</t>
  </si>
  <si>
    <t xml:space="preserve">GO:0034101</t>
  </si>
  <si>
    <t xml:space="preserve">erythrocyte homeostasis</t>
  </si>
  <si>
    <t xml:space="preserve">P06744, P08708, Q06830, P62847</t>
  </si>
  <si>
    <t xml:space="preserve">GO:0006898</t>
  </si>
  <si>
    <t xml:space="preserve">receptor-mediated endocytosis</t>
  </si>
  <si>
    <t xml:space="preserve">P11717, P98164, Q9UGM3, Q07954, P02649, Q00610, P98160, Q01518</t>
  </si>
  <si>
    <t xml:space="preserve">GO:0019835</t>
  </si>
  <si>
    <t xml:space="preserve">cytolysis</t>
  </si>
  <si>
    <t xml:space="preserve">P13671, P01031, P02748, P10643, P07358</t>
  </si>
  <si>
    <t xml:space="preserve">GO:0042060</t>
  </si>
  <si>
    <t xml:space="preserve">wound healing</t>
  </si>
  <si>
    <t xml:space="preserve">P02452, P02461, Q15149, Q96AY3, P07585, P09486, P06396, Q15063, Q16394</t>
  </si>
  <si>
    <t xml:space="preserve">GO:0016525</t>
  </si>
  <si>
    <t xml:space="preserve">negative regulation of angiogenesis</t>
  </si>
  <si>
    <t xml:space="preserve">Q9UK05, Q9Y6C2, P00558, P07585, P35443, P35442, P09486, P36955, P98160, P07996</t>
  </si>
  <si>
    <t xml:space="preserve">GO:0001666</t>
  </si>
  <si>
    <t xml:space="preserve">response to hypoxia</t>
  </si>
  <si>
    <t xml:space="preserve">O43707, P23526, P00338, P14625, P04040, Q02809, P08253, Q15063, Q03135, Q9Y4K0, P10809, P07996</t>
  </si>
  <si>
    <t xml:space="preserve">GO:0043161</t>
  </si>
  <si>
    <t xml:space="preserve">proteasome-mediated ubiquitin-dependent protein catabolic process</t>
  </si>
  <si>
    <t xml:space="preserve">P28066, O00232, P28070, O14818, P20618, P25789, P25788, P49721, P49720, P55072, P60900, P25787, P25786</t>
  </si>
  <si>
    <t xml:space="preserve">GO:0050807</t>
  </si>
  <si>
    <t xml:space="preserve">regulation of synapse organization</t>
  </si>
  <si>
    <t xml:space="preserve">P07437, P02649, Q71U36, P09486, P55072</t>
  </si>
  <si>
    <t xml:space="preserve">GO:0010596</t>
  </si>
  <si>
    <t xml:space="preserve">negative regulation of endothelial cell migration</t>
  </si>
  <si>
    <t xml:space="preserve">Q9UK05, P02649, P07585, P36955, P07996</t>
  </si>
  <si>
    <t xml:space="preserve">GO:0006953</t>
  </si>
  <si>
    <t xml:space="preserve">acute-phase response</t>
  </si>
  <si>
    <t xml:space="preserve">P00734, Q14624, P02765, P08697, P02751, P01023</t>
  </si>
  <si>
    <t xml:space="preserve">GO:0030168</t>
  </si>
  <si>
    <t xml:space="preserve">platelet activation</t>
  </si>
  <si>
    <t xml:space="preserve">P02671, P02461, P07093, P62937, P00734, P02679, P02675</t>
  </si>
  <si>
    <t xml:space="preserve">GO:0009615</t>
  </si>
  <si>
    <t xml:space="preserve">response to virus</t>
  </si>
  <si>
    <t xml:space="preserve">P61916, P04114, P06733, P26641, P23528, P48643, P04792, P25787, P10909</t>
  </si>
  <si>
    <t xml:space="preserve">GO:0030042</t>
  </si>
  <si>
    <t xml:space="preserve">actin filament depolymerization</t>
  </si>
  <si>
    <t xml:space="preserve">O75083, P23528, P06396, P60981</t>
  </si>
  <si>
    <t xml:space="preserve">GO:0033344</t>
  </si>
  <si>
    <t xml:space="preserve">cholesterol efflux</t>
  </si>
  <si>
    <t xml:space="preserve">P61916, P04114, P02649, P02647, P02656</t>
  </si>
  <si>
    <t xml:space="preserve">GO:0010875</t>
  </si>
  <si>
    <t xml:space="preserve">positive regulation of cholesterol efflux</t>
  </si>
  <si>
    <t xml:space="preserve">P55058, Q07954, P02649, P02647, Q03135</t>
  </si>
  <si>
    <t xml:space="preserve">GO:0034620</t>
  </si>
  <si>
    <t xml:space="preserve">cellular response to unfolded protein</t>
  </si>
  <si>
    <t xml:space="preserve">P11142, P11021, P0DMV9, P48741, P38646</t>
  </si>
  <si>
    <t xml:space="preserve">GO:1902042</t>
  </si>
  <si>
    <t xml:space="preserve">negative regulation of extrinsic apoptotic signaling pathway via death domain receptors</t>
  </si>
  <si>
    <t xml:space="preserve">P14210, P02671, P02679, P05121, P02675</t>
  </si>
  <si>
    <t xml:space="preserve">GO:0030043</t>
  </si>
  <si>
    <t xml:space="preserve">actin filament fragmentation</t>
  </si>
  <si>
    <t xml:space="preserve">O75083, P23528, P60981</t>
  </si>
  <si>
    <t xml:space="preserve">GO:0010033</t>
  </si>
  <si>
    <t xml:space="preserve">response to organic substance</t>
  </si>
  <si>
    <t xml:space="preserve">P08758, P01033, P16035, P08697, P00441</t>
  </si>
  <si>
    <t xml:space="preserve">GO:0021762</t>
  </si>
  <si>
    <t xml:space="preserve">substantia nigra development</t>
  </si>
  <si>
    <t xml:space="preserve">P11021, P60709, P00338, P62258, P80723, Q04917</t>
  </si>
  <si>
    <t xml:space="preserve">GO:0005975</t>
  </si>
  <si>
    <t xml:space="preserve">carbohydrate metabolic process</t>
  </si>
  <si>
    <t xml:space="preserve">P06744, O60701, Q14697, P36871, P37837, P36222, P00338, P40926, P07195, Q04760, Q9BZP6</t>
  </si>
  <si>
    <t xml:space="preserve">GO:0006979</t>
  </si>
  <si>
    <t xml:space="preserve">response to oxidative stress</t>
  </si>
  <si>
    <t xml:space="preserve">P32119, Q92626, P02649, Q99497, Q06830, P22352, P04264, O95497, P30048</t>
  </si>
  <si>
    <t xml:space="preserve">GO:0034375</t>
  </si>
  <si>
    <t xml:space="preserve">high-density lipoprotein particle remodeling</t>
  </si>
  <si>
    <t xml:space="preserve">P55058, P02649, P02647, P02656</t>
  </si>
  <si>
    <t xml:space="preserve">GO:0051258</t>
  </si>
  <si>
    <t xml:space="preserve">protein polymerization</t>
  </si>
  <si>
    <t xml:space="preserve">P04004, P02671, P02679, P02675</t>
  </si>
  <si>
    <t xml:space="preserve">GO:0061621</t>
  </si>
  <si>
    <t xml:space="preserve">canonical glycolysis</t>
  </si>
  <si>
    <t xml:space="preserve">P06733, P14618, P00558, P60174</t>
  </si>
  <si>
    <t xml:space="preserve">GO:0034116</t>
  </si>
  <si>
    <t xml:space="preserve">positive regulation of heterotypic cell-cell adhesion</t>
  </si>
  <si>
    <t xml:space="preserve">P02671, P02679, P16070, P02675</t>
  </si>
  <si>
    <t xml:space="preserve">GO:1905049</t>
  </si>
  <si>
    <t xml:space="preserve">negative regulation of metallopeptidase activity</t>
  </si>
  <si>
    <t xml:space="preserve">P01033, P16035, Q07954</t>
  </si>
  <si>
    <t xml:space="preserve">GO:1902177</t>
  </si>
  <si>
    <t xml:space="preserve">positive regulation of oxidative stress-induced intrinsic apoptotic signaling pathway</t>
  </si>
  <si>
    <t xml:space="preserve">Q99497, O95497, P00441</t>
  </si>
  <si>
    <t xml:space="preserve">GO:0042158</t>
  </si>
  <si>
    <t xml:space="preserve">lipoprotein biosynthetic process</t>
  </si>
  <si>
    <t xml:space="preserve">P04114, P02649, P02647</t>
  </si>
  <si>
    <t xml:space="preserve">GO:0042159</t>
  </si>
  <si>
    <t xml:space="preserve">lipoprotein catabolic process</t>
  </si>
  <si>
    <t xml:space="preserve">P04114, P07339, P02649</t>
  </si>
  <si>
    <t xml:space="preserve">GO:0051702</t>
  </si>
  <si>
    <t xml:space="preserve">interaction with symbiont</t>
  </si>
  <si>
    <t xml:space="preserve">P00747, P10809, P02751</t>
  </si>
  <si>
    <t xml:space="preserve">GO:0030036</t>
  </si>
  <si>
    <t xml:space="preserve">actin cytoskeleton organization</t>
  </si>
  <si>
    <t xml:space="preserve">P21291, Q14315, O43707, Q92747, P46939, P07737, P23528, P12814, O00560, Q01518, P21333</t>
  </si>
  <si>
    <t xml:space="preserve">GO:0008360</t>
  </si>
  <si>
    <t xml:space="preserve">regulation of cell shape</t>
  </si>
  <si>
    <t xml:space="preserve">O75083, P52565, P00734, P04083, P04075, O14950, P26038, P35579, P02751, Q7Z406</t>
  </si>
  <si>
    <t xml:space="preserve">GO:0034605</t>
  </si>
  <si>
    <t xml:space="preserve">cellular response to heat</t>
  </si>
  <si>
    <t xml:space="preserve">P0DMV9, P55072, P62258, P08238, P10809, P07996</t>
  </si>
  <si>
    <t xml:space="preserve">GO:0043691</t>
  </si>
  <si>
    <t xml:space="preserve">reverse cholesterol transport</t>
  </si>
  <si>
    <t xml:space="preserve">P02649, P02647, P02656, P10909</t>
  </si>
  <si>
    <t xml:space="preserve">GO:0043152</t>
  </si>
  <si>
    <t xml:space="preserve">induction of bacterial agglutination</t>
  </si>
  <si>
    <t xml:space="preserve">P02671, Q9UGM3, P02675</t>
  </si>
  <si>
    <t xml:space="preserve">GO:0051092</t>
  </si>
  <si>
    <t xml:space="preserve">positive regulation of NF-kappaB transcription factor activity</t>
  </si>
  <si>
    <t xml:space="preserve">P23396, P06748, P0DMV9, P62937, P04040, P02788, Q03135, P60900, P10909, P30048</t>
  </si>
  <si>
    <t xml:space="preserve">GO:0021987</t>
  </si>
  <si>
    <t xml:space="preserve">cerebral cortex development</t>
  </si>
  <si>
    <t xml:space="preserve">P02461, Q07954, Q71U36, Q8NFJ9, P62258, P16104, P21333</t>
  </si>
  <si>
    <t xml:space="preserve">GO:0045766</t>
  </si>
  <si>
    <t xml:space="preserve">positive regulation of angiogenesis</t>
  </si>
  <si>
    <t xml:space="preserve">Q9UK05, P14210, Q9Y6C2, P01031, P36222, Q9NQC3, P05121, P04792, P07996, P01024</t>
  </si>
  <si>
    <t xml:space="preserve">GO:0061844</t>
  </si>
  <si>
    <t xml:space="preserve">antimicrobial humoral immune response mediated by antimicrobial peptide</t>
  </si>
  <si>
    <t xml:space="preserve">P05204, Q9UGM3, P00734, P04406, Q16778, P02788, P81605, P39019</t>
  </si>
  <si>
    <t xml:space="preserve">GO:0043588</t>
  </si>
  <si>
    <t xml:space="preserve">skin development</t>
  </si>
  <si>
    <t xml:space="preserve">P02452, P02461, P35527, P20908, P49747</t>
  </si>
  <si>
    <t xml:space="preserve">GO:0030220</t>
  </si>
  <si>
    <t xml:space="preserve">platelet formation</t>
  </si>
  <si>
    <t xml:space="preserve">O75083, Q9H4B7, P12814, P35579</t>
  </si>
  <si>
    <t xml:space="preserve">GO:0050778</t>
  </si>
  <si>
    <t xml:space="preserve">positive regulation of immune response</t>
  </si>
  <si>
    <t xml:space="preserve">P13671, P02748, P10643, P07358</t>
  </si>
  <si>
    <t xml:space="preserve">GO:0030334</t>
  </si>
  <si>
    <t xml:space="preserve">regulation of cell migration</t>
  </si>
  <si>
    <t xml:space="preserve">P18206, P07093, P62328, P02545, Q9NQC3, P63313, Q16363, P21333</t>
  </si>
  <si>
    <t xml:space="preserve">GO:0007229</t>
  </si>
  <si>
    <t xml:space="preserve">integrin-mediated signaling pathway</t>
  </si>
  <si>
    <t xml:space="preserve">P02461, O75326, P22392, P02647, Q13418, P35579, P02751, Q9Y490</t>
  </si>
  <si>
    <t xml:space="preserve">GO:0001503</t>
  </si>
  <si>
    <t xml:space="preserve">ossification</t>
  </si>
  <si>
    <t xml:space="preserve">Q9UK05, P02452, P02788, P02765, P09486, Q16394, P05452</t>
  </si>
  <si>
    <t xml:space="preserve">GO:0033591</t>
  </si>
  <si>
    <t xml:space="preserve">response to L-ascorbic acid</t>
  </si>
  <si>
    <t xml:space="preserve">P04040, P09486, P09211</t>
  </si>
  <si>
    <t xml:space="preserve">GO:0051216</t>
  </si>
  <si>
    <t xml:space="preserve">cartilage development</t>
  </si>
  <si>
    <t xml:space="preserve">Q9UK05, P01033, P36222, P16070, Q8NFJ9, P51884</t>
  </si>
  <si>
    <t xml:space="preserve">GO:0007339</t>
  </si>
  <si>
    <t xml:space="preserve">binding of sperm to zona pellucida</t>
  </si>
  <si>
    <t xml:space="preserve">P50990, Q9BY14, P04075, P49368, P48643</t>
  </si>
  <si>
    <t xml:space="preserve">GO:0001937</t>
  </si>
  <si>
    <t xml:space="preserve">negative regulation of endothelial cell proliferation</t>
  </si>
  <si>
    <t xml:space="preserve">Q9UK05, P02649, P09486, Q03135, P07996</t>
  </si>
  <si>
    <t xml:space="preserve">GO:0051592</t>
  </si>
  <si>
    <t xml:space="preserve">response to calcium ion</t>
  </si>
  <si>
    <t xml:space="preserve">P02671, P02679, P09486, Q03135, P02675, P07996</t>
  </si>
  <si>
    <t xml:space="preserve">GO:0030301</t>
  </si>
  <si>
    <t xml:space="preserve">cholesterol transport</t>
  </si>
  <si>
    <t xml:space="preserve">P61916, P04114, P02647, Q03135</t>
  </si>
  <si>
    <t xml:space="preserve">GO:0042157</t>
  </si>
  <si>
    <t xml:space="preserve">lipoprotein metabolic process</t>
  </si>
  <si>
    <t xml:space="preserve">Q07954, P02649, P02647, P02656</t>
  </si>
  <si>
    <t xml:space="preserve">GO:0097421</t>
  </si>
  <si>
    <t xml:space="preserve">liver regeneration</t>
  </si>
  <si>
    <t xml:space="preserve">P04004, P84098, Q96IY4, Q15493, P62249</t>
  </si>
  <si>
    <t xml:space="preserve">GO:0032489</t>
  </si>
  <si>
    <t xml:space="preserve">regulation of Cdc42 protein signal transduction</t>
  </si>
  <si>
    <t xml:space="preserve">P02649, P02647, P02656</t>
  </si>
  <si>
    <t xml:space="preserve">GO:0010756</t>
  </si>
  <si>
    <t xml:space="preserve">positive regulation of plasminogen activation</t>
  </si>
  <si>
    <t xml:space="preserve">P06733, P05452, P07355</t>
  </si>
  <si>
    <t xml:space="preserve">GO:0043567</t>
  </si>
  <si>
    <t xml:space="preserve">regulation of insulin-like growth factor receptor signaling pathway</t>
  </si>
  <si>
    <t xml:space="preserve">P24592, P22692, P18065</t>
  </si>
  <si>
    <t xml:space="preserve">GO:0006897</t>
  </si>
  <si>
    <t xml:space="preserve">endocytosis</t>
  </si>
  <si>
    <t xml:space="preserve">P04004, P15531, P98164, A1L4H1, Q9UGM3, Q08380, Q07954, Q16555, Q9Y4K0, P05156, Q92954</t>
  </si>
  <si>
    <t xml:space="preserve">GO:0048260</t>
  </si>
  <si>
    <t xml:space="preserve">positive regulation of receptor-mediated endocytosis</t>
  </si>
  <si>
    <t xml:space="preserve">P04004, P05121, P01024, P10909</t>
  </si>
  <si>
    <t xml:space="preserve">GO:0006605</t>
  </si>
  <si>
    <t xml:space="preserve">protein targeting</t>
  </si>
  <si>
    <t xml:space="preserve">P31946, P61981, Q9UPV9, P63104, P62258</t>
  </si>
  <si>
    <t xml:space="preserve">GO:0030855</t>
  </si>
  <si>
    <t xml:space="preserve">epithelial cell differentiation</t>
  </si>
  <si>
    <t xml:space="preserve">P35527, Q9UGM3, P07858, P00558, Q01995, P37802, P13645</t>
  </si>
  <si>
    <t xml:space="preserve">GO:0031100</t>
  </si>
  <si>
    <t xml:space="preserve">animal organ regeneration</t>
  </si>
  <si>
    <t xml:space="preserve">P14210, P11717, P02647, P09211, P13796</t>
  </si>
  <si>
    <t xml:space="preserve">GO:0050731</t>
  </si>
  <si>
    <t xml:space="preserve">positive regulation of peptidyl-tyrosine phosphorylation</t>
  </si>
  <si>
    <t xml:space="preserve">P04004, P14210, Q12860, P14174, P60033, P35443, P16070</t>
  </si>
  <si>
    <t xml:space="preserve">GO:0048771</t>
  </si>
  <si>
    <t xml:space="preserve">tissue remodeling</t>
  </si>
  <si>
    <t xml:space="preserve">P00747, P35443, P08253</t>
  </si>
  <si>
    <t xml:space="preserve">GO:0051248</t>
  </si>
  <si>
    <t xml:space="preserve">negative regulation of protein metabolic process</t>
  </si>
  <si>
    <t xml:space="preserve">P14174, P02649, P08238</t>
  </si>
  <si>
    <t xml:space="preserve">GO:0043154</t>
  </si>
  <si>
    <t xml:space="preserve">negative regulation of cysteine-type endopeptidase activity involved in apoptotic process</t>
  </si>
  <si>
    <t xml:space="preserve">P06744, P14210, P16070, P07996, P30048, P07148</t>
  </si>
  <si>
    <t xml:space="preserve">GO:0043627</t>
  </si>
  <si>
    <t xml:space="preserve">response to estrogen</t>
  </si>
  <si>
    <t xml:space="preserve">P00338, P18065, P02647, P08253, Q03135, P10809</t>
  </si>
  <si>
    <t xml:space="preserve">GO:0045921</t>
  </si>
  <si>
    <t xml:space="preserve">positive regulation of exocytosis</t>
  </si>
  <si>
    <t xml:space="preserve">P02671, P02679, P02675, P07355</t>
  </si>
  <si>
    <t xml:space="preserve">GO:0000278</t>
  </si>
  <si>
    <t xml:space="preserve">mitotic cell cycle</t>
  </si>
  <si>
    <t xml:space="preserve">P14210, P07437, Q9H4B7, P62826, P49454, P68366, Q00610, Q71U36, P04350</t>
  </si>
  <si>
    <t xml:space="preserve">GO:0006749</t>
  </si>
  <si>
    <t xml:space="preserve">glutathione metabolic process</t>
  </si>
  <si>
    <t xml:space="preserve">P26641, Q04760, O00299, P09211, P00441</t>
  </si>
  <si>
    <t xml:space="preserve">GO:0046716</t>
  </si>
  <si>
    <t xml:space="preserve">muscle cell cellular homeostasis</t>
  </si>
  <si>
    <t xml:space="preserve">P00747, P04075, Q03135, P00441</t>
  </si>
  <si>
    <t xml:space="preserve">GO:0010977</t>
  </si>
  <si>
    <t xml:space="preserve">negative regulation of neuron projection development</t>
  </si>
  <si>
    <t xml:space="preserve">P08670, Q9UBR2, Q07954, P09382, P02649, P21333</t>
  </si>
  <si>
    <t xml:space="preserve">GO:0001867</t>
  </si>
  <si>
    <t xml:space="preserve">complement activation, lectin pathway</t>
  </si>
  <si>
    <t xml:space="preserve">P48740, P04264, P55083</t>
  </si>
  <si>
    <t xml:space="preserve">GO:1904851</t>
  </si>
  <si>
    <t xml:space="preserve">positive regulation of establishment of protein localization to telomere</t>
  </si>
  <si>
    <t xml:space="preserve">P50990, P49368, P48643</t>
  </si>
  <si>
    <t xml:space="preserve">GO:0044829</t>
  </si>
  <si>
    <t xml:space="preserve">positive regulation by host of viral genome replication</t>
  </si>
  <si>
    <t xml:space="preserve">P23284, P11142, P68104</t>
  </si>
  <si>
    <t xml:space="preserve">GO:0090277</t>
  </si>
  <si>
    <t xml:space="preserve">positive regulation of peptide hormone secretion</t>
  </si>
  <si>
    <t xml:space="preserve">P02671, P02679, P02675</t>
  </si>
  <si>
    <t xml:space="preserve">GO:0051897</t>
  </si>
  <si>
    <t xml:space="preserve">positive regulation of protein kinase B signaling</t>
  </si>
  <si>
    <t xml:space="preserve">P98164, P36222, Q99497, P10599, Q9NQC3, Q13418, P08238, P07996</t>
  </si>
  <si>
    <t xml:space="preserve">GO:0043410</t>
  </si>
  <si>
    <t xml:space="preserve">positive regulation of MAPK cascade</t>
  </si>
  <si>
    <t xml:space="preserve">P24592, P14210, P16035, Q8TEW6, P32119, P22692, P62937, P60033, P00441</t>
  </si>
  <si>
    <t xml:space="preserve">GO:0043536</t>
  </si>
  <si>
    <t xml:space="preserve">positive regulation of blood vessel endothelial cell migration</t>
  </si>
  <si>
    <t xml:space="preserve">P00747, P62328, P04792, P07996, P06576</t>
  </si>
  <si>
    <t xml:space="preserve">GO:0050728</t>
  </si>
  <si>
    <t xml:space="preserve">negative regulation of inflammatory response</t>
  </si>
  <si>
    <t xml:space="preserve">P14210, Q9BXJ4, P02649, P02647, P04264, P21589, P36955, P00441</t>
  </si>
  <si>
    <t xml:space="preserve">GO:1904871</t>
  </si>
  <si>
    <t xml:space="preserve">positive regulation of protein localization to Cajal body</t>
  </si>
  <si>
    <t xml:space="preserve">GO:0070374</t>
  </si>
  <si>
    <t xml:space="preserve">positive regulation of ERK1 and ERK2 cascade</t>
  </si>
  <si>
    <t xml:space="preserve">P02671, O75326, P36222, P14174, Q07954, P02649, P02679, P61224, P16070, P02675, P08697</t>
  </si>
  <si>
    <t xml:space="preserve">GO:0034097</t>
  </si>
  <si>
    <t xml:space="preserve">response to cytokine</t>
  </si>
  <si>
    <t xml:space="preserve">P01033, P02461, P16035, Q14624, P09486</t>
  </si>
  <si>
    <t xml:space="preserve">GO:0007584</t>
  </si>
  <si>
    <t xml:space="preserve">response to nutrient</t>
  </si>
  <si>
    <t xml:space="preserve">P23526, P00338, P18065, P01008, P02647, P01023</t>
  </si>
  <si>
    <t xml:space="preserve">GO:0030335</t>
  </si>
  <si>
    <t xml:space="preserve">positive regulation of cell migration</t>
  </si>
  <si>
    <t xml:space="preserve">P14210, P02452, P07942, P11021, O43707, O75326, Q15746, O00560, P08253, Q03135, Q13418, P07996</t>
  </si>
  <si>
    <t xml:space="preserve">GO:0050727</t>
  </si>
  <si>
    <t xml:space="preserve">regulation of inflammatory response</t>
  </si>
  <si>
    <t xml:space="preserve">O75326, Q99497, P04083, P62328, P02765, P60900, Q9C000</t>
  </si>
  <si>
    <t xml:space="preserve">GO:0045471</t>
  </si>
  <si>
    <t xml:space="preserve">response to ethanol</t>
  </si>
  <si>
    <t xml:space="preserve">P13639, P24534, P04040, P09486, P06396, P09211, P02753, P00441</t>
  </si>
  <si>
    <t xml:space="preserve">GO:0032526</t>
  </si>
  <si>
    <t xml:space="preserve">response to retinoic acid</t>
  </si>
  <si>
    <t xml:space="preserve">P11717, Q16270, P18065, P08253, P02753</t>
  </si>
  <si>
    <t xml:space="preserve">GO:0006090</t>
  </si>
  <si>
    <t xml:space="preserve">pyruvate metabolic process</t>
  </si>
  <si>
    <t xml:space="preserve">P00338, P07195, P11498</t>
  </si>
  <si>
    <t xml:space="preserve">GO:0006734</t>
  </si>
  <si>
    <t xml:space="preserve">NADH metabolic process</t>
  </si>
  <si>
    <t xml:space="preserve">P40926, P55072, P11498</t>
  </si>
  <si>
    <t xml:space="preserve">GO:0048251</t>
  </si>
  <si>
    <t xml:space="preserve">elastic fiber assembly</t>
  </si>
  <si>
    <t xml:space="preserve">Q9Y6C2, P02461, P55083</t>
  </si>
  <si>
    <t xml:space="preserve">GO:0033700</t>
  </si>
  <si>
    <t xml:space="preserve">phospholipid efflux</t>
  </si>
  <si>
    <t xml:space="preserve">GO:0042989</t>
  </si>
  <si>
    <t xml:space="preserve">sequestering of actin monomers</t>
  </si>
  <si>
    <t xml:space="preserve">P62328, P06396, P63313</t>
  </si>
  <si>
    <t xml:space="preserve">GO:0090398</t>
  </si>
  <si>
    <t xml:space="preserve">cellular senescence</t>
  </si>
  <si>
    <t xml:space="preserve">P06748, P14174, P02545, P27797, P16104</t>
  </si>
  <si>
    <t xml:space="preserve">GO:0006954</t>
  </si>
  <si>
    <t xml:space="preserve">inflammatory response</t>
  </si>
  <si>
    <t xml:space="preserve">P26022, P01031, O75326, P22692, Q16853, O95497, Q9C000, P0C0L4, P36222, P14174, P04083, Q99497, P16070, P98160, P01024, P07996</t>
  </si>
  <si>
    <t xml:space="preserve">GO:0006611</t>
  </si>
  <si>
    <t xml:space="preserve">protein export from nucleus</t>
  </si>
  <si>
    <t xml:space="preserve">P61970, P62826, P27797, P38646</t>
  </si>
  <si>
    <t xml:space="preserve">GO:0043085</t>
  </si>
  <si>
    <t xml:space="preserve">positive regulation of catalytic activity</t>
  </si>
  <si>
    <t xml:space="preserve">P13010, P31946, Q03135, P00441</t>
  </si>
  <si>
    <t xml:space="preserve">GO:0051881</t>
  </si>
  <si>
    <t xml:space="preserve">regulation of mitochondrial membrane potential</t>
  </si>
  <si>
    <t xml:space="preserve">Q99497, O00299, P00441, P30048</t>
  </si>
  <si>
    <t xml:space="preserve">GO:0042327</t>
  </si>
  <si>
    <t xml:space="preserve">positive regulation of phosphorylation</t>
  </si>
  <si>
    <t xml:space="preserve">P14174, O00560, Q13418, P07996</t>
  </si>
  <si>
    <t xml:space="preserve">GO:0045087</t>
  </si>
  <si>
    <t xml:space="preserve">innate immune response</t>
  </si>
  <si>
    <t xml:space="preserve">P02671, A1L4H1, P26022, Q9UGM3, Q16348, B9A064, P10643, O95497, P13671, P0C0L4, P13010, P00736, P14174, P04083, P02788, P09871, Q8N884, P05156, P02675, P07358, P10909</t>
  </si>
  <si>
    <t xml:space="preserve">GO:0007017</t>
  </si>
  <si>
    <t xml:space="preserve">microtubule-based process</t>
  </si>
  <si>
    <t xml:space="preserve">P07437, P68366, Q71U36, P04350</t>
  </si>
  <si>
    <t xml:space="preserve">GO:0051014</t>
  </si>
  <si>
    <t xml:space="preserve">actin filament severing</t>
  </si>
  <si>
    <t xml:space="preserve">P23528, P06396, P60981</t>
  </si>
  <si>
    <t xml:space="preserve">GO:2000343</t>
  </si>
  <si>
    <t xml:space="preserve">positive regulation of chemokine (C-X-C motif) ligand 2 production</t>
  </si>
  <si>
    <t xml:space="preserve">P14174, Q07954, Q15063</t>
  </si>
  <si>
    <t xml:space="preserve">GO:0019430</t>
  </si>
  <si>
    <t xml:space="preserve">removal of superoxide radicals</t>
  </si>
  <si>
    <t xml:space="preserve">P32119, Q06830, P00441</t>
  </si>
  <si>
    <t xml:space="preserve">GO:0097242</t>
  </si>
  <si>
    <t xml:space="preserve">beta-amyloid clearance</t>
  </si>
  <si>
    <t xml:space="preserve">P98164, Q07954, P01024</t>
  </si>
  <si>
    <t xml:space="preserve">GO:0009410</t>
  </si>
  <si>
    <t xml:space="preserve">response to xenobiotic stimulus</t>
  </si>
  <si>
    <t xml:space="preserve">P02452, P13010, Q96IY4, P49454, P18065, P04040, P08253, P08238, P07996, P27797, P00441</t>
  </si>
  <si>
    <t xml:space="preserve">GO:0009306</t>
  </si>
  <si>
    <t xml:space="preserve">protein secretion</t>
  </si>
  <si>
    <t xml:space="preserve">Q9UBF2, P02679, P59190, P49747, Q96D15</t>
  </si>
  <si>
    <t xml:space="preserve">GO:0048146</t>
  </si>
  <si>
    <t xml:space="preserve">positive regulation of fibroblast proliferation</t>
  </si>
  <si>
    <t xml:space="preserve">P23142, P06703, P14174, P07355, P02751</t>
  </si>
  <si>
    <t xml:space="preserve">GO:0032212</t>
  </si>
  <si>
    <t xml:space="preserve">positive regulation of telomere maintenance via telomerase</t>
  </si>
  <si>
    <t xml:space="preserve">P50990, P13010, P49368, P48643</t>
  </si>
  <si>
    <t xml:space="preserve">GO:0015670</t>
  </si>
  <si>
    <t xml:space="preserve">carbon dioxide transport</t>
  </si>
  <si>
    <t xml:space="preserve">P02042, P69905</t>
  </si>
  <si>
    <t xml:space="preserve">GO:0051764</t>
  </si>
  <si>
    <t xml:space="preserve">actin crosslink formation</t>
  </si>
  <si>
    <t xml:space="preserve">P13796, P29966, P21333</t>
  </si>
  <si>
    <t xml:space="preserve">GO:1902176</t>
  </si>
  <si>
    <t xml:space="preserve">negative regulation of oxidative stress-induced intrinsic apoptotic signaling pathway</t>
  </si>
  <si>
    <t xml:space="preserve">P62937, P04792, O95497</t>
  </si>
  <si>
    <t xml:space="preserve">GO:1905907</t>
  </si>
  <si>
    <t xml:space="preserve">negative regulation of amyloid fibril formation</t>
  </si>
  <si>
    <t xml:space="preserve">P02649, P98160, P10909</t>
  </si>
  <si>
    <t xml:space="preserve">GO:0085029</t>
  </si>
  <si>
    <t xml:space="preserve">extracellular matrix assembly</t>
  </si>
  <si>
    <t xml:space="preserve">O00391, Q96AY3, P08123</t>
  </si>
  <si>
    <t xml:space="preserve">GO:1900025</t>
  </si>
  <si>
    <t xml:space="preserve">negative regulation of substrate adhesion-dependent cell spreading</t>
  </si>
  <si>
    <t xml:space="preserve">P23142, O43707, Q15063</t>
  </si>
  <si>
    <t xml:space="preserve">GO:0071230</t>
  </si>
  <si>
    <t xml:space="preserve">cellular response to amino acid stimulus</t>
  </si>
  <si>
    <t xml:space="preserve">P02452, P02461, P12109, P08123, P08253</t>
  </si>
  <si>
    <t xml:space="preserve">GO:0009888</t>
  </si>
  <si>
    <t xml:space="preserve">tissue development</t>
  </si>
  <si>
    <t xml:space="preserve">P07942, Q15063, P98160, P11047</t>
  </si>
  <si>
    <t xml:space="preserve">GO:0046034</t>
  </si>
  <si>
    <t xml:space="preserve">ATP metabolic process</t>
  </si>
  <si>
    <t xml:space="preserve">P11142, P0DMV9, P55072, P21589</t>
  </si>
  <si>
    <t xml:space="preserve">GO:0006936</t>
  </si>
  <si>
    <t xml:space="preserve">muscle contraction</t>
  </si>
  <si>
    <t xml:space="preserve">P46939, P60660, P68133, P67936, P06753, Q05682</t>
  </si>
  <si>
    <t xml:space="preserve">GO:0000028</t>
  </si>
  <si>
    <t xml:space="preserve">ribosomal small subunit assembly</t>
  </si>
  <si>
    <t xml:space="preserve">P46782, P08865, P39019</t>
  </si>
  <si>
    <t xml:space="preserve">GO:1904874</t>
  </si>
  <si>
    <t xml:space="preserve">positive regulation of telomerase RNA localization to Cajal body</t>
  </si>
  <si>
    <t xml:space="preserve">GO:0051149</t>
  </si>
  <si>
    <t xml:space="preserve">positive regulation of muscle cell differentiation</t>
  </si>
  <si>
    <t xml:space="preserve">P07942, P11047, P14543</t>
  </si>
  <si>
    <t xml:space="preserve">GO:0014912</t>
  </si>
  <si>
    <t xml:space="preserve">negative regulation of smooth muscle cell migration</t>
  </si>
  <si>
    <t xml:space="preserve">Q07954, Q13418, P05121</t>
  </si>
  <si>
    <t xml:space="preserve">GO:0051017</t>
  </si>
  <si>
    <t xml:space="preserve">actin filament bundle assembly</t>
  </si>
  <si>
    <t xml:space="preserve">P12814, P13796, P29966, Q05682</t>
  </si>
  <si>
    <t xml:space="preserve">GO:2000352</t>
  </si>
  <si>
    <t xml:space="preserve">negative regulation of endothelial cell apoptotic process</t>
  </si>
  <si>
    <t xml:space="preserve">P02671, P02679, P05121, P02675</t>
  </si>
  <si>
    <t xml:space="preserve">GO:0006641</t>
  </si>
  <si>
    <t xml:space="preserve">triglyceride metabolic process</t>
  </si>
  <si>
    <t xml:space="preserve">P02649, P04040, P02656, Q03135</t>
  </si>
  <si>
    <t xml:space="preserve">GO:0015031</t>
  </si>
  <si>
    <t xml:space="preserve">protein transport</t>
  </si>
  <si>
    <t xml:space="preserve">P02452, P98164, P50395, Q14764, Q9UGM3, P62826, Q16348, P49454, P14625, Q03135, P35579, Q96D15, O43707, Q9H082, Q9P2E9, P08962</t>
  </si>
  <si>
    <t xml:space="preserve">GO:0034599</t>
  </si>
  <si>
    <t xml:space="preserve">cellular response to oxidative stress</t>
  </si>
  <si>
    <t xml:space="preserve">P32119, P0DMV9, P62937, Q99497, P22392, P30048</t>
  </si>
  <si>
    <t xml:space="preserve">GO:0033138</t>
  </si>
  <si>
    <t xml:space="preserve">positive regulation of peptidyl-serine phosphorylation</t>
  </si>
  <si>
    <t xml:space="preserve">P14174, Q99497, P10599, P16070, Q03135, P08238</t>
  </si>
  <si>
    <t xml:space="preserve">GO:0045907</t>
  </si>
  <si>
    <t xml:space="preserve">positive regulation of vasoconstriction</t>
  </si>
  <si>
    <t xml:space="preserve">P02671, P02679, Q03135, P02675</t>
  </si>
  <si>
    <t xml:space="preserve">GO:2001237</t>
  </si>
  <si>
    <t xml:space="preserve">negative regulation of extrinsic apoptotic signaling pathway</t>
  </si>
  <si>
    <t xml:space="preserve">Q99497, P02545, P09211, P07996</t>
  </si>
  <si>
    <t xml:space="preserve">GO:1903923</t>
  </si>
  <si>
    <t xml:space="preserve">positive regulation of protein processing in phagocytic vesicle</t>
  </si>
  <si>
    <t xml:space="preserve">P06396, P35579</t>
  </si>
  <si>
    <t xml:space="preserve">GO:0036022</t>
  </si>
  <si>
    <t xml:space="preserve">limb joint morphogenesis</t>
  </si>
  <si>
    <t xml:space="preserve">P02461, Q16394</t>
  </si>
  <si>
    <t xml:space="preserve">GO:0019853</t>
  </si>
  <si>
    <t xml:space="preserve">L-ascorbic acid biosynthetic process</t>
  </si>
  <si>
    <t xml:space="preserve">P14550, Q15493</t>
  </si>
  <si>
    <t xml:space="preserve">GO:0042494</t>
  </si>
  <si>
    <t xml:space="preserve">detection of bacterial lipoprotein</t>
  </si>
  <si>
    <t xml:space="preserve">A1L4H1, Q9UGM3</t>
  </si>
  <si>
    <t xml:space="preserve">GO:1902998</t>
  </si>
  <si>
    <t xml:space="preserve">positive regulation of neurofibrillary tangle assembly</t>
  </si>
  <si>
    <t xml:space="preserve">P02649, P10909</t>
  </si>
  <si>
    <t xml:space="preserve">GO:0009438</t>
  </si>
  <si>
    <t xml:space="preserve">methylglyoxal metabolic process</t>
  </si>
  <si>
    <t xml:space="preserve">Q99497, Q04760</t>
  </si>
  <si>
    <t xml:space="preserve">GO:0046166</t>
  </si>
  <si>
    <t xml:space="preserve">glyceraldehyde-3-phosphate biosynthetic process</t>
  </si>
  <si>
    <t xml:space="preserve">P29401, P60174</t>
  </si>
  <si>
    <t xml:space="preserve">GO:0019682</t>
  </si>
  <si>
    <t xml:space="preserve">glyceraldehyde-3-phosphate metabolic process</t>
  </si>
  <si>
    <t xml:space="preserve">P37837, P60174</t>
  </si>
  <si>
    <t xml:space="preserve">GO:0000302</t>
  </si>
  <si>
    <t xml:space="preserve">response to reactive oxygen species</t>
  </si>
  <si>
    <t xml:space="preserve">P02649, P04040, P09211</t>
  </si>
  <si>
    <t xml:space="preserve">GO:0015671</t>
  </si>
  <si>
    <t xml:space="preserve">oxygen transport</t>
  </si>
  <si>
    <t xml:space="preserve">GO:0048266</t>
  </si>
  <si>
    <t xml:space="preserve">behavioral response to pain</t>
  </si>
  <si>
    <t xml:space="preserve">Q6PCB0, P35443, P07996</t>
  </si>
  <si>
    <t xml:space="preserve">GO:2000767</t>
  </si>
  <si>
    <t xml:space="preserve">positive regulation of cytoplasmic translation</t>
  </si>
  <si>
    <t xml:space="preserve">P13639, P14618, P67809</t>
  </si>
  <si>
    <t xml:space="preserve">GO:2001171</t>
  </si>
  <si>
    <t xml:space="preserve">positive regulation of ATP biosynthetic process</t>
  </si>
  <si>
    <t xml:space="preserve">P06733, P62328, P55072</t>
  </si>
  <si>
    <t xml:space="preserve">GO:0042220</t>
  </si>
  <si>
    <t xml:space="preserve">response to cocaine</t>
  </si>
  <si>
    <t xml:space="preserve">P11021, Q16555, P08238, P10809</t>
  </si>
  <si>
    <t xml:space="preserve">GO:0098609</t>
  </si>
  <si>
    <t xml:space="preserve">cell-cell adhesion</t>
  </si>
  <si>
    <t xml:space="preserve">Q12860, P09382, P04083, P31949, P16070, O95497, P07355, P35579, Q9Y490</t>
  </si>
  <si>
    <t xml:space="preserve">GO:0050829</t>
  </si>
  <si>
    <t xml:space="preserve">defense response to Gram-negative bacterium</t>
  </si>
  <si>
    <t xml:space="preserve">A1L4H1, Q9UGM3, P02788, P05121, P81605, P39019</t>
  </si>
  <si>
    <t xml:space="preserve">GO:0032757</t>
  </si>
  <si>
    <t xml:space="preserve">positive regulation of interleukin-8 production</t>
  </si>
  <si>
    <t xml:space="preserve">Q9UK05, P0DMV9, P36222, Q99497, P05121</t>
  </si>
  <si>
    <t xml:space="preserve">GO:0001890</t>
  </si>
  <si>
    <t xml:space="preserve">placenta development</t>
  </si>
  <si>
    <t xml:space="preserve">P07585, P08238, Q92743, P00441</t>
  </si>
  <si>
    <t xml:space="preserve">GO:0045214</t>
  </si>
  <si>
    <t xml:space="preserve">sarcomere organization</t>
  </si>
  <si>
    <t xml:space="preserve">P21291, O75083, Q14315, Q15149</t>
  </si>
  <si>
    <t xml:space="preserve">GO:0010811</t>
  </si>
  <si>
    <t xml:space="preserve">positive regulation of cell-substrate adhesion</t>
  </si>
  <si>
    <t xml:space="preserve">P04004, Q9Y6C2, O43854, P14543</t>
  </si>
  <si>
    <t xml:space="preserve">GO:0043524</t>
  </si>
  <si>
    <t xml:space="preserve">negative regulation of neuron apoptotic process</t>
  </si>
  <si>
    <t xml:space="preserve">P06744, Q07954, P02649, Q99497, Q13418, P08238, P10809, P00441</t>
  </si>
  <si>
    <t xml:space="preserve">GO:0033627</t>
  </si>
  <si>
    <t xml:space="preserve">cell adhesion mediated by integrin</t>
  </si>
  <si>
    <t xml:space="preserve">P04004, Q9Y6C2, P35555, Q16394</t>
  </si>
  <si>
    <t xml:space="preserve">GO:0033574</t>
  </si>
  <si>
    <t xml:space="preserve">response to testosterone</t>
  </si>
  <si>
    <t xml:space="preserve">P06744, P15531, P07996, P27797</t>
  </si>
  <si>
    <t xml:space="preserve">GO:1903427</t>
  </si>
  <si>
    <t xml:space="preserve">negative regulation of reactive oxygen species biosynthetic process</t>
  </si>
  <si>
    <t xml:space="preserve">Q99497, Q12931, P10809</t>
  </si>
  <si>
    <t xml:space="preserve">GO:0019752</t>
  </si>
  <si>
    <t xml:space="preserve">carboxylic acid metabolic process</t>
  </si>
  <si>
    <t xml:space="preserve">P14174, P00338, P07195</t>
  </si>
  <si>
    <t xml:space="preserve">GO:0071560</t>
  </si>
  <si>
    <t xml:space="preserve">cellular response to transforming growth factor beta stimulus</t>
  </si>
  <si>
    <t xml:space="preserve">P02452, P35555, Q15063, Q03135, P05452</t>
  </si>
  <si>
    <t xml:space="preserve">GO:0007566</t>
  </si>
  <si>
    <t xml:space="preserve">embryo implantation</t>
  </si>
  <si>
    <t xml:space="preserve">Q16270, P23142, P08253, P00441</t>
  </si>
  <si>
    <t xml:space="preserve">GO:0030163</t>
  </si>
  <si>
    <t xml:space="preserve">protein catabolic process</t>
  </si>
  <si>
    <t xml:space="preserve">P02760, P07093, Q96IY4, P08253, Q16394</t>
  </si>
  <si>
    <t xml:space="preserve">GO:0010812</t>
  </si>
  <si>
    <t xml:space="preserve">negative regulation of cell-substrate adhesion</t>
  </si>
  <si>
    <t xml:space="preserve">P02452, P00747, P09382</t>
  </si>
  <si>
    <t xml:space="preserve">GO:0007517</t>
  </si>
  <si>
    <t xml:space="preserve">muscle organ development</t>
  </si>
  <si>
    <t xml:space="preserve">P46939, P49454, Q01995, P02545, P12111, P16401</t>
  </si>
  <si>
    <t xml:space="preserve">GO:0042307</t>
  </si>
  <si>
    <t xml:space="preserve">positive regulation of protein import into nucleus</t>
  </si>
  <si>
    <t xml:space="preserve">P61970, P62826, P08238, P21333</t>
  </si>
  <si>
    <t xml:space="preserve">GO:0031640</t>
  </si>
  <si>
    <t xml:space="preserve">killing of cells of other organism</t>
  </si>
  <si>
    <t xml:space="preserve">P05204, P04406, P02788, P81605, P39019</t>
  </si>
  <si>
    <t xml:space="preserve">GO:2000286</t>
  </si>
  <si>
    <t xml:space="preserve">receptor internalization involved in canonical Wnt signaling pathway</t>
  </si>
  <si>
    <t xml:space="preserve">Q03135, Q6P3W7</t>
  </si>
  <si>
    <t xml:space="preserve">GO:1904237</t>
  </si>
  <si>
    <t xml:space="preserve">positive regulation of substrate-dependent cell migration, cell attachment to substrate</t>
  </si>
  <si>
    <t xml:space="preserve">P23142, P02751</t>
  </si>
  <si>
    <t xml:space="preserve">GO:0002762</t>
  </si>
  <si>
    <t xml:space="preserve">negative regulation of myeloid leukocyte differentiation</t>
  </si>
  <si>
    <t xml:space="preserve">P15531, P22392</t>
  </si>
  <si>
    <t xml:space="preserve">GO:0061740</t>
  </si>
  <si>
    <t xml:space="preserve">protein targeting to lysosome involved in chaperone-mediated autophagy</t>
  </si>
  <si>
    <t xml:space="preserve">P11142, P10909</t>
  </si>
  <si>
    <t xml:space="preserve">GO:0098903</t>
  </si>
  <si>
    <t xml:space="preserve">regulation of membrane repolarization during action potential</t>
  </si>
  <si>
    <t xml:space="preserve">P54289, Q03135</t>
  </si>
  <si>
    <t xml:space="preserve">GO:1902947</t>
  </si>
  <si>
    <t xml:space="preserve">regulation of tau-protein kinase activity</t>
  </si>
  <si>
    <t xml:space="preserve">P14210, P02649</t>
  </si>
  <si>
    <t xml:space="preserve">GO:0050679</t>
  </si>
  <si>
    <t xml:space="preserve">positive regulation of epithelial cell proliferation</t>
  </si>
  <si>
    <t xml:space="preserve">P15531, P07942, P22392, P11047, Q92743</t>
  </si>
  <si>
    <t xml:space="preserve">GO:1901998</t>
  </si>
  <si>
    <t xml:space="preserve">toxin transport</t>
  </si>
  <si>
    <t xml:space="preserve">P50990, P11021, P49368, P48643</t>
  </si>
  <si>
    <t xml:space="preserve">GO:0034504</t>
  </si>
  <si>
    <t xml:space="preserve">protein localization to nucleus</t>
  </si>
  <si>
    <t xml:space="preserve">P02452, P02545, P62258, P27797</t>
  </si>
  <si>
    <t xml:space="preserve">GO:0043010</t>
  </si>
  <si>
    <t xml:space="preserve">camera-type eye development</t>
  </si>
  <si>
    <t xml:space="preserve">Q9P2K1, Q15293, P35555, Q12805</t>
  </si>
  <si>
    <t xml:space="preserve">GO:0045454</t>
  </si>
  <si>
    <t xml:space="preserve">cell redox homeostasis</t>
  </si>
  <si>
    <t xml:space="preserve">P32119, Q06830, P10599, P30048</t>
  </si>
  <si>
    <t xml:space="preserve">GO:0000226</t>
  </si>
  <si>
    <t xml:space="preserve">microtubule cytoskeleton organization</t>
  </si>
  <si>
    <t xml:space="preserve">P07437, Q9H4B7, P04406, P68366, Q71U36, P04350, Q8NFJ9</t>
  </si>
  <si>
    <t xml:space="preserve">GO:0043277</t>
  </si>
  <si>
    <t xml:space="preserve">apoptotic cell clearance</t>
  </si>
  <si>
    <t xml:space="preserve">Q8NBS9, Q07954, Q08431</t>
  </si>
  <si>
    <t xml:space="preserve">GO:0006826</t>
  </si>
  <si>
    <t xml:space="preserve">iron ion transport</t>
  </si>
  <si>
    <t xml:space="preserve">P00450, P02788, P02794</t>
  </si>
  <si>
    <t xml:space="preserve">GO:0007041</t>
  </si>
  <si>
    <t xml:space="preserve">lysosomal transport</t>
  </si>
  <si>
    <t xml:space="preserve">P11717, P07602, Q07954</t>
  </si>
  <si>
    <t xml:space="preserve">GO:0055093</t>
  </si>
  <si>
    <t xml:space="preserve">response to hyperoxia</t>
  </si>
  <si>
    <t xml:space="preserve">P02452, P04040, P08253</t>
  </si>
  <si>
    <t xml:space="preserve">GO:0000187</t>
  </si>
  <si>
    <t xml:space="preserve">activation of MAPK activity</t>
  </si>
  <si>
    <t xml:space="preserve">P24592, P01031, P62937, P60033, P00441</t>
  </si>
  <si>
    <t xml:space="preserve">GO:0042632</t>
  </si>
  <si>
    <t xml:space="preserve">cholesterol homeostasis</t>
  </si>
  <si>
    <t xml:space="preserve">P61916, P04114, P02649, P02647, P02656, Q03135</t>
  </si>
  <si>
    <t xml:space="preserve">GO:0001568</t>
  </si>
  <si>
    <t xml:space="preserve">blood vessel development</t>
  </si>
  <si>
    <t xml:space="preserve">P02452, P08123, P20908, Q16363</t>
  </si>
  <si>
    <t xml:space="preserve">GO:0006629</t>
  </si>
  <si>
    <t xml:space="preserve">lipid metabolic process</t>
  </si>
  <si>
    <t xml:space="preserve">P98164, P14550, P55058, P53396, Q07954, P98160, P11498, P10909, P06576</t>
  </si>
  <si>
    <t xml:space="preserve">GO:0007015</t>
  </si>
  <si>
    <t xml:space="preserve">actin filament organization</t>
  </si>
  <si>
    <t xml:space="preserve">P12814, P62328, P04075, P63313, P29966, P67936, P06753</t>
  </si>
  <si>
    <t xml:space="preserve">GO:0055001</t>
  </si>
  <si>
    <t xml:space="preserve">muscle cell development</t>
  </si>
  <si>
    <t xml:space="preserve">Q14315, O43707, P12814</t>
  </si>
  <si>
    <t xml:space="preserve">GO:0022617</t>
  </si>
  <si>
    <t xml:space="preserve">extracellular matrix disassembly</t>
  </si>
  <si>
    <t xml:space="preserve">P00747, P08253, P13796, P11047</t>
  </si>
  <si>
    <t xml:space="preserve">GO:0032091</t>
  </si>
  <si>
    <t xml:space="preserve">negative regulation of protein binding</t>
  </si>
  <si>
    <t xml:space="preserve">P60709, Q9UBR2, Q99497, Q92797, Q03135</t>
  </si>
  <si>
    <t xml:space="preserve">GO:0051591</t>
  </si>
  <si>
    <t xml:space="preserve">response to cAMP</t>
  </si>
  <si>
    <t xml:space="preserve">P02452, P15531, P00338, P09486</t>
  </si>
  <si>
    <t xml:space="preserve">GO:0010942</t>
  </si>
  <si>
    <t xml:space="preserve">positive regulation of cell death</t>
  </si>
  <si>
    <t xml:space="preserve">P02042, Q07954, P69905</t>
  </si>
  <si>
    <t xml:space="preserve">GO:0090201</t>
  </si>
  <si>
    <t xml:space="preserve">negative regulation of release of cytochrome c from mitochondria</t>
  </si>
  <si>
    <t xml:space="preserve">P14210, P02545, P10909</t>
  </si>
  <si>
    <t xml:space="preserve">GO:1901214</t>
  </si>
  <si>
    <t xml:space="preserve">regulation of neuron death</t>
  </si>
  <si>
    <t xml:space="preserve">Q9UBR2, P02649, P10909</t>
  </si>
  <si>
    <t xml:space="preserve">GO:0051131</t>
  </si>
  <si>
    <t xml:space="preserve">chaperone-mediated protein complex assembly</t>
  </si>
  <si>
    <t xml:space="preserve">P08238, P10809, P10909</t>
  </si>
  <si>
    <t xml:space="preserve">GO:0001701</t>
  </si>
  <si>
    <t xml:space="preserve">in utero embryonic development</t>
  </si>
  <si>
    <t xml:space="preserve">P04114, P06744, P13671, P02461, P01031, Q15293, P67809, Q96AY3, P35579</t>
  </si>
  <si>
    <t xml:space="preserve">GO:0032092</t>
  </si>
  <si>
    <t xml:space="preserve">positive regulation of protein binding</t>
  </si>
  <si>
    <t xml:space="preserve">P04004, P62826, Q07954, Q03135, P08238</t>
  </si>
  <si>
    <t xml:space="preserve">GO:1900221</t>
  </si>
  <si>
    <t xml:space="preserve">regulation of beta-amyloid clearance</t>
  </si>
  <si>
    <t xml:space="preserve">GO:0035989</t>
  </si>
  <si>
    <t xml:space="preserve">tendon development</t>
  </si>
  <si>
    <t xml:space="preserve">P20908, P49747</t>
  </si>
  <si>
    <t xml:space="preserve">GO:1905167</t>
  </si>
  <si>
    <t xml:space="preserve">positive regulation of lysosomal protein catabolic process</t>
  </si>
  <si>
    <t xml:space="preserve">P98164, Q07954</t>
  </si>
  <si>
    <t xml:space="preserve">GO:1905686</t>
  </si>
  <si>
    <t xml:space="preserve">positive regulation of plasma membrane repair</t>
  </si>
  <si>
    <t xml:space="preserve">Q09666, P07355</t>
  </si>
  <si>
    <t xml:space="preserve">GO:0051919</t>
  </si>
  <si>
    <t xml:space="preserve">positive regulation of fibrinolysis</t>
  </si>
  <si>
    <t xml:space="preserve">P03951, P00747</t>
  </si>
  <si>
    <t xml:space="preserve">GO:0010903</t>
  </si>
  <si>
    <t xml:space="preserve">negative regulation of very-low-density lipoprotein particle remodeling</t>
  </si>
  <si>
    <t xml:space="preserve">P02647, P02656</t>
  </si>
  <si>
    <t xml:space="preserve">GO:0048050</t>
  </si>
  <si>
    <t xml:space="preserve">post-embryonic eye morphogenesis</t>
  </si>
  <si>
    <t xml:space="preserve">P35555, Q12805</t>
  </si>
  <si>
    <t xml:space="preserve">GO:0002502</t>
  </si>
  <si>
    <t xml:space="preserve">peptide antigen assembly with MHC class I protein complex</t>
  </si>
  <si>
    <t xml:space="preserve">P30101, P27797</t>
  </si>
  <si>
    <t xml:space="preserve">GO:0009991</t>
  </si>
  <si>
    <t xml:space="preserve">response to extracellular stimulus</t>
  </si>
  <si>
    <t xml:space="preserve">P68133, P39019</t>
  </si>
  <si>
    <t xml:space="preserve">GO:1901687</t>
  </si>
  <si>
    <t xml:space="preserve">glutathione derivative biosynthetic process</t>
  </si>
  <si>
    <t xml:space="preserve">P14550, P09211</t>
  </si>
  <si>
    <t xml:space="preserve">GO:1901671</t>
  </si>
  <si>
    <t xml:space="preserve">positive regulation of superoxide dismutase activity</t>
  </si>
  <si>
    <t xml:space="preserve">Q99497, Q15493</t>
  </si>
  <si>
    <t xml:space="preserve">GO:0071635</t>
  </si>
  <si>
    <t xml:space="preserve">negative regulation of transforming growth factor beta production</t>
  </si>
  <si>
    <t xml:space="preserve">GO:0035583</t>
  </si>
  <si>
    <t xml:space="preserve">sequestering of TGFbeta in extracellular matrix</t>
  </si>
  <si>
    <t xml:space="preserve">Q14766, P35555</t>
  </si>
  <si>
    <t xml:space="preserve">GO:1902995</t>
  </si>
  <si>
    <t xml:space="preserve">positive regulation of phospholipid efflux</t>
  </si>
  <si>
    <t xml:space="preserve">P02649, P02647</t>
  </si>
  <si>
    <t xml:space="preserve">GO:0044793</t>
  </si>
  <si>
    <t xml:space="preserve">negative regulation by host of viral process</t>
  </si>
  <si>
    <t xml:space="preserve">P26022, P02788</t>
  </si>
  <si>
    <t xml:space="preserve">GO:0090090</t>
  </si>
  <si>
    <t xml:space="preserve">negative regulation of canonical Wnt signaling pathway</t>
  </si>
  <si>
    <t xml:space="preserve">P24592, Q8NBM4, P22692, P02649, P18065, Q03135, Q6P3W7</t>
  </si>
  <si>
    <t xml:space="preserve">GO:0034622</t>
  </si>
  <si>
    <t xml:space="preserve">cellular macromolecular complex assembly</t>
  </si>
  <si>
    <t xml:space="preserve">GO:0007507</t>
  </si>
  <si>
    <t xml:space="preserve">heart development</t>
  </si>
  <si>
    <t xml:space="preserve">Q9P2K1, P16112, P02461, P35555, Q9NRG4, P08253, P09486, P02753, P02751</t>
  </si>
  <si>
    <t xml:space="preserve">GO:0014911</t>
  </si>
  <si>
    <t xml:space="preserve">positive regulation of smooth muscle cell migration</t>
  </si>
  <si>
    <t xml:space="preserve">P04004, P31949, Q15063</t>
  </si>
  <si>
    <t xml:space="preserve">GO:0048844</t>
  </si>
  <si>
    <t xml:space="preserve">artery morphogenesis</t>
  </si>
  <si>
    <t xml:space="preserve">P04114, P02649, P49747</t>
  </si>
  <si>
    <t xml:space="preserve">GO:0007417</t>
  </si>
  <si>
    <t xml:space="preserve">central nervous system development</t>
  </si>
  <si>
    <t xml:space="preserve">P16112, P16035, P10915, P13611, P06396, P09211, P29966</t>
  </si>
  <si>
    <t xml:space="preserve">GO:0009566</t>
  </si>
  <si>
    <t xml:space="preserve">fertilization</t>
  </si>
  <si>
    <t xml:space="preserve">P04114, Q9Y696, Q9BY14, Q8NFJ9</t>
  </si>
  <si>
    <t xml:space="preserve">GO:0050714</t>
  </si>
  <si>
    <t xml:space="preserve">positive regulation of protein secretion</t>
  </si>
  <si>
    <t xml:space="preserve">P02671, P62937, P02679, P02675</t>
  </si>
  <si>
    <t xml:space="preserve">GO:0031623</t>
  </si>
  <si>
    <t xml:space="preserve">receptor internalization</t>
  </si>
  <si>
    <t xml:space="preserve">P60033, Q07954, Q00610, Q03135</t>
  </si>
  <si>
    <t xml:space="preserve">GO:0007162</t>
  </si>
  <si>
    <t xml:space="preserve">negative regulation of cell adhesion</t>
  </si>
  <si>
    <t xml:space="preserve">P52565, P23142, Q15582, P08253</t>
  </si>
  <si>
    <t xml:space="preserve">GO:0008203</t>
  </si>
  <si>
    <t xml:space="preserve">cholesterol metabolic process</t>
  </si>
  <si>
    <t xml:space="preserve">P61916, P04114, P02649, P02647, P04040</t>
  </si>
  <si>
    <t xml:space="preserve">GO:0014068</t>
  </si>
  <si>
    <t xml:space="preserve">positive regulation of phosphatidylinositol 3-kinase signaling</t>
  </si>
  <si>
    <t xml:space="preserve">P14210, P00734, P04040, P07585, P02751</t>
  </si>
  <si>
    <t xml:space="preserve">GO:0045445</t>
  </si>
  <si>
    <t xml:space="preserve">myoblast differentiation</t>
  </si>
  <si>
    <t xml:space="preserve">Q15149, P00747, P09382</t>
  </si>
  <si>
    <t xml:space="preserve">GO:0034314</t>
  </si>
  <si>
    <t xml:space="preserve">Arp2/3 complex-mediated actin nucleation</t>
  </si>
  <si>
    <t xml:space="preserve">Q92747, P61158, P59998</t>
  </si>
  <si>
    <t xml:space="preserve">GO:0007569</t>
  </si>
  <si>
    <t xml:space="preserve">cell aging</t>
  </si>
  <si>
    <t xml:space="preserve">P06748, Q13418, P00441</t>
  </si>
  <si>
    <t xml:space="preserve">GO:0006413</t>
  </si>
  <si>
    <t xml:space="preserve">translational initiation</t>
  </si>
  <si>
    <t xml:space="preserve">P23396, P08708, P46782, P60842</t>
  </si>
  <si>
    <t xml:space="preserve">GO:0051208</t>
  </si>
  <si>
    <t xml:space="preserve">sequestering of calcium ion</t>
  </si>
  <si>
    <t xml:space="preserve">P14625, P27797</t>
  </si>
  <si>
    <t xml:space="preserve">GO:1905908</t>
  </si>
  <si>
    <t xml:space="preserve">positive regulation of amyloid fibril formation</t>
  </si>
  <si>
    <t xml:space="preserve">GO:0046836</t>
  </si>
  <si>
    <t xml:space="preserve">glycolipid transport</t>
  </si>
  <si>
    <t xml:space="preserve">P61916, P55058</t>
  </si>
  <si>
    <t xml:space="preserve">GO:0090205</t>
  </si>
  <si>
    <t xml:space="preserve">positive regulation of cholesterol metabolic process</t>
  </si>
  <si>
    <t xml:space="preserve">GO:0033363</t>
  </si>
  <si>
    <t xml:space="preserve">secretory granule organization</t>
  </si>
  <si>
    <t xml:space="preserve">P07093, P10124</t>
  </si>
  <si>
    <t xml:space="preserve">GO:0045684</t>
  </si>
  <si>
    <t xml:space="preserve">positive regulation of epidermis development</t>
  </si>
  <si>
    <t xml:space="preserve">P13645, A8MWY0</t>
  </si>
  <si>
    <t xml:space="preserve">GO:0045321</t>
  </si>
  <si>
    <t xml:space="preserve">leukocyte activation</t>
  </si>
  <si>
    <t xml:space="preserve">P32119, Q06830</t>
  </si>
  <si>
    <t xml:space="preserve">GO:0017038</t>
  </si>
  <si>
    <t xml:space="preserve">protein import</t>
  </si>
  <si>
    <t xml:space="preserve">GO:2001205</t>
  </si>
  <si>
    <t xml:space="preserve">negative regulation of osteoclast development</t>
  </si>
  <si>
    <t xml:space="preserve">P35555, P02788</t>
  </si>
  <si>
    <t xml:space="preserve">GO:0034382</t>
  </si>
  <si>
    <t xml:space="preserve">chylomicron remnant clearance</t>
  </si>
  <si>
    <t xml:space="preserve">P02649, P02656</t>
  </si>
  <si>
    <t xml:space="preserve">GO:0030185</t>
  </si>
  <si>
    <t xml:space="preserve">nitric oxide transport</t>
  </si>
  <si>
    <t xml:space="preserve">GO:0051180</t>
  </si>
  <si>
    <t xml:space="preserve">vitamin transport</t>
  </si>
  <si>
    <t xml:space="preserve">P02647, P02774</t>
  </si>
  <si>
    <t xml:space="preserve">GO:0051345</t>
  </si>
  <si>
    <t xml:space="preserve">positive regulation of hydrolase activity</t>
  </si>
  <si>
    <t xml:space="preserve">P02647, P07148</t>
  </si>
  <si>
    <t xml:space="preserve">GO:0007044</t>
  </si>
  <si>
    <t xml:space="preserve">cell-substrate junction assembly</t>
  </si>
  <si>
    <t xml:space="preserve">P02751, Q9Y490</t>
  </si>
  <si>
    <t xml:space="preserve">GO:0006259</t>
  </si>
  <si>
    <t xml:space="preserve">DNA metabolic process</t>
  </si>
  <si>
    <t xml:space="preserve">P15531, P62826, P21589</t>
  </si>
  <si>
    <t xml:space="preserve">GO:0071353</t>
  </si>
  <si>
    <t xml:space="preserve">cellular response to interleukin-4</t>
  </si>
  <si>
    <t xml:space="preserve">P11021, P39023, P08238</t>
  </si>
  <si>
    <t xml:space="preserve">GO:0001935</t>
  </si>
  <si>
    <t xml:space="preserve">endothelial cell proliferation</t>
  </si>
  <si>
    <t xml:space="preserve">P02647, Q03135, Q9Y4K0</t>
  </si>
  <si>
    <t xml:space="preserve">Molecular Function, MF</t>
  </si>
  <si>
    <t xml:space="preserve">GOTERM_MF_DIRECT</t>
  </si>
  <si>
    <t xml:space="preserve">GO:0005201</t>
  </si>
  <si>
    <t xml:space="preserve">extracellular matrix structural constituent</t>
  </si>
  <si>
    <t xml:space="preserve">Q14766, P02452, P02671, P07942, P35555, Q12805, O43854, P51884, P11047, Q16270, Q9Y6C2, P08123, Q15582, Q15063, P07996, P04004, P02461, P23142, Q92626, P20908, P35442, Q08431, P14543, P78539, Q6PCB0, P16112, P21810, P36222, P02679, P09486, P55083, P02675, Q15113, Q16363, P49747, P02751</t>
  </si>
  <si>
    <t xml:space="preserve">GO:0030527</t>
  </si>
  <si>
    <t xml:space="preserve">structural constituent of chromatin</t>
  </si>
  <si>
    <t xml:space="preserve">P62805, P68431, Q16778, Q6FI13, P16401, P16104</t>
  </si>
  <si>
    <t xml:space="preserve">GO:0003723</t>
  </si>
  <si>
    <t xml:space="preserve">RNA binding</t>
  </si>
  <si>
    <t xml:space="preserve">P21291, P06733, P05204, P23396, P0DMV9, P67809, P40926, P10599, P18124, P50454, P35579, P39019, P38646, P15531, P61981, P39023, P30050, P55072, P07355, P07237, P23284, Q14974, Q15149, Q14697, P06748, P13639, P62805, P46782, P46781, P11142, P84098, P68104, P09382, P62328, P49368, P62847, P60900, P10809, P27797, P21333, P62249, P50395, P14618, P62937, Q9UNP9, P30101, P13010, P50914, Q00610, Q9NQC3, P61604, P26599, P63104, P08865, P62258, P25786, P62826, P08708, P07737, Q12931, P14625, Q06830, Q09666, P16401, O43707, Q07954, P04075, P07585, P04792, P81605, P08238, Q9P2E9, P60842</t>
  </si>
  <si>
    <t xml:space="preserve">GO:0045296</t>
  </si>
  <si>
    <t xml:space="preserve">cadherin binding</t>
  </si>
  <si>
    <t xml:space="preserve">P50990, P06733, P26641, P14618, P35579, P50914, P68431, Q9NQC3, P63104, P62258, Q9Y490, Q15149, P62826, P13639, P31946, P07737, Q06830, P37802, O00299, Q09666, Q05682, P18206, P11021, P11142, P00338, Q99497, P04075, P08238, P21333</t>
  </si>
  <si>
    <t xml:space="preserve">GO:0046982</t>
  </si>
  <si>
    <t xml:space="preserve">protein heterodimerization activity</t>
  </si>
  <si>
    <t xml:space="preserve">P62826, Q16853, P62805, Q16778, O00560, P13645, Q03135, P16104, P68431, Q6FI13, Q71U36, P04264, Q16394, P67936, P62258, P07237, P10909, Q04917</t>
  </si>
  <si>
    <t xml:space="preserve">GO:0005178</t>
  </si>
  <si>
    <t xml:space="preserve">integrin binding</t>
  </si>
  <si>
    <t xml:space="preserve">P07942, O75326, P62937, P12814, P35555, O43854, Q13418, P35579, P60033, Q15582, P98160, P07996, P07237, Q9Y490, P04004, P02461, P23142, P20908, P35443, P13796, Q08431, P16035, O43707, P46939, P49747, P02751, P27797</t>
  </si>
  <si>
    <t xml:space="preserve">GO:0005515</t>
  </si>
  <si>
    <t xml:space="preserve">protein binding</t>
  </si>
  <si>
    <t xml:space="preserve">P04114, P05204, P26022, Q8TEW6, P37837, P67809, Q04760, P10599, Q9Y4K0, Q96D15, P36871, Q04756, P07195, P60174, Q9NRG4, Q8NFJ9, P59190, P07996, P08962, P04004, P52565, P03951, Q14697, Q9UGM3, P02042, P13639, P62805, P46782, P46781, P10124, P59998, P16104, P16112, P21810, P14174, P68104, P09382, P61158, P49368, P60981, P67936, P10809, Q6P3W7, P62249, P07602, P50395, Q12841, P27694, P62937, P18065, P19823, P23526, P19827, P23528, P02748, P26599, O94808, P61604, P21589, P63104, P62258, P00441, Q14117, P29401, P32119, P62826, P31946, P22692, P07737, P07858, Q16778, P68133, Q8TAL5, O00299, P37802, P13611, P36955, Q9C000, P61970, P00558, P68366, Q96AY3, P31949, P04350, P09486, P10909, P02771, P08758, P21291, Q12860, P50454, P35579, P39019, P13671, P02649, P39023, Q9H082, P02768, P02647, Q15582, P61224, Q16555, P48643, Q9UK05, P02760, P07437, P61916, P60709, P22392, P35443, O00232, P35442, P11498, P18206, P11021, P11142, P12110, P16035, P00338, P62328, P49721, P49720, P05386, P02753, P05387, Q15113, P02751, P02671, P14618, O75326, O43852, P35555, P13645, P07093, P50914, P20618, P60033, P68431, P24534, P00488, P02788, Q9NQC3, P22352, P02545, P04264, P26038, P08865, P05114, Q9Y490, P48740, P51570, P14625, Q9H299, P18669, Q8NBS9, Q9UBR2, Q99497, Q6FI13, P02656, P05121, P63313, Q92743, P04278, P60842, P06576, P02452, P23396, Q9UPV9, Q16348, P12814, P12259, P18124, P14314, O95396, P38646, P15531, P41250, P04083, P98160, P07355, P07237, Q04917, Q14974, P23284, P98164, Q15149, P06703, P04406, Q9HDC9, P78539, Q05682, P14210, P84098, P36222, P46939, Q01995, P02679, P06396, P49643, P16070, O14950, P60900, Q9BZP6, P02675, P08697, Q01518, P02794, P04732, P26641, Q08380, Q14624, O00560, Q13418, Q03135, P30101, P51884, Q9BSA4, P25789, P61204, Q92797, P25788, P09871, P05156, P25787, P25786, P11717, P24592, P02461, P07339, P53396, Q9Y696, O43707, P14550, Q9BXJ4, Q15293, P08670, P15086, Q07954, P01008, P07585, P04075, P81605, P49747, P07225, Q14766, P06733, P07942, Q14764, P0DMV9, P30048, Q9Y6C2, Q16270, P00747, P61981, P30050, P08123, P09211, Q15063, Q16394, P55072, P69905, P07954, P06744, P01033, A1L4H1, P01031, P06748, P49454, Q15746, P30154, P15586, Q8NBM4, P00736, P60660, P00734, P08253, Q02809, P55083, P06753, P01024, P27797, P01266, P01023, P21333, P50990, P28066, P12955, Q12805, Q9UNP9, P13489, P13010, Q15084, Q00610, Q16851, Q8N884, P80723, Q14315, Q16853, Q12931, Q06830, P20908, Q09666, P28070, Q06033, P16401, O14818, P62987, Q71U36, P04792, P00751, P08238, P07148</t>
  </si>
  <si>
    <t xml:space="preserve">GO:0005509</t>
  </si>
  <si>
    <t xml:space="preserve">calcium ion binding</t>
  </si>
  <si>
    <t xml:space="preserve">P08758, Q14766, P12814, Q9Y4K0, P14314, Q96D15, P04083, P05452, P98160, P07355, P07996, P98164, P06703, P35443, P35442, P13796, P16112, P11021, P00736, P60660, P00734, O14950, P06396, P67936, P27797, Q12841, O43852, P35555, Q9Y5G0, Q12805, P0DTE7, O43854, P19827, Q9Y6V0, P09871, P29401, P23142, Q16853, P48740, P14625, P13611, P14543, O43707, Q15293, Q07954, Q96AY3, P31949, P04350, Q15493, P09486, P49747, P07225</t>
  </si>
  <si>
    <t xml:space="preserve">GO:0019904</t>
  </si>
  <si>
    <t xml:space="preserve">protein domain specific binding</t>
  </si>
  <si>
    <t xml:space="preserve">P07437, Q14974, P31946, P62805, P12814, P35579, Q9C000, P11021, P00747, P61981, P08670, Q71U36, P63104, P55072, P62258, P80723, Q04917</t>
  </si>
  <si>
    <t xml:space="preserve">GO:0051082</t>
  </si>
  <si>
    <t xml:space="preserve">unfolded protein binding</t>
  </si>
  <si>
    <t xml:space="preserve">P50990, P23284, P06748, P0DMV9, P62937, Q58FG0, Q12931, P14625, P50454, P38646, P11021, P11142, P48741, P49368, P48643, P61604, P04792, P08238, P10809, P27797, P10909</t>
  </si>
  <si>
    <t xml:space="preserve">GO:0004867</t>
  </si>
  <si>
    <t xml:space="preserve">serine-type endopeptidase inhibitor activity</t>
  </si>
  <si>
    <t xml:space="preserve">P02760, P05546, Q14624, Q6YHK3, P50454, P12111, P36955, Q06033, P19823, P07093, P19827, P01008, P05121, P20742, P07355, P08697, P01023, P05543</t>
  </si>
  <si>
    <t xml:space="preserve">GO:0042802</t>
  </si>
  <si>
    <t xml:space="preserve">identical protein binding</t>
  </si>
  <si>
    <t xml:space="preserve">P02452, P26022, Q14764, P18124, P35579, P30048, P39019, P15531, Q9Y6C2, P61981, P02649, P04083, P41250, P07195, P02647, P04040, P02768, P08123, Q15582, Q16555, P55072, P07355, P29966, P07996, Q04917, P04004, P03951, P06748, P60709, P04406, P22392, P11498, P14210, Q6PCB0, P00736, P14174, P00338, P09382, P02679, P67936, P02751, P01266, P01023, P02794, P07602, P35555, O00560, Q03135, P30101, O60701, P23526, Q16851, P02545, P22352, P09871, P21589, P63104, P62258, P00441, Q14315, Q14117, P11717, P24592, P23142, Q16853, P31946, Q06830, Q09666, Q9BXJ4, O14818, P61970, P08670, Q99497, P01008, Q71U36, P04075, P04792, P08238, Q92743</t>
  </si>
  <si>
    <t xml:space="preserve">GO:0004866</t>
  </si>
  <si>
    <t xml:space="preserve">endopeptidase inhibitor activity</t>
  </si>
  <si>
    <t xml:space="preserve">P05546, P01031, Q14624, Q6YHK3, Q06033, P19823, P0C0L4, P02765, P20742, P08697, P01024, P01023, P07225</t>
  </si>
  <si>
    <t xml:space="preserve">GO:0005518</t>
  </si>
  <si>
    <t xml:space="preserve">collagen binding</t>
  </si>
  <si>
    <t xml:space="preserve">P04004, P23284, P12109, P07858, P50454, P51884, P14543, P12110, Q15582, P07585, P16070, P09486, Q15113, P49747, P02751</t>
  </si>
  <si>
    <t xml:space="preserve">GO:0051015</t>
  </si>
  <si>
    <t xml:space="preserve">actin filament binding</t>
  </si>
  <si>
    <t xml:space="preserve">Q14315, Q15149, Q92747, P13639, P12814, P13796, P59998, P35579, Q7Z406, O75083, P18206, O43707, P46939, P23528, Q01995, P61158, P06396, P60981, P67936, P29966, P06753, P21333, Q9Y490</t>
  </si>
  <si>
    <t xml:space="preserve">GO:0008201</t>
  </si>
  <si>
    <t xml:space="preserve">heparin binding</t>
  </si>
  <si>
    <t xml:space="preserve">P04114, P04004, Q12841, P05546, P03951, P35555, P20908, P35443, P35442, P07093, P00734, P02649, P01008, P02788, Q15063, P05452, Q15113, P07996, P49747, P02751</t>
  </si>
  <si>
    <t xml:space="preserve">GO:0002020</t>
  </si>
  <si>
    <t xml:space="preserve">protease binding</t>
  </si>
  <si>
    <t xml:space="preserve">P01033, P07602, P02452, P02461, P16035, P14174, Q07954, P01008, P08123, P05121, P20742, P07355, P08697, P49747, P02751, P01023</t>
  </si>
  <si>
    <t xml:space="preserve">GO:0030021</t>
  </si>
  <si>
    <t xml:space="preserve">extracellular matrix structural constituent conferring compression resistance</t>
  </si>
  <si>
    <t xml:space="preserve">P16112, P10915, P21810, P07585, P13611, Q92954, P98160, P51884</t>
  </si>
  <si>
    <t xml:space="preserve">GO:0005200</t>
  </si>
  <si>
    <t xml:space="preserve">structural constituent of cytoskeleton</t>
  </si>
  <si>
    <t xml:space="preserve">P07437, Q15149, P35527, P60709, P68133, P59998, Q9H4B7, P08670, P68366, Q71U36, P04350, P61158, P02545, P26038, Q9Y490</t>
  </si>
  <si>
    <t xml:space="preserve">GO:0044183</t>
  </si>
  <si>
    <t xml:space="preserve">protein binding involved in protein folding</t>
  </si>
  <si>
    <t xml:space="preserve">P50990, P11142, P11021, P0DMV9, P48741, P49368, P48643, P04792, P08238, P27797, P38646</t>
  </si>
  <si>
    <t xml:space="preserve">GO:0003779</t>
  </si>
  <si>
    <t xml:space="preserve">actin binding</t>
  </si>
  <si>
    <t xml:space="preserve">P12814, P35579, Q7Z406, P23528, P26038, P29966, P07237, Q04917, Q15149, Q92747, P07737, Q15746, P13796, P59998, Q05682, P18206, O43707, P46939, P04075, P61158, P60981, P06396, P67936, P02774, P06753, Q01518</t>
  </si>
  <si>
    <t xml:space="preserve">GO:0019899</t>
  </si>
  <si>
    <t xml:space="preserve">enzyme binding</t>
  </si>
  <si>
    <t xml:space="preserve">P23396, P0DMV9, Q03135, P38646, P15531, P00747, P02649, P02647, P04040, P26038, P62258, P07237, Q04917, P61916, P11717, Q14974, P31946, P22392, P59998, P16104, Q9C000, P11021, P11142, Q99497, P62328, P10809, P02751, P01023</t>
  </si>
  <si>
    <t xml:space="preserve">GO:0004175</t>
  </si>
  <si>
    <t xml:space="preserve">endopeptidase activity</t>
  </si>
  <si>
    <t xml:space="preserve">P28066, P28070, O14818, P00747, P20618, P25789, P25788, P08253, P49721, P49720, P60900, P25787, P25786</t>
  </si>
  <si>
    <t xml:space="preserve">GO:0005102</t>
  </si>
  <si>
    <t xml:space="preserve">receptor binding</t>
  </si>
  <si>
    <t xml:space="preserve">P02671, P0DMV9, Q9UPV9, P18065, Q03135, P07093, P00747, P02649, P04083, P02647, P26038, P24592, P01031, P22692, P14210, P00734, Q99497, P02679, P05121, P55083, P02675, Q6P3W7, Q16363, P01024, P02751, P01023, P10909</t>
  </si>
  <si>
    <t xml:space="preserve">GO:0003735</t>
  </si>
  <si>
    <t xml:space="preserve">structural constituent of ribosome</t>
  </si>
  <si>
    <t xml:space="preserve">GO:0050840</t>
  </si>
  <si>
    <t xml:space="preserve">extracellular matrix binding</t>
  </si>
  <si>
    <t xml:space="preserve">P04004, A1L4H1, P21810, Q9UGM3, Q15582, P07585, P09486, P07996</t>
  </si>
  <si>
    <t xml:space="preserve">GO:0051087</t>
  </si>
  <si>
    <t xml:space="preserve">chaperone binding</t>
  </si>
  <si>
    <t xml:space="preserve">P98164, P00450, P11021, P11142, P00747, P02768, P61604, P02675, P10809, P27797, P02751, P10909, P00441</t>
  </si>
  <si>
    <t xml:space="preserve">GO:0043394</t>
  </si>
  <si>
    <t xml:space="preserve">proteoglycan binding</t>
  </si>
  <si>
    <t xml:space="preserve">P07858, P20908, P07996, P49747, P02751, P14543</t>
  </si>
  <si>
    <t xml:space="preserve">GO:0004601</t>
  </si>
  <si>
    <t xml:space="preserve">peroxidase activity</t>
  </si>
  <si>
    <t xml:space="preserve">P02042, P32119, Q92626, Q06830, P22352, P69905, P30048</t>
  </si>
  <si>
    <t xml:space="preserve">GO:0030020</t>
  </si>
  <si>
    <t xml:space="preserve">extracellular matrix structural constituent conferring tensile strength</t>
  </si>
  <si>
    <t xml:space="preserve">P02452, P02461, P12110, P12109, P08123, P20908, Q99715, P12111</t>
  </si>
  <si>
    <t xml:space="preserve">GO:0031625</t>
  </si>
  <si>
    <t xml:space="preserve">ubiquitin protein ligase binding</t>
  </si>
  <si>
    <t xml:space="preserve">P06744, P07437, P0DMV9, P38646, P18206, P11021, P11142, P13010, P60174, P62987, P25788, P48741, Q9NQC3, P63104, P55072, P62258, P08238, P10809, P27797, P10909</t>
  </si>
  <si>
    <t xml:space="preserve">GO:0048407</t>
  </si>
  <si>
    <t xml:space="preserve">platelet-derived growth factor binding</t>
  </si>
  <si>
    <t xml:space="preserve">P02452, P02461, P12109, P08123, P20908</t>
  </si>
  <si>
    <t xml:space="preserve">GO:0016209</t>
  </si>
  <si>
    <t xml:space="preserve">antioxidant activity</t>
  </si>
  <si>
    <t xml:space="preserve">P32119, P02649, P02768, Q06830, P04040, P07148</t>
  </si>
  <si>
    <t xml:space="preserve">GO:0005044</t>
  </si>
  <si>
    <t xml:space="preserve">scavenger receptor activity</t>
  </si>
  <si>
    <t xml:space="preserve">P04004, A1L4H1, Q9UGM3, Q08380, Q07954, Q9Y4K0, P05156, Q92954</t>
  </si>
  <si>
    <t xml:space="preserve">GO:0005520</t>
  </si>
  <si>
    <t xml:space="preserve">insulin-like growth factor binding</t>
  </si>
  <si>
    <t xml:space="preserve">P24592, P11717, Q16270, P22692, P18065, Q92743</t>
  </si>
  <si>
    <t xml:space="preserve">GO:0005540</t>
  </si>
  <si>
    <t xml:space="preserve">hyaluronic acid binding</t>
  </si>
  <si>
    <t xml:space="preserve">P19823, P16112, P10915, P19827, P13611, P16070</t>
  </si>
  <si>
    <t xml:space="preserve">GO:0050750</t>
  </si>
  <si>
    <t xml:space="preserve">low-density lipoprotein particle receptor binding</t>
  </si>
  <si>
    <t xml:space="preserve">P04114, P02649, Q00610, P14625, P98160, P10909</t>
  </si>
  <si>
    <t xml:space="preserve">GO:0004298</t>
  </si>
  <si>
    <t xml:space="preserve">threonine-type endopeptidase activity</t>
  </si>
  <si>
    <t xml:space="preserve">P20618, P25789, P49721, P49720, P28070</t>
  </si>
  <si>
    <t xml:space="preserve">GO:0016887</t>
  </si>
  <si>
    <t xml:space="preserve">ATPase activity</t>
  </si>
  <si>
    <t xml:space="preserve">P50990, P0DMV9, Q0VDD8, Q58FG0, Q12931, P14625, P35579, Q7Z406, Q9C000, P38646, P11021, P11142, P13010, P48741, P49368, P48643, P55072, P08238, P10809, P60842</t>
  </si>
  <si>
    <t xml:space="preserve">GO:0019900</t>
  </si>
  <si>
    <t xml:space="preserve">kinase binding</t>
  </si>
  <si>
    <t xml:space="preserve">P23396, P00747, P68104, P00338, Q99497, P07195, Q9BZP6, P08238, P30048, P21333</t>
  </si>
  <si>
    <t xml:space="preserve">GO:0051787</t>
  </si>
  <si>
    <t xml:space="preserve">misfolded protein binding</t>
  </si>
  <si>
    <t xml:space="preserve">P11142, P11021, P0DMV9, P48741, P38646, P10909</t>
  </si>
  <si>
    <t xml:space="preserve">GO:0031995</t>
  </si>
  <si>
    <t xml:space="preserve">insulin-like growth factor II binding</t>
  </si>
  <si>
    <t xml:space="preserve">P24592, P11717, P22692, P18065</t>
  </si>
  <si>
    <t xml:space="preserve">GO:0051920</t>
  </si>
  <si>
    <t xml:space="preserve">peroxiredoxin activity</t>
  </si>
  <si>
    <t xml:space="preserve">P32119, Q99497, Q06830, P30048</t>
  </si>
  <si>
    <t xml:space="preserve">GO:0005198</t>
  </si>
  <si>
    <t xml:space="preserve">structural molecule activity</t>
  </si>
  <si>
    <t xml:space="preserve">P07437, P02671, P07942, Q9UBF2, Q15149, P35527, P18206, P02649, Q00610, P02679, Q71U36, P02545, P02675</t>
  </si>
  <si>
    <t xml:space="preserve">GO:0003756</t>
  </si>
  <si>
    <t xml:space="preserve">protein disulfide isomerase activity</t>
  </si>
  <si>
    <t xml:space="preserve">Q8NBS9, Q15084, O00391, P30101, P07237</t>
  </si>
  <si>
    <t xml:space="preserve">GO:0004252</t>
  </si>
  <si>
    <t xml:space="preserve">serine-type endopeptidase activity</t>
  </si>
  <si>
    <t xml:space="preserve">P03951, P48740, P14210, P00736, P00747, P00734, Q04756, P08253, P02788, P09871, P05156, P00751, Q92743</t>
  </si>
  <si>
    <t xml:space="preserve">GO:0003725</t>
  </si>
  <si>
    <t xml:space="preserve">double-stranded RNA binding</t>
  </si>
  <si>
    <t xml:space="preserve">P08670, P12814, Q00610, P26038, P08238, P10809, P60842, Q9C000</t>
  </si>
  <si>
    <t xml:space="preserve">GO:0051219</t>
  </si>
  <si>
    <t xml:space="preserve">phosphoprotein binding</t>
  </si>
  <si>
    <t xml:space="preserve">P11717, Q14117, P31946, Q8NFJ9, P14314, P62258</t>
  </si>
  <si>
    <t xml:space="preserve">GO:0001530</t>
  </si>
  <si>
    <t xml:space="preserve">lipopolysaccharide binding</t>
  </si>
  <si>
    <t xml:space="preserve">Q9UGM3, P00734, P02788, P28070, P10809, P25786</t>
  </si>
  <si>
    <t xml:space="preserve">GO:0005504</t>
  </si>
  <si>
    <t xml:space="preserve">fatty acid binding</t>
  </si>
  <si>
    <t xml:space="preserve">P02771, P52565, P22392, P02768, P09211, P07148</t>
  </si>
  <si>
    <t xml:space="preserve">GO:0015035</t>
  </si>
  <si>
    <t xml:space="preserve">protein disulfide oxidoreductase activity</t>
  </si>
  <si>
    <t xml:space="preserve">Q8NBS9, Q15084, P10599, P30101, P07237</t>
  </si>
  <si>
    <t xml:space="preserve">GO:0044877</t>
  </si>
  <si>
    <t xml:space="preserve">macromolecular complex binding</t>
  </si>
  <si>
    <t xml:space="preserve">P07437, P23142, P23396, P31946, P35555, O00560, Q03135, P14210, P13010, Q07954, P02649, Q99497, Q71U36, P61224, P55072, P02753, P62258, P10809, P07358, P10909</t>
  </si>
  <si>
    <t xml:space="preserve">GO:0051287</t>
  </si>
  <si>
    <t xml:space="preserve">NAD binding</t>
  </si>
  <si>
    <t xml:space="preserve">O60701, O43175, P23526, P00338, P04406, P07195</t>
  </si>
  <si>
    <t xml:space="preserve">GO:0005507</t>
  </si>
  <si>
    <t xml:space="preserve">copper ion binding</t>
  </si>
  <si>
    <t xml:space="preserve">P00450, Q16853, Q99497, P02768, P12259, Q9Y4K0, P00441</t>
  </si>
  <si>
    <t xml:space="preserve">GO:0016504</t>
  </si>
  <si>
    <t xml:space="preserve">peptidase activator activity</t>
  </si>
  <si>
    <t xml:space="preserve">P23142, Q03135, Q15113, P02751</t>
  </si>
  <si>
    <t xml:space="preserve">GO:0005539</t>
  </si>
  <si>
    <t xml:space="preserve">glycosaminoglycan binding</t>
  </si>
  <si>
    <t xml:space="preserve">P15586, P07093, P21810, P07585, P13611</t>
  </si>
  <si>
    <t xml:space="preserve">GO:0043236</t>
  </si>
  <si>
    <t xml:space="preserve">laminin binding</t>
  </si>
  <si>
    <t xml:space="preserve">A1L4H1, P09382, P08865, P07996, P14543</t>
  </si>
  <si>
    <t xml:space="preserve">GO:0031994</t>
  </si>
  <si>
    <t xml:space="preserve">insulin-like growth factor I binding</t>
  </si>
  <si>
    <t xml:space="preserve">P24592, P98164, P22692, P18065</t>
  </si>
  <si>
    <t xml:space="preserve">GO:0023026</t>
  </si>
  <si>
    <t xml:space="preserve">MHC class II protein complex binding</t>
  </si>
  <si>
    <t xml:space="preserve">P11142, P14618, P60033, P62258, P08238</t>
  </si>
  <si>
    <t xml:space="preserve">GO:0019901</t>
  </si>
  <si>
    <t xml:space="preserve">protein kinase binding</t>
  </si>
  <si>
    <t xml:space="preserve">P52565, Q14764, P23396, P06748, P13639, P60709, Q12931, Q03135, Q13418, P39019, P30048, P18669, P46939, P68104, P68366, Q00610, P09211, Q16555, P63104, P04792, P26038, P08238</t>
  </si>
  <si>
    <t xml:space="preserve">GO:0044548</t>
  </si>
  <si>
    <t xml:space="preserve">S100 protein binding</t>
  </si>
  <si>
    <t xml:space="preserve">P06703, P31949, Q09666, P07355</t>
  </si>
  <si>
    <t xml:space="preserve">GO:0031072</t>
  </si>
  <si>
    <t xml:space="preserve">heat shock protein binding</t>
  </si>
  <si>
    <t xml:space="preserve">P11142, P11021, P0DMV9, P02647, P48741, P08238, P38646</t>
  </si>
  <si>
    <t xml:space="preserve">GO:0050839</t>
  </si>
  <si>
    <t xml:space="preserve">cell adhesion molecule binding</t>
  </si>
  <si>
    <t xml:space="preserve">P02671, O00560, Q15582, P02679, Q15063, P26038, P02675</t>
  </si>
  <si>
    <t xml:space="preserve">GO:0050815</t>
  </si>
  <si>
    <t xml:space="preserve">phosphoserine binding</t>
  </si>
  <si>
    <t xml:space="preserve">P31946, P63104, P62258</t>
  </si>
  <si>
    <t xml:space="preserve">GO:0001968</t>
  </si>
  <si>
    <t xml:space="preserve">fibronectin binding</t>
  </si>
  <si>
    <t xml:space="preserve">P24592, A1L4H1, P23142, P08253, P07996</t>
  </si>
  <si>
    <t xml:space="preserve">GO:0003677</t>
  </si>
  <si>
    <t xml:space="preserve">DNA binding</t>
  </si>
  <si>
    <t xml:space="preserve">P27694, Q9UGM3, P23396, P62805, Q16778, P67809, P22392, P18124, P16104, P13010, P68431, Q6FI13, Q8N693, P02768, P02788, P49643, P26599, Q8N884, P27797, P05114</t>
  </si>
  <si>
    <t xml:space="preserve">GO:0008379</t>
  </si>
  <si>
    <t xml:space="preserve">thioredoxin peroxidase activity</t>
  </si>
  <si>
    <t xml:space="preserve">P32119, Q06830, P30048</t>
  </si>
  <si>
    <t xml:space="preserve">GO:0070180</t>
  </si>
  <si>
    <t xml:space="preserve">large ribosomal subunit rRNA binding</t>
  </si>
  <si>
    <t xml:space="preserve">P84098, P30050, Q8NHW5</t>
  </si>
  <si>
    <t xml:space="preserve">GO:0016684</t>
  </si>
  <si>
    <t xml:space="preserve">oxidoreductase activity, acting on peroxide as acceptor</t>
  </si>
  <si>
    <t xml:space="preserve">Q92626, Q99497, P04040</t>
  </si>
  <si>
    <t xml:space="preserve">GO:0044325</t>
  </si>
  <si>
    <t xml:space="preserve">ion channel binding</t>
  </si>
  <si>
    <t xml:space="preserve">O43707, P12814, Q03135, P63104, P14314, P62258, P08238, P21333, Q04917</t>
  </si>
  <si>
    <t xml:space="preserve">GO:0001786</t>
  </si>
  <si>
    <t xml:space="preserve">phosphatidylserine binding</t>
  </si>
  <si>
    <t xml:space="preserve">P08758, P11142, P07355, Q08431, P07996, Q9Y490</t>
  </si>
  <si>
    <t xml:space="preserve">GO:0042803</t>
  </si>
  <si>
    <t xml:space="preserve">protein homodimerization activity</t>
  </si>
  <si>
    <t xml:space="preserve">P07602, P06733, P12814, P10599, P35579, P02649, P60174, P02647, P04040, Q9NQC3, Q16394, Q8N884, P02760, P29401, P06748, P06703, P48740, P49454, O43707, Q99497, P31949, P04792, P67936, P08238, P08697, P21333</t>
  </si>
  <si>
    <t xml:space="preserve">GO:0030246</t>
  </si>
  <si>
    <t xml:space="preserve">carbohydrate binding</t>
  </si>
  <si>
    <t xml:space="preserve">P02760, P16112, Q12860, Q14697, P36222, P19827, P09382, P13611, P05452, P04264, P27797</t>
  </si>
  <si>
    <t xml:space="preserve">GO:0097367</t>
  </si>
  <si>
    <t xml:space="preserve">carbohydrate derivative binding</t>
  </si>
  <si>
    <t xml:space="preserve">P06744, O94808, P55083</t>
  </si>
  <si>
    <t xml:space="preserve">GO:0001849</t>
  </si>
  <si>
    <t xml:space="preserve">complement component C1q binding</t>
  </si>
  <si>
    <t xml:space="preserve">P26022, P0C0L4, P27797</t>
  </si>
  <si>
    <t xml:space="preserve">GO:0048306</t>
  </si>
  <si>
    <t xml:space="preserve">calcium-dependent protein binding</t>
  </si>
  <si>
    <t xml:space="preserve">Q9UGM3, P48740, P06703, P04083, P31949, P07355, P01023</t>
  </si>
  <si>
    <t xml:space="preserve">GO:0005543</t>
  </si>
  <si>
    <t xml:space="preserve">phospholipid binding</t>
  </si>
  <si>
    <t xml:space="preserve">P04114, P08758, P07602, P02649, P04083, P02647, P02656, P07148</t>
  </si>
  <si>
    <t xml:space="preserve">GO:0030023</t>
  </si>
  <si>
    <t xml:space="preserve">extracellular matrix constituent conferring elasticity</t>
  </si>
  <si>
    <t xml:space="preserve">Q9Y6C2, P35555, P11047</t>
  </si>
  <si>
    <t xml:space="preserve">GO:0031720</t>
  </si>
  <si>
    <t xml:space="preserve">haptoglobin binding</t>
  </si>
  <si>
    <t xml:space="preserve">GO:0004859</t>
  </si>
  <si>
    <t xml:space="preserve">phospholipase inhibitor activity</t>
  </si>
  <si>
    <t xml:space="preserve">P08758, P04083, P07355</t>
  </si>
  <si>
    <t xml:space="preserve">GO:0008233</t>
  </si>
  <si>
    <t xml:space="preserve">peptidase activity</t>
  </si>
  <si>
    <t xml:space="preserve">P07339, P12955, P48740, P07858, Q99497, P81605, Q9C000</t>
  </si>
  <si>
    <t xml:space="preserve">GO:0043177</t>
  </si>
  <si>
    <t xml:space="preserve">organic acid binding</t>
  </si>
  <si>
    <t xml:space="preserve">GO:0005525</t>
  </si>
  <si>
    <t xml:space="preserve">GTP binding</t>
  </si>
  <si>
    <t xml:space="preserve">P07437, P62826, P13639, P15531, Q96S21, Q9H4B7, P68104, P68366, Q9H082, P61204, Q71U36, P04350, P61224, Q8N884, P59190, P08238</t>
  </si>
  <si>
    <t xml:space="preserve">GO:0015485</t>
  </si>
  <si>
    <t xml:space="preserve">cholesterol binding</t>
  </si>
  <si>
    <t xml:space="preserve">P61916, P60033, P02647, P02656, Q03135</t>
  </si>
  <si>
    <t xml:space="preserve">GO:0046790</t>
  </si>
  <si>
    <t xml:space="preserve">virion binding</t>
  </si>
  <si>
    <t xml:space="preserve">P26022, P62937, P07355</t>
  </si>
  <si>
    <t xml:space="preserve">GO:0017166</t>
  </si>
  <si>
    <t xml:space="preserve">vinculin binding</t>
  </si>
  <si>
    <t xml:space="preserve">P46939, P12814, Q9Y490</t>
  </si>
  <si>
    <t xml:space="preserve">GO:0003746</t>
  </si>
  <si>
    <t xml:space="preserve">translation elongation factor activity</t>
  </si>
  <si>
    <t xml:space="preserve">P26641, P13639, P68104, P24534</t>
  </si>
  <si>
    <t xml:space="preserve">GO:0008035</t>
  </si>
  <si>
    <t xml:space="preserve">high-density lipoprotein particle binding</t>
  </si>
  <si>
    <t xml:space="preserve">P55058, P02647, P10809</t>
  </si>
  <si>
    <t xml:space="preserve">GO:0005080</t>
  </si>
  <si>
    <t xml:space="preserve">protein kinase C binding</t>
  </si>
  <si>
    <t xml:space="preserve">P61981, P04792, P29966, P14314, P21333</t>
  </si>
  <si>
    <t xml:space="preserve">GO:0008236</t>
  </si>
  <si>
    <t xml:space="preserve">serine-type peptidase activity</t>
  </si>
  <si>
    <t xml:space="preserve">P00736, P00747, Q04756, P05156, Q92743</t>
  </si>
  <si>
    <t xml:space="preserve">GO:0019825</t>
  </si>
  <si>
    <t xml:space="preserve">oxygen binding</t>
  </si>
  <si>
    <t xml:space="preserve">P02042, P02768, P69905</t>
  </si>
  <si>
    <t xml:space="preserve">GO:1990932</t>
  </si>
  <si>
    <t xml:space="preserve">5,8S rRNA binding</t>
  </si>
  <si>
    <t xml:space="preserve">P84098, P46781</t>
  </si>
  <si>
    <t xml:space="preserve">GO:0004157</t>
  </si>
  <si>
    <t xml:space="preserve">dihydropyrimidinase activity</t>
  </si>
  <si>
    <t xml:space="preserve">Q14117, Q16555</t>
  </si>
  <si>
    <t xml:space="preserve">GO:0097718</t>
  </si>
  <si>
    <t xml:space="preserve">disordered domain specific binding</t>
  </si>
  <si>
    <t xml:space="preserve">P04406, Q00610, P08238, P02751</t>
  </si>
  <si>
    <t xml:space="preserve">GO:0051020</t>
  </si>
  <si>
    <t xml:space="preserve">GTPase binding</t>
  </si>
  <si>
    <t xml:space="preserve">P06733, P67809, P13796, P21333</t>
  </si>
  <si>
    <t xml:space="preserve">GO:0005344</t>
  </si>
  <si>
    <t xml:space="preserve">oxygen transporter activity</t>
  </si>
  <si>
    <t xml:space="preserve">GO:0043531</t>
  </si>
  <si>
    <t xml:space="preserve">ADP binding</t>
  </si>
  <si>
    <t xml:space="preserve">P00558, P68133, P55072, P35579</t>
  </si>
  <si>
    <t xml:space="preserve">GO:0031492</t>
  </si>
  <si>
    <t xml:space="preserve">nucleosomal DNA binding</t>
  </si>
  <si>
    <t xml:space="preserve">P05204, P60709, P16401, P05114</t>
  </si>
  <si>
    <t xml:space="preserve">GO:0098641</t>
  </si>
  <si>
    <t xml:space="preserve">cadherin binding involved in cell-cell adhesion</t>
  </si>
  <si>
    <t xml:space="preserve">P04083, P31949, P07355</t>
  </si>
  <si>
    <t xml:space="preserve">GO:0043395</t>
  </si>
  <si>
    <t xml:space="preserve">heparan sulfate proteoglycan binding</t>
  </si>
  <si>
    <t xml:space="preserve">Q07954, P02649, P49747</t>
  </si>
  <si>
    <t xml:space="preserve">GO:0034185</t>
  </si>
  <si>
    <t xml:space="preserve">apolipoprotein binding</t>
  </si>
  <si>
    <t xml:space="preserve">P00747, Q07954, P10809</t>
  </si>
  <si>
    <t xml:space="preserve">GO:0008307</t>
  </si>
  <si>
    <t xml:space="preserve">structural constituent of muscle</t>
  </si>
  <si>
    <t xml:space="preserve">P21291, Q15149, P60660, P67936</t>
  </si>
  <si>
    <t xml:space="preserve">GO:0008426</t>
  </si>
  <si>
    <t xml:space="preserve">protein kinase C inhibitor activity</t>
  </si>
  <si>
    <t xml:space="preserve">P61981, P04792</t>
  </si>
  <si>
    <t xml:space="preserve">GO:0070653</t>
  </si>
  <si>
    <t xml:space="preserve">high-density lipoprotein particle receptor binding</t>
  </si>
  <si>
    <t xml:space="preserve">GO:0047134</t>
  </si>
  <si>
    <t xml:space="preserve">protein-disulfide reductase activity</t>
  </si>
  <si>
    <t xml:space="preserve">P00558, P10599</t>
  </si>
  <si>
    <t xml:space="preserve">GO:0016018</t>
  </si>
  <si>
    <t xml:space="preserve">cyclosporin A binding</t>
  </si>
  <si>
    <t xml:space="preserve">P23284, P62937, Q9UNP9</t>
  </si>
  <si>
    <t xml:space="preserve">GO:0048156</t>
  </si>
  <si>
    <t xml:space="preserve">tau protein binding</t>
  </si>
  <si>
    <t xml:space="preserve">P60709, P02649, P08238, P10909</t>
  </si>
  <si>
    <t xml:space="preserve">GO:1990381</t>
  </si>
  <si>
    <t xml:space="preserve">ubiquitin-specific protease binding</t>
  </si>
  <si>
    <t xml:space="preserve">Q99497, Q00610, P55072</t>
  </si>
  <si>
    <t xml:space="preserve">GO:0003755</t>
  </si>
  <si>
    <t xml:space="preserve">peptidyl-prolyl cis-trans isomerase activity</t>
  </si>
  <si>
    <t xml:space="preserve">P23284, P62937, Q96AY3, Q9UNP9</t>
  </si>
  <si>
    <t xml:space="preserve">GO:0003729</t>
  </si>
  <si>
    <t xml:space="preserve">mRNA binding</t>
  </si>
  <si>
    <t xml:space="preserve">P23396, P14618, P46782, P67809, Q99497, Q9UNP9, P18124, P26599, P27797, P60842</t>
  </si>
  <si>
    <t xml:space="preserve">GO:0003924</t>
  </si>
  <si>
    <t xml:space="preserve">GTPase activity</t>
  </si>
  <si>
    <t xml:space="preserve">P07437, P62826, P13639, Q96S21, Q9H4B7, P68104, P68366, Q9H082, P61204, Q71U36, P04350, P61224, P59190</t>
  </si>
  <si>
    <t xml:space="preserve">GO:0042288</t>
  </si>
  <si>
    <t xml:space="preserve">MHC class I protein binding</t>
  </si>
  <si>
    <t xml:space="preserve">P07437, P55072, P06576</t>
  </si>
  <si>
    <t xml:space="preserve">GO:0030060</t>
  </si>
  <si>
    <t xml:space="preserve">L-malate dehydrogenase activity</t>
  </si>
  <si>
    <t xml:space="preserve">O43175, P40926</t>
  </si>
  <si>
    <t xml:space="preserve">GO:0050431</t>
  </si>
  <si>
    <t xml:space="preserve">transforming growth factor beta binding</t>
  </si>
  <si>
    <t xml:space="preserve">Q14766, Q6YHK3, P07996</t>
  </si>
  <si>
    <t xml:space="preserve">Cellular Component, CC</t>
  </si>
  <si>
    <t xml:space="preserve">Pvalue</t>
  </si>
  <si>
    <t xml:space="preserve">GOTERM_CC_DIRECT</t>
  </si>
  <si>
    <t xml:space="preserve">GO:0070062</t>
  </si>
  <si>
    <t xml:space="preserve">extracellular exosome</t>
  </si>
  <si>
    <t xml:space="preserve">P04114, P37837, P67809, Q04760, P10599, P36871, O00391, P07195, P60174, P05452, P59190, P07996, P08962, P04004, P52565, P03951, Q14697, Q9UGM3, P35527, P13639, P62805, B9A064, P46782, P46781, P59998, Q08431, P16104, P21810, P14174, P68104, P09382, P61158, P49368, P60981, P67936, P10809, P62249, P07602, P50395, P00450, Q12841, P05546, P62937, P18065, P0DTE7, P19823, P23526, P19827, P23528, P02748, P26599, P61604, P21589, P63104, P62258, P00441, Q14117, P29401, Q96IY4, P32119, P62826, P31946, P07737, P07858, Q16778, P68133, O00299, P37802, P36955, P61970, P00558, P68366, P31949, P04350, P10909, P08758, P21291, Q12860, P40926, P35579, P39019, P13671, P02649, P39023, P02768, P02647, P04040, Q15582, P61224, P02765, Q16555, P48643, Q9UK05, P02760, P07437, P61916, P12109, P60709, P22392, P35443, O00232, P13796, P18206, P11021, P11142, P12110, P00338, P49721, P49720, Q99715, P02753, P05387, Q15113, P02751, P02671, O43175, P14618, O43854, P13645, Q7Z406, P50914, P20618, P60033, P68431, P48741, P02788, P22352, P04264, P26038, P08865, Q9Y490, P54289, Q92626, Q92747, P51570, P14625, Q9H299, P18669, Q8NBS9, Q9UBR2, Q99497, Q6FI13, P02656, P05121, P02774, P20742, Q8TCC7, Q92743, P04278, P60842, P06576, P23396, Q16348, P12814, P11047, P38646, P15531, P0C0L4, P41250, P04083, P98160, P07355, P07358, P07237, Q04917, Q14974, P23284, P98164, Q15149, P06703, P04406, P10643, P36222, P46939, P02679, P06396, P16070, O14950, P60900, P02675, P08697, Q01518, Q16363, P02794, P26641, Q08380, Q14624, Q9Y5G0, O00560, P12111, P30101, P51884, O60701, Q9H4B7, P25789, P61204, P25788, P05156, P25787, P25786, P11717, P23142, P07339, P53396, Q9Y696, P14543, O75083, O43707, P14550, Q9BXJ4, P08670, P01008, P04075, P81605, P49747, P07225, P06733, P07942, Q14764, P0DMV9, Q9Y6C2, Q16270, P00747, P61981, P30050, P08123, P09211, P55072, P69905, P29966, P07954, P06744, P01033, P01031, P30154, P15586, Q6PCB0, P00736, P60660, P00734, Q02809, P06753, P01024, P27797, P01023, P05543, P21333, P50990, P28066, P12955, Q12805, P13489, Q15084, Q00610, Q16851, Q9Y6V0, P80723, Q06830, Q09666, P28070, Q06033, O14818, P62987, Q71U36, P04792, P00751, P08238, P07148</t>
  </si>
  <si>
    <t xml:space="preserve">GO:0005576</t>
  </si>
  <si>
    <t xml:space="preserve">extracellular region</t>
  </si>
  <si>
    <t xml:space="preserve">P02452, P04114, P26022, P10915, P67809, P12814, P12259, P10599, P11047, Q5JXM2, P0C0L4, P36871, O00391, Q04756, P04083, P05452, P98160, P07355, P07358, P07996, P07237, P08962, P04004, Q14974, P03951, Q9UGM3, P13639, P62805, P06703, P10124, P10643, Q08431, P14210, P16112, P21810, P36222, P14174, P68104, P09382, P02679, P06396, Q9BZP6, P02675, P08697, Q01518, Q16363, P02794, P07602, P50395, P00450, Q12841, P05546, P62937, Q08380, Q6YHK3, Q14624, P18065, O00560, P12111, P51884, P19823, P19827, P02748, P09871, P05156, Q92954, P25787, P00441, P24592, P23142, P02461, Q96IY4, P07339, P53396, P55058, P22692, P07858, P37802, P13611, P36955, P14543, O75083, O43707, P68366, P01008, P31949, P07585, P04075, P09486, P81605, P49747, P10909, P07225, P08758, Q14766, P07942, Q14764, P0DMV9, P13671, Q9Y6C2, Q16270, P00747, P02649, P02768, P08123, P02647, P04040, Q15582, P02765, P09211, P55072, P69905, Q9UK05, P02760, P06744, P07437, P61916, P01033, P01031, P12109, P22392, P35443, O00232, P35442, P15586, P18206, P11142, P12110, P16035, P00736, P00734, Q9BY14, P62328, P08253, P55083, Q99715, P02753, Q15113, P01024, P02751, P27797, P01266, P01023, P05543, P21333, P50990, P02671, P28066, P14618, O43852, P35555, Q12805, Q9UNP9, O95497, P07093, P13010, P20618, P68431, P00488, P02788, P22352, P04264, Q9Y490, Q92626, P48740, P14625, P20908, Q06033, P18669, Q9NRN5, Q8NBS9, Q9UBR2, P02656, P05121, P02774, P00751, P20742, P08238, Q92743, P04278</t>
  </si>
  <si>
    <t xml:space="preserve">GO:0005615</t>
  </si>
  <si>
    <t xml:space="preserve">extracellular space</t>
  </si>
  <si>
    <t xml:space="preserve">P04114, P02452, P05204, P26022, P12814, P12259, Q9Y4K0, P11047, P0C0L4, O00391, Q04756, P04083, P60174, P05452, P98160, P07355, P07996, P07358, P08962, P04004, P52565, P03951, P35527, Q9UGM3, P10124, P10643, Q08431, P14210, P21810, P36222, P68104, P14174, P09382, P02679, P06396, Q9BZP6, P02675, P10809, P08697, P07602, P00450, Q12841, P05546, P62937, Q08380, Q6YHK3, P18065, O00560, P0DTE7, P12111, P30101, P51884, P23528, P02748, P09871, P63104, P05156, Q92954, P00441, P24592, P02461, P23142, Q96IY4, P07339, P22692, P55058, P07858, Q16778, P68133, O00299, P13611, P36955, O43707, P14550, Q9BXJ4, P15086, P00558, P01008, P31949, P07585, P04075, P09486, P81605, P49747, P10909, P07225, P02771, P06733, P07942, P50454, P13671, Q9Y6C2, Q16270, P00747, P02649, P02647, P04040, P02768, P08123, Q15582, P09211, Q15063, P02765, P69905, P02760, P06744, P61916, Q9UK05, P01033, A1L4H1, P01031, P12109, P60709, P35443, P13796, Q6PCB0, P12110, P16035, P11142, P00736, P00734, P08253, Q99715, P02753, P55083, Q15113, P02751, P27797, P01266, P01024, P01023, P05543, P02671, O75326, P35555, Q12805, P13645, P07093, Q15084, P00488, P02788, P22352, P04264, P26038, Q92626, P48740, Q06830, P20908, Q9NRN5, Q9UBR2, P62987, P02656, P05121, P04792, P02774, P00751, Q92743</t>
  </si>
  <si>
    <t xml:space="preserve">GO:0072562</t>
  </si>
  <si>
    <t xml:space="preserve">blood microparticle</t>
  </si>
  <si>
    <t xml:space="preserve">P02671, P00450, P0DMV9, Q08380, Q14624, O00560, P19823, P0C0L4, P00747, P19827, P02649, P02748, P02647, P02768, P48741, P00488, P02765, P09871, P04264, P69905, P63104, P26038, P02760, P04004, P02042, P07737, P60709, P68133, O00299, P11142, P00736, P00734, P01008, P02679, P06396, P02675, P02774, P20742, P00751, P01024, P02751, P08697, P01023, P10909, P07225</t>
  </si>
  <si>
    <t xml:space="preserve">GO:0005788</t>
  </si>
  <si>
    <t xml:space="preserve">endoplasmic reticulum lumen</t>
  </si>
  <si>
    <t xml:space="preserve">P02771, P04114, Q14766, P02452, P07942, P12259, P14314, P50454, P11047, Q96D15, Q16270, P0C0L4, O00391, P02649, P02647, P02768, P08123, P02765, P07996, P07237, P01033, P23284, Q14697, P12109, Q08431, Q6PCB0, P12110, P11021, P00734, P09382, P02679, Q99715, P02751, P27797, P01024, Q12841, P02671, P00450, P05546, O43852, P35555, P12111, P30101, P19823, Q15084, P02461, P22692, P14625, P20908, P13611, Q8NBS9, Q15293, Q9UBR2, Q96AY3, P01008</t>
  </si>
  <si>
    <t xml:space="preserve">GO:0005925</t>
  </si>
  <si>
    <t xml:space="preserve">focal adhesion</t>
  </si>
  <si>
    <t xml:space="preserve">P08758, P21291, P23396, P0DMV9, P12814, P18124, P35579, P39019, P38646, P61981, P39023, P30050, P04083, P04040, P98160, P29966, P07237, P23284, Q15149, P06748, P60709, P46782, P46781, P13796, P18206, P11021, P11142, P84098, P61158, P16070, P06396, P05386, P67936, P05387, P27797, Q01518, P21333, P62249, P50395, P62937, O00560, Q13418, Q03135, P30101, P60033, P23528, Q00610, P63104, P26038, P62258, Q9Y490, Q14315, P11717, P31946, P08708, P07737, P14625, Q09666, O43707, P08670, Q07954, P04792</t>
  </si>
  <si>
    <t xml:space="preserve">GO:1904813</t>
  </si>
  <si>
    <t xml:space="preserve">ficolin-1-rich granule lumen</t>
  </si>
  <si>
    <t xml:space="preserve">P50990, Q14764, P14618, P0DMV9, P28066, P62937, Q9UNP9, P36871, P20618, P04040, P09211, P04264, P55072, P25787, P06744, Q14974, P07339, P13639, P53396, P07858, P22392, O00232, P15586, P18206, P16035, P18669, P11142, P14174, P68104, Q9UBR2, P04075, P06396, P08238, P02794</t>
  </si>
  <si>
    <t xml:space="preserve">GO:0000228</t>
  </si>
  <si>
    <t xml:space="preserve">nuclear chromosome</t>
  </si>
  <si>
    <t xml:space="preserve">GO:0032991</t>
  </si>
  <si>
    <t xml:space="preserve">macromolecular complex</t>
  </si>
  <si>
    <t xml:space="preserve">Q14766, P0DMV9, P62937, Q13418, Q03135, P35579, P30048, P13010, P68431, P39023, P04083, Q00610, P04040, P02768, P02788, Q16555, P55072, P07355, P07237, P00441, Q14117, P07437, P23284, P06748, P12109, P62826, P62805, P60709, P14625, P18206, P12110, P11021, O43707, P46939, P06396, P02753, P08238, P10809, P49747, P01024, P10909, P07148</t>
  </si>
  <si>
    <t xml:space="preserve">GO:0034774</t>
  </si>
  <si>
    <t xml:space="preserve">secretory granule lumen</t>
  </si>
  <si>
    <t xml:space="preserve">P50990, P50395, Q14764, P14618, P28066, P62937, Q9UNP9, P13010, P20618, P02647, P04040, P02765, P09211, P55072, P25787, P06744, P13639, P22392, O00232, P18206, P18669, P11142, P14174, P68104, P31949, P04075, P06396, P08238, P01024</t>
  </si>
  <si>
    <t xml:space="preserve">GO:0031093</t>
  </si>
  <si>
    <t xml:space="preserve">platelet alpha granule lumen</t>
  </si>
  <si>
    <t xml:space="preserve">P01033, P02671, P12814, P12259, P10124, P14210, O43707, P00747, O00391, P02768, P62328, P02679, P04075, P00488, P02765, P09486, P05121, P02675, P08697, P07996, P02751, P01023, P10909, P07225</t>
  </si>
  <si>
    <t xml:space="preserve">GO:0000786</t>
  </si>
  <si>
    <t xml:space="preserve">nucleosome</t>
  </si>
  <si>
    <t xml:space="preserve">P62805, P60709, P68431, Q16778, Q6FI13, P16401, P16104</t>
  </si>
  <si>
    <t xml:space="preserve">GO:0042470</t>
  </si>
  <si>
    <t xml:space="preserve">melanosome</t>
  </si>
  <si>
    <t xml:space="preserve">O43852, O00560, P30101, Q15084, P23526, P02649, Q00610, P63104, P62258, P07355, P07237, P08962, P23284, Q14697, P07339, P62826, P31946, P07858, P14625, Q06830, P36955, P11021, P11142, P06396, P08238</t>
  </si>
  <si>
    <t xml:space="preserve">GO:0043505</t>
  </si>
  <si>
    <t xml:space="preserve">CENP-A containing nucleosome</t>
  </si>
  <si>
    <t xml:space="preserve">GO:0016020</t>
  </si>
  <si>
    <t xml:space="preserve">membrane</t>
  </si>
  <si>
    <t xml:space="preserve">P23396, Q16348, P12259, P18124, Q9Y4K0, P11047, P15531, Q96PQ0, P07195, P98160, P07355, P07358, P23284, P52565, P98164, Q14974, P03951, Q15149, P35527, Q14697, Q9UGM3, P13639, P62805, P04406, P46782, Q9HDC9, P46781, Q08431, P78539, P14210, P84098, P46939, P68104, P61158, P67936, P10809, Q16363, P62249, P50395, P26641, P62937, Q08380, O00560, Q13418, Q03135, P23528, P61604, P21589, P26599, P05156, P62258, P11717, P62826, P53396, P31946, P08708, P07737, Q9Y696, O00299, P13611, Q9BXJ4, P00558, Q07954, Q96AY3, P04075, P09486, P81605, Q9P2E9, P10909, P08758, P06733, P07942, Q14764, Q12860, P40926, P35579, P39019, P61981, P02649, P30050, P04040, P61224, Q16555, A8MWY0, Q16394, P69905, P29966, P06744, A1L4H1, P06748, P12109, P60709, O00232, P11021, P11142, P60660, P00338, P49721, P62847, P05387, P27797, P21333, O75326, O43852, P13645, O95497, Q7Z406, P13010, P50914, P60033, P68431, Q00610, Q9Y6V0, P04264, Q8N1S5, P08865, Q16853, P51570, Q12931, P14625, Q09666, P18669, P08238, P60842, P06576</t>
  </si>
  <si>
    <t xml:space="preserve">GO:0005829</t>
  </si>
  <si>
    <t xml:space="preserve">cytosol</t>
  </si>
  <si>
    <t xml:space="preserve">P04114, P23396, Q8TEW6, P37837, Q9UPV9, P67809, P12814, Q04760, P10599, P18124, O95396, P15531, P36871, Q96PQ0, Q04756, P04083, P41250, P07195, P60174, Q9NRG4, Q8NFJ9, P07355, P07237, Q04917, P52565, Q14974, Q15149, P35527, P02042, P13639, P06703, P04406, P46782, P46781, P59998, Q05682, Q9P2K1, P84098, P68104, P14174, P09382, P61158, P49368, P06396, P16070, O14950, P60900, P67936, P10809, P62249, P02794, P50395, P26641, P62937, Q6YHK3, O00560, Q13418, O60701, P23526, P23528, P25789, Q92797, P25788, P21589, P63104, O94808, P62258, P25787, P25786, P00441, Q14117, P29401, P32119, P62826, P53396, P31946, P08708, P07737, Q16778, Q9Y696, P68133, P37802, Q9C000, O75083, O43707, P14550, P61970, P08670, P00558, P68366, P04350, P04075, P10909, P08758, P06733, Q9UBF2, Q14764, P0DMV9, P35579, P39019, P30048, P61981, P39023, P30050, P02647, P04040, P61224, Q16555, P09211, P48643, P69905, P55072, P02760, P06744, P07437, P07954, P06748, P49454, P60709, Q15746, P22392, O00232, P13796, P11498, P18206, P11021, P11142, P60660, P00338, P62328, P49721, P49720, P62847, P05386, P05387, P06753, P27797, P21333, P50990, O43175, P28066, P14618, Q9UNP9, P13645, P13489, Q7Z406, P07093, P13010, P50914, Q15084, P20618, Q00610, P24534, Q16851, P48741, P02545, P04264, Q8N884, P26038, P08865, Q9Y490, Q14315, Q92747, P48740, P51570, P14625, Q06830, Q09666, P28070, Q9H299, P18669, O14818, Q99497, P62987, Q15493, Q71U36, P04792, P02774, P08238, Q92743, P07148, P60842</t>
  </si>
  <si>
    <t xml:space="preserve">GO:0031012</t>
  </si>
  <si>
    <t xml:space="preserve">extracellular matrix</t>
  </si>
  <si>
    <t xml:space="preserve">Q14766, P02452, P26022, P10915, P35555, Q12805, P12111, P51884, P02649, P08123, Q15582, P02765, Q15063, P07996, P01033, A1L4H1, P02461, P23142, Q9UGM3, Q92626, P12109, P20908, P13611, P12110, P16035, P16112, P21810, P36222, P08253, P07585, P49747, P02751</t>
  </si>
  <si>
    <t xml:space="preserve">GO:0005604</t>
  </si>
  <si>
    <t xml:space="preserve">basement membrane</t>
  </si>
  <si>
    <t xml:space="preserve">P01033, P04004, P07942, P23142, Q92626, P35555, P20908, P35443, P35442, Q9Y4K0, P36955, P11047, P14543, Q6PCB0, P16112, Q15582, P09486, P98160, P07355, Q16363, P02751</t>
  </si>
  <si>
    <t xml:space="preserve">GO:0005839</t>
  </si>
  <si>
    <t xml:space="preserve">proteasome core complex</t>
  </si>
  <si>
    <t xml:space="preserve">GO:0005737</t>
  </si>
  <si>
    <t xml:space="preserve">cytoplasm</t>
  </si>
  <si>
    <t xml:space="preserve">P04114, P02452, P05204, P23396, Q8TEW6, P37837, Q9UPV9, P67809, P12814, Q04760, P10599, P18124, O95396, P38646, P15531, P36871, P04083, P41250, P07195, Q9NRG4, P05452, P07355, P59190, Q04917, P23284, P52565, Q14974, Q15149, Q9UGM3, P13639, P06703, P04406, P46782, P46781, P59998, P84098, P36222, P46939, P68104, P14174, P09382, Q01995, Q8N693, P61158, P60981, P49368, P06396, O14950, P60900, Q9BZP6, P10809, Q01518, P62249, P02794, P50395, P04732, P26641, P62937, O00560, Q9H4B7, P23528, P25789, P61204, Q92797, P25788, P63104, P62258, P25787, P25786, P00441, P32119, P62826, P53396, P31946, P08708, P07737, Q58FG0, Q9Y696, O00299, Q9C000, O43707, P08670, P68366, P31949, P04350, P09486, P10909, P08758, P02771, P21291, P06733, Q14764, P0DMV9, P40926, P35579, P39019, P30048, P61981, P02649, P39023, P30050, P04040, P02768, Q16555, P09211, Q15063, P48643, P55072, P29966, P07437, P07954, A1L4H1, P06748, P49454, P60709, Q15746, P22392, O00232, P30154, P13796, P11498, P18206, P11021, P11142, P00338, P62328, P49721, P49720, P62847, P05386, P05387, P27797, P21333, P50990, P28066, P14618, Q9UNP9, P13645, P13489, Q7Z406, P50914, P20618, P24534, Q16851, P02788, P48741, P04264, P26038, Q8N1S5, P08865, P05114, P80723, Q9Y490, Q14315, Q92747, Q16853, P51570, Q06830, Q09666, P28070, Q9H299, P18669, O14818, Q99497, P62987, Q15493, Q71U36, P63313, P04792, P02774, P08238, P60842</t>
  </si>
  <si>
    <t xml:space="preserve">GO:0000502</t>
  </si>
  <si>
    <t xml:space="preserve">proteasome complex</t>
  </si>
  <si>
    <t xml:space="preserve">P28066, O00232, P28070, O14818, P20618, P25789, P25788, P49721, P49720, P04792, P55072, P60900, P25787, P25786</t>
  </si>
  <si>
    <t xml:space="preserve">GO:0031982</t>
  </si>
  <si>
    <t xml:space="preserve">vesicle</t>
  </si>
  <si>
    <t xml:space="preserve">P29401, P50395, P14618, P0DMV9, P62937, P60709, P04406, O00299, P37802, Q09666, P60033, P14174, P60660, P23528, P04083, P62987, P09211, P63104, P26038, P07355, P80723</t>
  </si>
  <si>
    <t xml:space="preserve">GO:0022626</t>
  </si>
  <si>
    <t xml:space="preserve">cytosolic ribosome</t>
  </si>
  <si>
    <t xml:space="preserve">P23396, P08708, P46782, P46781, P18124, P39019, P84098, P50914, P39023, P30050, P62987, P62847, P05386, P08865, P62249</t>
  </si>
  <si>
    <t xml:space="preserve">GO:0009986</t>
  </si>
  <si>
    <t xml:space="preserve">cell surface</t>
  </si>
  <si>
    <t xml:space="preserve">P06733, P02671, Q6YHK3, P13645, P30101, P00747, P04083, P02647, P02788, P21589, P26038, P07355, P07996, P08962, Q9Y490, P02760, P11717, Q92626, Q16853, Q9Y696, Q9HDC9, P78539, P16035, P11021, P21810, P14174, Q9UBR2, P09382, P02679, P16070, P09486, P02675, P08238, P10809, P01024, P08697, P27797, P10909, P06576</t>
  </si>
  <si>
    <t xml:space="preserve">GO:0005856</t>
  </si>
  <si>
    <t xml:space="preserve">cytoskeleton</t>
  </si>
  <si>
    <t xml:space="preserve">Q14764, O00560, P13645, Q92797, Q9Y6V0, Q16555, P04264, P26038, P07237, P80723, Q9Y490, Q14315, P07437, P52565, Q15149, P35527, P07737, P60709, P37802, Q05682, Q9P2K1, P18206, O43707, P46939, P08670, Q07954, Q01995, P68366, P62328, P49368, P63313, P04792, P67936, P06753, P10909</t>
  </si>
  <si>
    <t xml:space="preserve">GO:0022627</t>
  </si>
  <si>
    <t xml:space="preserve">cytosolic small ribosomal subunit</t>
  </si>
  <si>
    <t xml:space="preserve">P23396, P08708, P46782, P46781, P62987, P62847, P69905, P08865, P62249, P39019</t>
  </si>
  <si>
    <t xml:space="preserve">GO:0031091</t>
  </si>
  <si>
    <t xml:space="preserve">platelet alpha granule</t>
  </si>
  <si>
    <t xml:space="preserve">P02671, P07093, P12259, P02679, P35442, P09486, P02675, P07996</t>
  </si>
  <si>
    <t xml:space="preserve">GO:0019773</t>
  </si>
  <si>
    <t xml:space="preserve">proteasome core complex, alpha-subunit complex</t>
  </si>
  <si>
    <t xml:space="preserve">P28066, O14818, P25789, P25788, P60900, P25787, P25786</t>
  </si>
  <si>
    <t xml:space="preserve">GO:0071682</t>
  </si>
  <si>
    <t xml:space="preserve">endocytic vesicle lumen</t>
  </si>
  <si>
    <t xml:space="preserve">P04114, P02649, P14625, P02647, P09486, P69905, P27797</t>
  </si>
  <si>
    <t xml:space="preserve">GO:0005903</t>
  </si>
  <si>
    <t xml:space="preserve">brush border</t>
  </si>
  <si>
    <t xml:space="preserve">P98164, P18206, Q15149, P60709, P60660, P12814, P61158, O00299, O14950, P35579, Q7Z406, P21333</t>
  </si>
  <si>
    <t xml:space="preserve">GO:0043202</t>
  </si>
  <si>
    <t xml:space="preserve">lysosomal lumen</t>
  </si>
  <si>
    <t xml:space="preserve">P61916, P04114, P07602, P07339, P13611, P51884, P15586, P16112, P11142, P21810, Q8NBS9, P07585, P98160, P02774</t>
  </si>
  <si>
    <t xml:space="preserve">GO:1903561</t>
  </si>
  <si>
    <t xml:space="preserve">extracellular vesicle</t>
  </si>
  <si>
    <t xml:space="preserve">P02671, P14618, P12259, O00560, O43854, P12111, Q08431, P18206, P12110, P07093, Q9NRN5, P02649, Q00610, P02647, Q99715, P02675, P07358</t>
  </si>
  <si>
    <t xml:space="preserve">GO:0005577</t>
  </si>
  <si>
    <t xml:space="preserve">fibrinogen complex</t>
  </si>
  <si>
    <t xml:space="preserve">P02671, P02679, P02675, P08697, P07996, P02751</t>
  </si>
  <si>
    <t xml:space="preserve">GO:0005581</t>
  </si>
  <si>
    <t xml:space="preserve">collagen trimer</t>
  </si>
  <si>
    <t xml:space="preserve">P01033, P02452, P02461, P12109, P20908, P50454, P12111, Q9Y6C2, P12110, Q9BXJ4, P08123, Q99715, Q15113</t>
  </si>
  <si>
    <t xml:space="preserve">GO:0000781</t>
  </si>
  <si>
    <t xml:space="preserve">chromosome, telomeric region</t>
  </si>
  <si>
    <t xml:space="preserve">P27694, P13010, P62805, P16104</t>
  </si>
  <si>
    <t xml:space="preserve">GO:0005783</t>
  </si>
  <si>
    <t xml:space="preserve">endoplasmic reticulum</t>
  </si>
  <si>
    <t xml:space="preserve">Q9UBF2, P23396, P0DMV9, P67809, Q9Y4K0, P14314, P50454, Q96D15, P02649, P04040, P02768, P08123, Q16394, P55072, P07996, P07237, P02760, P04004, P61916, P98164, P23284, P35443, P78539, Q8NBM4, P11021, P36222, Q02809, P62847, P02675, P27797, P02671, P26641, O43852, Q03135, P30101, Q15084, P24534, Q9NQC3, Q92626, Q16853, P14625, Q8NBS9, Q15293, Q9UBR2, Q99497, Q96AY3, P62987, Q9P2E9, P10909</t>
  </si>
  <si>
    <t xml:space="preserve">GO:0001725</t>
  </si>
  <si>
    <t xml:space="preserve">stress fiber</t>
  </si>
  <si>
    <t xml:space="preserve">O43707, P12814, Q15746, P68133, O14950, Q13418, P13796, P67936, P06753, P35579, Q7Z406</t>
  </si>
  <si>
    <t xml:space="preserve">GO:0035578</t>
  </si>
  <si>
    <t xml:space="preserve">azurophil granule lumen</t>
  </si>
  <si>
    <t xml:space="preserve">P61916, P50990, P07437, P15586, P50395, Q8NBS9, P53396, O00560, P55072, P07355, Q01518, P01024</t>
  </si>
  <si>
    <t xml:space="preserve">GO:0048471</t>
  </si>
  <si>
    <t xml:space="preserve">perinuclear region of cytoplasm</t>
  </si>
  <si>
    <t xml:space="preserve">P07942, Q14764, P0DMV9, Q9UPV9, Q03135, P15531, Q96S21, P61204, P02545, P55072, P26038, P59190, P07355, P11717, P23284, Q15149, P31946, P06703, P07858, P49454, P04406, Q9Y696, P22392, P14625, O00299, P13796, P36955, P11142, O43707, P36222, Q99497, P06396, P08238, P27797, P21333, P10909</t>
  </si>
  <si>
    <t xml:space="preserve">GO:0015629</t>
  </si>
  <si>
    <t xml:space="preserve">actin cytoskeleton</t>
  </si>
  <si>
    <t xml:space="preserve">Q92747, P60709, Q9Y696, Q15746, P68133, Q09666, P13796, P35579, Q05682, O75083, O43707, P23528, P04075, P61158, P06396, P60981, P29966, P06753, P21333</t>
  </si>
  <si>
    <t xml:space="preserve">GO:0005579</t>
  </si>
  <si>
    <t xml:space="preserve">membrane attack complex</t>
  </si>
  <si>
    <t xml:space="preserve">GO:0042383</t>
  </si>
  <si>
    <t xml:space="preserve">sarcolemma</t>
  </si>
  <si>
    <t xml:space="preserve">Q14315, P18206, Q15149, P12110, P21810, P46939, P12109, P04083, Q09666, Q03135, P12111, P07355</t>
  </si>
  <si>
    <t xml:space="preserve">GO:1990904</t>
  </si>
  <si>
    <t xml:space="preserve">ribonucleoprotein complex</t>
  </si>
  <si>
    <t xml:space="preserve">Q14764, P23396, P06748, P0DMV9, P13639, P60709, P04406, P67809, P46782, P46781, P18124, P11142, P13010, O43707, P08670</t>
  </si>
  <si>
    <t xml:space="preserve">GO:0015935</t>
  </si>
  <si>
    <t xml:space="preserve">small ribosomal subunit</t>
  </si>
  <si>
    <t xml:space="preserve">P23396, P06748, P46782, P46781, P62847, P08865, P62249</t>
  </si>
  <si>
    <t xml:space="preserve">GO:0022625</t>
  </si>
  <si>
    <t xml:space="preserve">cytosolic large ribosomal subunit</t>
  </si>
  <si>
    <t xml:space="preserve">P84098, P50914, P30050, P39023, P62987, P05386, P18124, P05387, Q8NHW5</t>
  </si>
  <si>
    <t xml:space="preserve">GO:0035580</t>
  </si>
  <si>
    <t xml:space="preserve">specific granule lumen</t>
  </si>
  <si>
    <t xml:space="preserve">P18206, Q14974, P26022, P16035, P07339, P36222, O00391, Q9UBR2, P02788</t>
  </si>
  <si>
    <t xml:space="preserve">GO:0034663</t>
  </si>
  <si>
    <t xml:space="preserve">endoplasmic reticulum chaperone complex</t>
  </si>
  <si>
    <t xml:space="preserve">P23284, P11021, Q15084, P14625, P07237</t>
  </si>
  <si>
    <t xml:space="preserve">GO:1904724</t>
  </si>
  <si>
    <t xml:space="preserve">tertiary granule lumen</t>
  </si>
  <si>
    <t xml:space="preserve">P26022, P16035, P07339, P36871, O00391, P04075, P02788, P02794</t>
  </si>
  <si>
    <t xml:space="preserve">GO:0034363</t>
  </si>
  <si>
    <t xml:space="preserve">intermediate-density lipoprotein particle</t>
  </si>
  <si>
    <t xml:space="preserve">P04114, P02649, P02647, P02656</t>
  </si>
  <si>
    <t xml:space="preserve">GO:0045121</t>
  </si>
  <si>
    <t xml:space="preserve">membrane raft</t>
  </si>
  <si>
    <t xml:space="preserve">P07437, Q12860, P07339, P13639, O00560, P30154, Q09666, Q03135, P50454, P18206, P00558, P07195, Q99497, Q71U36, P07355, P10809</t>
  </si>
  <si>
    <t xml:space="preserve">GO:0030864</t>
  </si>
  <si>
    <t xml:space="preserve">cortical actin cytoskeleton</t>
  </si>
  <si>
    <t xml:space="preserve">O75083, O43707, P46939, P68104, P12814, P06396, P60981, Q01518</t>
  </si>
  <si>
    <t xml:space="preserve">GO:0005634</t>
  </si>
  <si>
    <t xml:space="preserve">nucleus</t>
  </si>
  <si>
    <t xml:space="preserve">P05204, P23396, P37837, Q9UPV9, P67809, P12814, P10599, P18124, Q9Y4K0, P15531, P04083, P60174, Q9NRG4, P07355, P23284, P52565, Q14974, P35527, P13639, P62805, P06703, P04406, P46781, P59998, P16104, P68104, P09382, Q8N693, P61158, P06396, P60900, P02794, P04732, P26641, P27694, P62937, O00560, P30101, O60701, P23526, P23528, P25789, Q92797, P25788, P26599, P63104, P62258, P25787, P25786, P00441, P62826, P31946, P55058, P07737, Q16778, Q9Y696, O00299, Q9C000, O43707, Q07954, P31949, P04350, P04075, P10909, P21291, P06733, Q14764, P0DMV9, P40926, P35579, P02649, P39023, P02647, P02768, P09211, P55072, P07437, P07954, P06748, P49454, P60709, P22392, P11021, P11142, P00338, P62328, P49721, P49842, P08253, P49720, P62847, P27797, P21333, P28066, P14618, Q9UNP9, P13645, P13010, P20618, P68431, Q16851, P02788, P48741, P02545, P04264, Q8N884, P26038, Q8N1S5, P08865, P05114, P80723, Q92747, P14625, Q06830, Q09666, P28070, P16401, O14818, Q99497, Q6FI13, P62987, Q15493, Q71U36, P04792, P08238, P07148, Q9C0D4, P06576</t>
  </si>
  <si>
    <t xml:space="preserve">GO:0005796</t>
  </si>
  <si>
    <t xml:space="preserve">Golgi lumen</t>
  </si>
  <si>
    <t xml:space="preserve">P04004, P16112, P21810, P00734, Q9H082, P07585, P13611, P98160, P51884, P07225</t>
  </si>
  <si>
    <t xml:space="preserve">GO:0043034</t>
  </si>
  <si>
    <t xml:space="preserve">costamere</t>
  </si>
  <si>
    <t xml:space="preserve">Q14315, P18206, Q15149, Q09666, Q13418</t>
  </si>
  <si>
    <t xml:space="preserve">GO:0098637</t>
  </si>
  <si>
    <t xml:space="preserve">protein complex involved in cell-matrix adhesion</t>
  </si>
  <si>
    <t xml:space="preserve">P04004, P07942, P11047, P14543</t>
  </si>
  <si>
    <t xml:space="preserve">GO:0005840</t>
  </si>
  <si>
    <t xml:space="preserve">ribosome</t>
  </si>
  <si>
    <t xml:space="preserve">P23396, P50914, P08708, P46782, P39023, P46781, P62987, P62847, P05386, Q9P2E9, P62249, P39019</t>
  </si>
  <si>
    <t xml:space="preserve">GO:0005844</t>
  </si>
  <si>
    <t xml:space="preserve">polysome</t>
  </si>
  <si>
    <t xml:space="preserve">P23396, P13639, P08670, P60900, P27797, P25786</t>
  </si>
  <si>
    <t xml:space="preserve">GO:0001726</t>
  </si>
  <si>
    <t xml:space="preserve">ruffle</t>
  </si>
  <si>
    <t xml:space="preserve">P06703, P12814, P22392, P31949, P06396, P13796, P07355, P35579, Q9Y490</t>
  </si>
  <si>
    <t xml:space="preserve">GO:0035861</t>
  </si>
  <si>
    <t xml:space="preserve">site of double-strand break</t>
  </si>
  <si>
    <t xml:space="preserve">P07954, Q92747, P61158, P02545, P55072, Q8N884, P59998, P16104</t>
  </si>
  <si>
    <t xml:space="preserve">GO:0016363</t>
  </si>
  <si>
    <t xml:space="preserve">nuclear matrix</t>
  </si>
  <si>
    <t xml:space="preserve">P49454, P08670, P60709, P23528, Q9Y696, P02545, P09486, P60900, P07355, P80723</t>
  </si>
  <si>
    <t xml:space="preserve">GO:0019774</t>
  </si>
  <si>
    <t xml:space="preserve">proteasome core complex, beta-subunit complex</t>
  </si>
  <si>
    <t xml:space="preserve">P20618, P49721, P49720, P28070</t>
  </si>
  <si>
    <t xml:space="preserve">GO:0005589</t>
  </si>
  <si>
    <t xml:space="preserve">collagen type VI trimer</t>
  </si>
  <si>
    <t xml:space="preserve">P12109, P07585, P12111</t>
  </si>
  <si>
    <t xml:space="preserve">GO:1904090</t>
  </si>
  <si>
    <t xml:space="preserve">peptidase inhibitor complex</t>
  </si>
  <si>
    <t xml:space="preserve">P04004, P07858, P05121</t>
  </si>
  <si>
    <t xml:space="preserve">GO:0042627</t>
  </si>
  <si>
    <t xml:space="preserve">chylomicron</t>
  </si>
  <si>
    <t xml:space="preserve">GO:0031089</t>
  </si>
  <si>
    <t xml:space="preserve">platelet dense granule lumen</t>
  </si>
  <si>
    <t xml:space="preserve">Q08380, Q14624, P05452, Q06033</t>
  </si>
  <si>
    <t xml:space="preserve">GO:0005884</t>
  </si>
  <si>
    <t xml:space="preserve">actin filament</t>
  </si>
  <si>
    <t xml:space="preserve">P60709, P12814, P04083, P68133, P13796, P67936, P06753, P21333</t>
  </si>
  <si>
    <t xml:space="preserve">GO:0002102</t>
  </si>
  <si>
    <t xml:space="preserve">podosome</t>
  </si>
  <si>
    <t xml:space="preserve">O75083, P18206, P06396, P13796, P67936</t>
  </si>
  <si>
    <t xml:space="preserve">GO:0098797</t>
  </si>
  <si>
    <t xml:space="preserve">plasma membrane protein complex</t>
  </si>
  <si>
    <t xml:space="preserve">Q07954, Q09666, P98160, P07355</t>
  </si>
  <si>
    <t xml:space="preserve">GO:0045202</t>
  </si>
  <si>
    <t xml:space="preserve">synapse</t>
  </si>
  <si>
    <t xml:space="preserve">P50395, P52565, P10915, P13639, P08708, P60709, P67809, P46781, O00560, P0C0L4, P84098, P14550, P46939, P39023, P25788, Q9Y6V0, P62847, Q16394, P02675, P10909, P62249</t>
  </si>
  <si>
    <t xml:space="preserve">GO:0043209</t>
  </si>
  <si>
    <t xml:space="preserve">myelin sheath</t>
  </si>
  <si>
    <t xml:space="preserve">Q15149, Q71U36, P04350, Q16555, P06396</t>
  </si>
  <si>
    <t xml:space="preserve">GO:0005938</t>
  </si>
  <si>
    <t xml:space="preserve">cell cortex</t>
  </si>
  <si>
    <t xml:space="preserve">P06733, P07737, Q9UPV9, Q9UBR2, O14950, Q03135, P29966, P02675, P07355, P21333</t>
  </si>
  <si>
    <t xml:space="preserve">GO:0031904</t>
  </si>
  <si>
    <t xml:space="preserve">endosome lumen</t>
  </si>
  <si>
    <t xml:space="preserve">P04114, P98164, P07339, P08962</t>
  </si>
  <si>
    <t xml:space="preserve">GO:0034361</t>
  </si>
  <si>
    <t xml:space="preserve">very-low-density lipoprotein particle</t>
  </si>
  <si>
    <t xml:space="preserve">GO:0005912</t>
  </si>
  <si>
    <t xml:space="preserve">adherens junction</t>
  </si>
  <si>
    <t xml:space="preserve">P18206, P60709, Q99497, P04083, O00560, P31949, P26038, P07355, P35579, Q9Y490</t>
  </si>
  <si>
    <t xml:space="preserve">GO:0030863</t>
  </si>
  <si>
    <t xml:space="preserve">cortical cytoskeleton</t>
  </si>
  <si>
    <t xml:space="preserve">P60709, P67936, P35579, P21333</t>
  </si>
  <si>
    <t xml:space="preserve">GO:0034366</t>
  </si>
  <si>
    <t xml:space="preserve">spherical high-density lipoprotein particle</t>
  </si>
  <si>
    <t xml:space="preserve">P02647, P02656, P10909</t>
  </si>
  <si>
    <t xml:space="preserve">GO:0016460</t>
  </si>
  <si>
    <t xml:space="preserve">myosin II complex</t>
  </si>
  <si>
    <t xml:space="preserve">P60660, O14950, P35579, Q7Z406</t>
  </si>
  <si>
    <t xml:space="preserve">GO:0031232</t>
  </si>
  <si>
    <t xml:space="preserve">extrinsic component of external side of plasma membrane</t>
  </si>
  <si>
    <t xml:space="preserve">P07093, P00747, P04083</t>
  </si>
  <si>
    <t xml:space="preserve">GO:0032587</t>
  </si>
  <si>
    <t xml:space="preserve">ruffle membrane</t>
  </si>
  <si>
    <t xml:space="preserve">P15531, P23396, P68104, P23528, P13796, Q9H299, Q9Y490</t>
  </si>
  <si>
    <t xml:space="preserve">GO:0034364</t>
  </si>
  <si>
    <t xml:space="preserve">high-density lipoprotein particle</t>
  </si>
  <si>
    <t xml:space="preserve">P04114, P55058, P02649, P02647</t>
  </si>
  <si>
    <t xml:space="preserve">GO:0005790</t>
  </si>
  <si>
    <t xml:space="preserve">smooth endoplasmic reticulum</t>
  </si>
  <si>
    <t xml:space="preserve">P04114, P23284, P11021, P27797</t>
  </si>
  <si>
    <t xml:space="preserve">GO:0033018</t>
  </si>
  <si>
    <t xml:space="preserve">sarcoplasmic reticulum lumen</t>
  </si>
  <si>
    <t xml:space="preserve">O43852, P14625, P27797</t>
  </si>
  <si>
    <t xml:space="preserve">GO:0030018</t>
  </si>
  <si>
    <t xml:space="preserve">Z disc</t>
  </si>
  <si>
    <t xml:space="preserve">P21291, Q14315, Q15149, O43707, P12814, O14950, P04792, P21333</t>
  </si>
  <si>
    <t xml:space="preserve">GO:0005811</t>
  </si>
  <si>
    <t xml:space="preserve">lipid particle</t>
  </si>
  <si>
    <t xml:space="preserve">P04114, Q96S21, P04406, P61224, Q03135, P55072, P07355</t>
  </si>
  <si>
    <t xml:space="preserve">GO:0005885</t>
  </si>
  <si>
    <t xml:space="preserve">Arp2/3 protein complex</t>
  </si>
  <si>
    <t xml:space="preserve">GO:0032432</t>
  </si>
  <si>
    <t xml:space="preserve">actin filament bundle</t>
  </si>
  <si>
    <t xml:space="preserve">GO:0005832</t>
  </si>
  <si>
    <t xml:space="preserve">chaperonin-containing T-complex</t>
  </si>
  <si>
    <t xml:space="preserve">GO:0099738</t>
  </si>
  <si>
    <t xml:space="preserve">cell cortex region</t>
  </si>
  <si>
    <t xml:space="preserve">P06733, Q9UBR2, O14950</t>
  </si>
  <si>
    <t xml:space="preserve">GO:0031838</t>
  </si>
  <si>
    <t xml:space="preserve">haptoglobin-hemoglobin complex</t>
  </si>
  <si>
    <t xml:space="preserve">GO:0005769</t>
  </si>
  <si>
    <t xml:space="preserve">early endosome</t>
  </si>
  <si>
    <t xml:space="preserve">P04114, P11717, Q16853, Q9UPV9, P30048, Q07954, P02649, P04083, P02647, P02656, P02788, P07355, P10809</t>
  </si>
  <si>
    <t xml:space="preserve">GO:0005793</t>
  </si>
  <si>
    <t xml:space="preserve">endoplasmic reticulum-Golgi intermediate compartment</t>
  </si>
  <si>
    <t xml:space="preserve">P11021, Q9UBF2, Q15084, P50454, P07237, P02751</t>
  </si>
  <si>
    <t xml:space="preserve">GO:0031594</t>
  </si>
  <si>
    <t xml:space="preserve">neuromuscular junction</t>
  </si>
  <si>
    <t xml:space="preserve">P07093, P46939, Q71U36, Q15063, P35579, Q16363</t>
  </si>
  <si>
    <t xml:space="preserve">GO:0001527</t>
  </si>
  <si>
    <t xml:space="preserve">microfibril</t>
  </si>
  <si>
    <t xml:space="preserve">Q14766, P35555, P55083</t>
  </si>
  <si>
    <t xml:space="preserve">GO:0044297</t>
  </si>
  <si>
    <t xml:space="preserve">cell body</t>
  </si>
  <si>
    <t xml:space="preserve">P50990, P07437, Q99497, P68133, P49368, P48643</t>
  </si>
  <si>
    <t xml:space="preserve">GO:0044295</t>
  </si>
  <si>
    <t xml:space="preserve">axonal growth cone</t>
  </si>
  <si>
    <t xml:space="preserve">Q9UPV9, Q07954, P08238, P21333</t>
  </si>
  <si>
    <t xml:space="preserve">GO:0001533</t>
  </si>
  <si>
    <t xml:space="preserve">cornified envelope</t>
  </si>
  <si>
    <t xml:space="preserve">P04083, P13645, P04792, P04264, P07355</t>
  </si>
  <si>
    <t xml:space="preserve">GO:0034362</t>
  </si>
  <si>
    <t xml:space="preserve">low-density lipoprotein particle</t>
  </si>
  <si>
    <t xml:space="preserve">GO:0005833</t>
  </si>
  <si>
    <t xml:space="preserve">hemoglobin complex</t>
  </si>
  <si>
    <t xml:space="preserve">GO:0098978</t>
  </si>
  <si>
    <t xml:space="preserve">glutamatergic synapse</t>
  </si>
  <si>
    <t xml:space="preserve">P07737, P60709, P12814, P10124, P16112, P11142, P00747, P02649, P61224, Q9Y6V0, P09486, Q9NQC3, P63104, P55072, P62258, P21333</t>
  </si>
  <si>
    <t xml:space="preserve">GO:0005911</t>
  </si>
  <si>
    <t xml:space="preserve">cell-cell junction</t>
  </si>
  <si>
    <t xml:space="preserve">O75083, P18206, P60709, P12814, Q9Y696, P61158, P61224, Q13418, P21333</t>
  </si>
  <si>
    <t xml:space="preserve">GO:0030027</t>
  </si>
  <si>
    <t xml:space="preserve">lamellipodium</t>
  </si>
  <si>
    <t xml:space="preserve">P60709, P23528, Q15746, P22392, P68133, P61158, P06396, Q13418, P07237</t>
  </si>
  <si>
    <t xml:space="preserve">GO:0005654</t>
  </si>
  <si>
    <t xml:space="preserve">nucleoplasm</t>
  </si>
  <si>
    <t xml:space="preserve">P23396, P0DMV9, P67809, Q04760, P10599, Q9Y4K0, P39019, P04083, Q9NRG4, P55072, P08962, P06744, P23284, Q14974, P06748, P62805, P49454, P60709, P46782, P46781, O00232, P16104, P11142, P46939, P14174, P49721, P49643, P49720, P62847, P60900, P62249, P50990, P27694, P28066, Q9UNP9, O00560, Q13418, P13489, O60701, P13010, P20618, P68431, P25789, Q92797, P25788, P02545, P21589, Q8N884, P26599, P63104, P08865, P25787, P25786, P05114, P00441, P29401, P62826, P53396, P48740, P08708, Q16778, Q12931, P28070, P16401, Q9C000, O14818, P61970, Q99497, P62987, P08238, P07148</t>
  </si>
  <si>
    <t xml:space="preserve">GO:0017177</t>
  </si>
  <si>
    <t xml:space="preserve">glucosidase II complex</t>
  </si>
  <si>
    <t xml:space="preserve">Q14697, P14314</t>
  </si>
  <si>
    <t xml:space="preserve">GO:0005584</t>
  </si>
  <si>
    <t xml:space="preserve">collagen type I trimer</t>
  </si>
  <si>
    <t xml:space="preserve">P02452, P08123</t>
  </si>
  <si>
    <t xml:space="preserve">GO:0005764</t>
  </si>
  <si>
    <t xml:space="preserve">lysosome</t>
  </si>
  <si>
    <t xml:space="preserve">P61916, P07602, P15586, P98164, P11142, P07339, P07858, Q9UBR2, Q00610, P04040, P27797, P00441</t>
  </si>
  <si>
    <t xml:space="preserve">GO:0030141</t>
  </si>
  <si>
    <t xml:space="preserve">secretory granule</t>
  </si>
  <si>
    <t xml:space="preserve">P02452, P41250, P10124, P02788, P10809, P07996</t>
  </si>
  <si>
    <t xml:space="preserve">GO:0005882</t>
  </si>
  <si>
    <t xml:space="preserve">intermediate filament</t>
  </si>
  <si>
    <t xml:space="preserve">P15531, Q15149, P35527, P08670, P22392, P02545, P13645</t>
  </si>
  <si>
    <t xml:space="preserve">GO:0031143</t>
  </si>
  <si>
    <t xml:space="preserve">pseudopodium</t>
  </si>
  <si>
    <t xml:space="preserve">O43707, P12814, P26038</t>
  </si>
  <si>
    <t xml:space="preserve">GO:0030669</t>
  </si>
  <si>
    <t xml:space="preserve">clathrin-coated endocytic vesicle membrane</t>
  </si>
  <si>
    <t xml:space="preserve">P04114, P11717, P98164, P02649, Q00610</t>
  </si>
  <si>
    <t xml:space="preserve">GO:0016528</t>
  </si>
  <si>
    <t xml:space="preserve">sarcoplasm</t>
  </si>
  <si>
    <t xml:space="preserve">Q14315, Q15149, P06396</t>
  </si>
  <si>
    <t xml:space="preserve">GO:0043259</t>
  </si>
  <si>
    <t xml:space="preserve">laminin-10 complex</t>
  </si>
  <si>
    <t xml:space="preserve">P07942, P11047</t>
  </si>
  <si>
    <t xml:space="preserve">GO:0034365</t>
  </si>
  <si>
    <t xml:space="preserve">discoidal high-density lipoprotein particle</t>
  </si>
  <si>
    <t xml:space="preserve">GO:0097513</t>
  </si>
  <si>
    <t xml:space="preserve">myosin II filament</t>
  </si>
  <si>
    <t xml:space="preserve">P35579, Q7Z406</t>
  </si>
  <si>
    <t xml:space="preserve">GO:0005606</t>
  </si>
  <si>
    <t xml:space="preserve">laminin-1 complex</t>
  </si>
  <si>
    <t xml:space="preserve">GO:0030017</t>
  </si>
  <si>
    <t xml:space="preserve">sarcomere</t>
  </si>
  <si>
    <t xml:space="preserve">P68133, P08253, Q13418, P60900</t>
  </si>
  <si>
    <t xml:space="preserve">GO:0016529</t>
  </si>
  <si>
    <t xml:space="preserve">sarcoplasmic reticulum</t>
  </si>
  <si>
    <t xml:space="preserve">P54289, P35443, P07996, P27797</t>
  </si>
  <si>
    <t xml:space="preserve">GO:0005886</t>
  </si>
  <si>
    <t xml:space="preserve">plasma membrane</t>
  </si>
  <si>
    <t xml:space="preserve">P04114, P23396, Q16348, P67809, P12814, P12259, Q04760, P0C0L4, P04083, P98160, P07355, P59190, Q04917, P08962, P98164, P03951, Q15149, P13639, P06703, P04406, Q05682, P46939, P68104, P14174, P02679, P06396, P16070, P02675, P10809, Q01518, P07602, P00450, Q6YHK3, Q14624, Q9Y5G0, O00560, Q13418, Q03135, P02748, Q9BSA4, P61204, Q92797, P21589, P62258, P00441, P11717, P53396, Q9Y696, O00299, P14543, O75083, O43707, P08670, Q07954, P01008, P09486, P07225, P06733, Q12860, P0DMV9, P35579, Q96S21, P00747, P02649, P02647, P04040, Q15582, P61224, Q16555, P09211, A8MWY0, P29966, P02760, P06744, P60709, Q15746, P13796, P18206, P11021, P11142, P00734, Q9BY14, P08253, P02751, P01024, P21333, P02671, O75326, O95497, P13010, Q15084, P60033, Q00610, P02788, P48741, Q9NQC3, P04264, Q8N884, P26038, Q8N1S5, P08865, P80723, Q9Y490, Q14315, Q16853, P14625, Q09666, Q9UBR2, Q99497, P62987, Q71U36, P05121, P04792, P00751, P08238, Q8TCC7, Q92743, P06576</t>
  </si>
  <si>
    <t xml:space="preserve">GO:0042995</t>
  </si>
  <si>
    <t xml:space="preserve">cell projection</t>
  </si>
  <si>
    <t xml:space="preserve">O75083, O43707, P46939, P12814, P61158, P16070, Q9NQC3, P59998</t>
  </si>
  <si>
    <t xml:space="preserve">GO:0030426</t>
  </si>
  <si>
    <t xml:space="preserve">growth cone</t>
  </si>
  <si>
    <t xml:space="preserve">P16035, Q9UBF2, P23528, Q9UBR2, Q16555, P80723, Q7Z406</t>
  </si>
  <si>
    <t xml:space="preserve">GO:0031523</t>
  </si>
  <si>
    <t xml:space="preserve">Myb complex</t>
  </si>
  <si>
    <t xml:space="preserve">Q00610, P21333</t>
  </si>
  <si>
    <t xml:space="preserve">GO:0030478</t>
  </si>
  <si>
    <t xml:space="preserve">actin cap</t>
  </si>
  <si>
    <t xml:space="preserve">P06396, Q05682</t>
  </si>
  <si>
    <t xml:space="preserve">GO:0005853</t>
  </si>
  <si>
    <t xml:space="preserve">eukaryotic translation elongation factor 1 complex</t>
  </si>
  <si>
    <t xml:space="preserve">P68104, P24534</t>
  </si>
  <si>
    <t xml:space="preserve">GO:0005862</t>
  </si>
  <si>
    <t xml:space="preserve">muscle thin filament tropomyosin</t>
  </si>
  <si>
    <t xml:space="preserve">P67936, P06753</t>
  </si>
  <si>
    <t xml:space="preserve">GO:0005759</t>
  </si>
  <si>
    <t xml:space="preserve">mitochondrial matrix</t>
  </si>
  <si>
    <t xml:space="preserve">P07954, P23396, P40926, Q12931, P11498, P38646, P30048, Q99497, P41250, P61604, P10809, P00441, P06576</t>
  </si>
  <si>
    <t xml:space="preserve">GO:0002080</t>
  </si>
  <si>
    <t xml:space="preserve">acrosomal membrane</t>
  </si>
  <si>
    <t xml:space="preserve">Q9BY14, Q03135, Q08431</t>
  </si>
  <si>
    <t xml:space="preserve">GO:0005635</t>
  </si>
  <si>
    <t xml:space="preserve">nuclear envelope</t>
  </si>
  <si>
    <t xml:space="preserve">Q14974, P62826, P06703, P49454, O00299, P02545, Q9NQC3, P27797</t>
  </si>
  <si>
    <t xml:space="preserve">GO:0071944</t>
  </si>
  <si>
    <t xml:space="preserve">cell periphery</t>
  </si>
  <si>
    <t xml:space="preserve">Q12931, P22392, P26038, P10909</t>
  </si>
  <si>
    <t xml:space="preserve">GO:0071953</t>
  </si>
  <si>
    <t xml:space="preserve">elastic fiber</t>
  </si>
  <si>
    <t xml:space="preserve">P23142, P55083</t>
  </si>
  <si>
    <t xml:space="preserve">GO:0097487</t>
  </si>
  <si>
    <t xml:space="preserve">multivesicular body, internal vesicle</t>
  </si>
  <si>
    <t xml:space="preserve">P02649, P08962</t>
  </si>
  <si>
    <t xml:space="preserve">GO:0005758</t>
  </si>
  <si>
    <t xml:space="preserve">mitochondrial intermembrane space</t>
  </si>
  <si>
    <t xml:space="preserve">Q99497, Q12931, Q96AY3, P04040, P0044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G785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B25" activeCellId="0" sqref="B25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53.56"/>
    <col collapsed="false" customWidth="false" hidden="false" outlineLevel="0" max="3" min="3" style="1" width="9.14"/>
    <col collapsed="false" customWidth="false" hidden="false" outlineLevel="0" max="4" min="4" style="2" width="9.14"/>
    <col collapsed="false" customWidth="true" hidden="false" outlineLevel="0" max="6" min="5" style="1" width="10.99"/>
    <col collapsed="false" customWidth="true" hidden="false" outlineLevel="0" max="7" min="7" style="1" width="33.14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3" t="s">
        <v>0</v>
      </c>
    </row>
    <row r="2" s="3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</row>
    <row r="3" customFormat="false" ht="15" hidden="false" customHeight="false" outlineLevel="0" collapsed="false">
      <c r="A3" s="6" t="s">
        <v>8</v>
      </c>
      <c r="B3" s="6" t="s">
        <v>9</v>
      </c>
      <c r="C3" s="6" t="n">
        <v>59</v>
      </c>
      <c r="D3" s="7" t="n">
        <v>1285.65</v>
      </c>
      <c r="E3" s="6" t="s">
        <v>10</v>
      </c>
      <c r="F3" s="6" t="s">
        <v>11</v>
      </c>
      <c r="G3" s="6" t="s">
        <v>12</v>
      </c>
    </row>
    <row r="4" customFormat="false" ht="15" hidden="false" customHeight="false" outlineLevel="0" collapsed="false">
      <c r="A4" s="6" t="s">
        <v>13</v>
      </c>
      <c r="B4" s="6" t="s">
        <v>14</v>
      </c>
      <c r="C4" s="6" t="n">
        <v>42</v>
      </c>
      <c r="D4" s="7" t="n">
        <v>755.03</v>
      </c>
      <c r="E4" s="6" t="s">
        <v>15</v>
      </c>
      <c r="F4" s="6" t="s">
        <v>11</v>
      </c>
      <c r="G4" s="6" t="s">
        <v>12</v>
      </c>
    </row>
    <row r="5" customFormat="false" ht="15" hidden="false" customHeight="false" outlineLevel="0" collapsed="false">
      <c r="A5" s="6" t="s">
        <v>16</v>
      </c>
      <c r="B5" s="6" t="s">
        <v>17</v>
      </c>
      <c r="C5" s="6" t="n">
        <v>75</v>
      </c>
      <c r="D5" s="7" t="n">
        <v>660.94</v>
      </c>
      <c r="E5" s="6" t="s">
        <v>18</v>
      </c>
      <c r="F5" s="6" t="s">
        <v>11</v>
      </c>
      <c r="G5" s="6" t="s">
        <v>12</v>
      </c>
    </row>
    <row r="6" customFormat="false" ht="15" hidden="false" customHeight="false" outlineLevel="0" collapsed="false">
      <c r="A6" s="6" t="s">
        <v>19</v>
      </c>
      <c r="B6" s="6" t="s">
        <v>20</v>
      </c>
      <c r="C6" s="6" t="n">
        <v>75</v>
      </c>
      <c r="D6" s="7" t="n">
        <v>653.9</v>
      </c>
      <c r="E6" s="6"/>
      <c r="F6" s="6" t="s">
        <v>11</v>
      </c>
      <c r="G6" s="6" t="s">
        <v>12</v>
      </c>
    </row>
    <row r="7" customFormat="false" ht="15" hidden="false" customHeight="false" outlineLevel="0" collapsed="false">
      <c r="A7" s="6" t="s">
        <v>21</v>
      </c>
      <c r="B7" s="6" t="s">
        <v>22</v>
      </c>
      <c r="C7" s="6" t="n">
        <v>60</v>
      </c>
      <c r="D7" s="7" t="n">
        <v>476.44</v>
      </c>
      <c r="E7" s="6" t="s">
        <v>23</v>
      </c>
      <c r="F7" s="6" t="s">
        <v>24</v>
      </c>
      <c r="G7" s="6" t="s">
        <v>12</v>
      </c>
    </row>
    <row r="8" customFormat="false" ht="15" hidden="false" customHeight="false" outlineLevel="0" collapsed="false">
      <c r="A8" s="6" t="s">
        <v>25</v>
      </c>
      <c r="B8" s="6" t="s">
        <v>26</v>
      </c>
      <c r="C8" s="6" t="n">
        <v>34</v>
      </c>
      <c r="D8" s="7" t="n">
        <v>338.38</v>
      </c>
      <c r="E8" s="6" t="s">
        <v>27</v>
      </c>
      <c r="F8" s="6" t="s">
        <v>24</v>
      </c>
      <c r="G8" s="6" t="s">
        <v>12</v>
      </c>
    </row>
    <row r="9" customFormat="false" ht="15" hidden="false" customHeight="false" outlineLevel="0" collapsed="false">
      <c r="A9" s="6" t="s">
        <v>28</v>
      </c>
      <c r="B9" s="6" t="s">
        <v>29</v>
      </c>
      <c r="C9" s="6" t="n">
        <v>37</v>
      </c>
      <c r="D9" s="7" t="n">
        <v>314.01</v>
      </c>
      <c r="E9" s="6" t="s">
        <v>30</v>
      </c>
      <c r="F9" s="6" t="s">
        <v>24</v>
      </c>
      <c r="G9" s="6" t="s">
        <v>12</v>
      </c>
    </row>
    <row r="10" customFormat="false" ht="15" hidden="false" customHeight="false" outlineLevel="0" collapsed="false">
      <c r="A10" s="6" t="s">
        <v>31</v>
      </c>
      <c r="B10" s="6" t="s">
        <v>32</v>
      </c>
      <c r="C10" s="6" t="n">
        <v>48</v>
      </c>
      <c r="D10" s="7" t="n">
        <v>301.69</v>
      </c>
      <c r="E10" s="6" t="s">
        <v>33</v>
      </c>
      <c r="F10" s="6" t="s">
        <v>11</v>
      </c>
      <c r="G10" s="6" t="s">
        <v>12</v>
      </c>
    </row>
    <row r="11" customFormat="false" ht="15" hidden="false" customHeight="false" outlineLevel="0" collapsed="false">
      <c r="A11" s="6" t="s">
        <v>34</v>
      </c>
      <c r="B11" s="6" t="s">
        <v>35</v>
      </c>
      <c r="C11" s="6" t="n">
        <v>68</v>
      </c>
      <c r="D11" s="7" t="n">
        <v>281.82</v>
      </c>
      <c r="E11" s="6" t="s">
        <v>36</v>
      </c>
      <c r="F11" s="6" t="s">
        <v>24</v>
      </c>
      <c r="G11" s="6" t="s">
        <v>12</v>
      </c>
    </row>
    <row r="12" customFormat="false" ht="15" hidden="false" customHeight="false" outlineLevel="0" collapsed="false">
      <c r="A12" s="6" t="s">
        <v>37</v>
      </c>
      <c r="B12" s="6" t="s">
        <v>38</v>
      </c>
      <c r="C12" s="6" t="n">
        <v>27</v>
      </c>
      <c r="D12" s="7" t="n">
        <v>279.43</v>
      </c>
      <c r="E12" s="6" t="s">
        <v>39</v>
      </c>
      <c r="F12" s="6" t="s">
        <v>11</v>
      </c>
      <c r="G12" s="6" t="s">
        <v>12</v>
      </c>
    </row>
    <row r="13" customFormat="false" ht="15" hidden="false" customHeight="false" outlineLevel="0" collapsed="false">
      <c r="A13" s="6" t="s">
        <v>40</v>
      </c>
      <c r="B13" s="6" t="s">
        <v>41</v>
      </c>
      <c r="C13" s="6" t="n">
        <v>58</v>
      </c>
      <c r="D13" s="7" t="n">
        <v>226.93</v>
      </c>
      <c r="E13" s="6" t="s">
        <v>42</v>
      </c>
      <c r="F13" s="6" t="s">
        <v>11</v>
      </c>
      <c r="G13" s="6" t="s">
        <v>12</v>
      </c>
    </row>
    <row r="14" customFormat="false" ht="15" hidden="false" customHeight="false" outlineLevel="0" collapsed="false">
      <c r="A14" s="6" t="s">
        <v>43</v>
      </c>
      <c r="B14" s="6" t="s">
        <v>44</v>
      </c>
      <c r="C14" s="6" t="n">
        <v>25</v>
      </c>
      <c r="D14" s="7" t="n">
        <v>220.67</v>
      </c>
      <c r="E14" s="6" t="s">
        <v>45</v>
      </c>
      <c r="F14" s="6" t="s">
        <v>11</v>
      </c>
      <c r="G14" s="6" t="s">
        <v>12</v>
      </c>
    </row>
    <row r="15" customFormat="false" ht="15" hidden="false" customHeight="false" outlineLevel="0" collapsed="false">
      <c r="A15" s="6" t="s">
        <v>46</v>
      </c>
      <c r="B15" s="6" t="s">
        <v>47</v>
      </c>
      <c r="C15" s="6" t="n">
        <v>66</v>
      </c>
      <c r="D15" s="7" t="n">
        <v>214.54</v>
      </c>
      <c r="E15" s="6" t="s">
        <v>48</v>
      </c>
      <c r="F15" s="6" t="s">
        <v>24</v>
      </c>
      <c r="G15" s="6" t="s">
        <v>12</v>
      </c>
    </row>
    <row r="16" customFormat="false" ht="15" hidden="false" customHeight="false" outlineLevel="0" collapsed="false">
      <c r="A16" s="6" t="s">
        <v>49</v>
      </c>
      <c r="B16" s="6" t="s">
        <v>50</v>
      </c>
      <c r="C16" s="6" t="n">
        <v>34</v>
      </c>
      <c r="D16" s="7" t="n">
        <v>203.82</v>
      </c>
      <c r="E16" s="6" t="s">
        <v>51</v>
      </c>
      <c r="F16" s="6" t="s">
        <v>11</v>
      </c>
      <c r="G16" s="6" t="s">
        <v>12</v>
      </c>
    </row>
    <row r="17" customFormat="false" ht="15" hidden="false" customHeight="false" outlineLevel="0" collapsed="false">
      <c r="A17" s="6" t="s">
        <v>52</v>
      </c>
      <c r="B17" s="6" t="s">
        <v>53</v>
      </c>
      <c r="C17" s="6" t="n">
        <v>58</v>
      </c>
      <c r="D17" s="7" t="n">
        <v>184.32</v>
      </c>
      <c r="E17" s="6" t="s">
        <v>54</v>
      </c>
      <c r="F17" s="6" t="s">
        <v>11</v>
      </c>
      <c r="G17" s="6" t="s">
        <v>12</v>
      </c>
    </row>
    <row r="18" customFormat="false" ht="15" hidden="false" customHeight="false" outlineLevel="0" collapsed="false">
      <c r="A18" s="6" t="s">
        <v>55</v>
      </c>
      <c r="B18" s="6" t="s">
        <v>56</v>
      </c>
      <c r="C18" s="6" t="n">
        <v>41</v>
      </c>
      <c r="D18" s="7" t="n">
        <v>181.21</v>
      </c>
      <c r="E18" s="6" t="s">
        <v>57</v>
      </c>
      <c r="F18" s="6" t="s">
        <v>24</v>
      </c>
      <c r="G18" s="6" t="s">
        <v>12</v>
      </c>
    </row>
    <row r="19" customFormat="false" ht="15" hidden="false" customHeight="false" outlineLevel="0" collapsed="false">
      <c r="A19" s="6" t="s">
        <v>58</v>
      </c>
      <c r="B19" s="6" t="s">
        <v>59</v>
      </c>
      <c r="C19" s="6" t="n">
        <v>13</v>
      </c>
      <c r="D19" s="7" t="n">
        <v>176.62</v>
      </c>
      <c r="E19" s="6" t="s">
        <v>60</v>
      </c>
      <c r="F19" s="6" t="s">
        <v>11</v>
      </c>
      <c r="G19" s="6" t="s">
        <v>12</v>
      </c>
    </row>
    <row r="20" customFormat="false" ht="15" hidden="false" customHeight="false" outlineLevel="0" collapsed="false">
      <c r="A20" s="6" t="s">
        <v>61</v>
      </c>
      <c r="B20" s="6" t="s">
        <v>62</v>
      </c>
      <c r="C20" s="6" t="n">
        <v>42</v>
      </c>
      <c r="D20" s="7" t="n">
        <v>161.59</v>
      </c>
      <c r="E20" s="6" t="s">
        <v>63</v>
      </c>
      <c r="F20" s="6" t="s">
        <v>11</v>
      </c>
      <c r="G20" s="6" t="s">
        <v>12</v>
      </c>
    </row>
    <row r="21" customFormat="false" ht="15" hidden="false" customHeight="false" outlineLevel="0" collapsed="false">
      <c r="A21" s="6" t="s">
        <v>64</v>
      </c>
      <c r="B21" s="6" t="s">
        <v>65</v>
      </c>
      <c r="C21" s="6" t="n">
        <v>62</v>
      </c>
      <c r="D21" s="7" t="n">
        <v>160.07</v>
      </c>
      <c r="E21" s="6" t="s">
        <v>66</v>
      </c>
      <c r="F21" s="6" t="s">
        <v>24</v>
      </c>
      <c r="G21" s="6" t="s">
        <v>12</v>
      </c>
    </row>
    <row r="22" customFormat="false" ht="15" hidden="false" customHeight="false" outlineLevel="0" collapsed="false">
      <c r="A22" s="6" t="s">
        <v>67</v>
      </c>
      <c r="B22" s="6" t="s">
        <v>68</v>
      </c>
      <c r="C22" s="6" t="n">
        <v>34</v>
      </c>
      <c r="D22" s="7" t="n">
        <v>156.84</v>
      </c>
      <c r="E22" s="6" t="s">
        <v>69</v>
      </c>
      <c r="F22" s="6" t="s">
        <v>11</v>
      </c>
      <c r="G22" s="6" t="s">
        <v>12</v>
      </c>
    </row>
    <row r="23" customFormat="false" ht="15" hidden="false" customHeight="false" outlineLevel="0" collapsed="false">
      <c r="A23" s="6" t="s">
        <v>70</v>
      </c>
      <c r="B23" s="6" t="s">
        <v>71</v>
      </c>
      <c r="C23" s="6" t="n">
        <v>42</v>
      </c>
      <c r="D23" s="7" t="n">
        <v>154.25</v>
      </c>
      <c r="E23" s="6" t="s">
        <v>72</v>
      </c>
      <c r="F23" s="6" t="s">
        <v>24</v>
      </c>
      <c r="G23" s="6" t="s">
        <v>12</v>
      </c>
    </row>
    <row r="24" customFormat="false" ht="15" hidden="false" customHeight="false" outlineLevel="0" collapsed="false">
      <c r="A24" s="6" t="s">
        <v>73</v>
      </c>
      <c r="B24" s="6" t="s">
        <v>74</v>
      </c>
      <c r="C24" s="6" t="n">
        <v>23</v>
      </c>
      <c r="D24" s="7" t="n">
        <v>144.14</v>
      </c>
      <c r="E24" s="6" t="s">
        <v>75</v>
      </c>
      <c r="F24" s="6" t="s">
        <v>24</v>
      </c>
      <c r="G24" s="6" t="s">
        <v>12</v>
      </c>
    </row>
    <row r="25" customFormat="false" ht="15" hidden="false" customHeight="false" outlineLevel="0" collapsed="false">
      <c r="A25" s="6" t="s">
        <v>76</v>
      </c>
      <c r="B25" s="6" t="s">
        <v>77</v>
      </c>
      <c r="C25" s="6" t="n">
        <v>41</v>
      </c>
      <c r="D25" s="7" t="n">
        <v>137.05</v>
      </c>
      <c r="E25" s="6" t="s">
        <v>78</v>
      </c>
      <c r="F25" s="6" t="s">
        <v>11</v>
      </c>
      <c r="G25" s="6" t="s">
        <v>12</v>
      </c>
    </row>
    <row r="26" customFormat="false" ht="15" hidden="false" customHeight="false" outlineLevel="0" collapsed="false">
      <c r="A26" s="6" t="s">
        <v>79</v>
      </c>
      <c r="B26" s="6" t="s">
        <v>80</v>
      </c>
      <c r="C26" s="6" t="n">
        <v>13</v>
      </c>
      <c r="D26" s="7" t="n">
        <v>135.23</v>
      </c>
      <c r="E26" s="6" t="s">
        <v>81</v>
      </c>
      <c r="F26" s="6" t="s">
        <v>11</v>
      </c>
      <c r="G26" s="6" t="s">
        <v>12</v>
      </c>
    </row>
    <row r="27" customFormat="false" ht="15" hidden="false" customHeight="false" outlineLevel="0" collapsed="false">
      <c r="A27" s="6" t="s">
        <v>82</v>
      </c>
      <c r="B27" s="6" t="s">
        <v>83</v>
      </c>
      <c r="C27" s="6" t="n">
        <v>43</v>
      </c>
      <c r="D27" s="7" t="n">
        <v>127.61</v>
      </c>
      <c r="E27" s="6" t="s">
        <v>84</v>
      </c>
      <c r="F27" s="6" t="s">
        <v>11</v>
      </c>
      <c r="G27" s="6" t="s">
        <v>12</v>
      </c>
    </row>
    <row r="28" customFormat="false" ht="15" hidden="false" customHeight="false" outlineLevel="0" collapsed="false">
      <c r="A28" s="6" t="s">
        <v>85</v>
      </c>
      <c r="B28" s="6" t="s">
        <v>86</v>
      </c>
      <c r="C28" s="6" t="n">
        <v>62</v>
      </c>
      <c r="D28" s="7" t="n">
        <v>126.19</v>
      </c>
      <c r="E28" s="6" t="s">
        <v>87</v>
      </c>
      <c r="F28" s="6" t="s">
        <v>24</v>
      </c>
      <c r="G28" s="6" t="s">
        <v>12</v>
      </c>
    </row>
    <row r="29" customFormat="false" ht="15" hidden="false" customHeight="false" outlineLevel="0" collapsed="false">
      <c r="A29" s="6" t="s">
        <v>88</v>
      </c>
      <c r="B29" s="6" t="s">
        <v>89</v>
      </c>
      <c r="C29" s="6" t="n">
        <v>55</v>
      </c>
      <c r="D29" s="7" t="n">
        <v>124.95</v>
      </c>
      <c r="E29" s="6" t="s">
        <v>90</v>
      </c>
      <c r="F29" s="6" t="s">
        <v>24</v>
      </c>
      <c r="G29" s="6" t="s">
        <v>12</v>
      </c>
    </row>
    <row r="30" customFormat="false" ht="15" hidden="false" customHeight="false" outlineLevel="0" collapsed="false">
      <c r="A30" s="6" t="s">
        <v>91</v>
      </c>
      <c r="B30" s="6" t="s">
        <v>92</v>
      </c>
      <c r="C30" s="6" t="n">
        <v>40</v>
      </c>
      <c r="D30" s="7" t="n">
        <v>122.88</v>
      </c>
      <c r="E30" s="6" t="s">
        <v>93</v>
      </c>
      <c r="F30" s="6" t="s">
        <v>24</v>
      </c>
      <c r="G30" s="6" t="s">
        <v>12</v>
      </c>
    </row>
    <row r="31" customFormat="false" ht="15" hidden="false" customHeight="false" outlineLevel="0" collapsed="false">
      <c r="A31" s="6" t="s">
        <v>94</v>
      </c>
      <c r="B31" s="6" t="s">
        <v>95</v>
      </c>
      <c r="C31" s="6" t="n">
        <v>11</v>
      </c>
      <c r="D31" s="7" t="n">
        <v>119.77</v>
      </c>
      <c r="E31" s="6" t="s">
        <v>96</v>
      </c>
      <c r="F31" s="6" t="s">
        <v>11</v>
      </c>
      <c r="G31" s="6" t="s">
        <v>12</v>
      </c>
    </row>
    <row r="32" customFormat="false" ht="15" hidden="false" customHeight="false" outlineLevel="0" collapsed="false">
      <c r="A32" s="6" t="s">
        <v>97</v>
      </c>
      <c r="B32" s="6" t="s">
        <v>98</v>
      </c>
      <c r="C32" s="6" t="n">
        <v>60</v>
      </c>
      <c r="D32" s="7" t="n">
        <v>117.48</v>
      </c>
      <c r="E32" s="6" t="s">
        <v>99</v>
      </c>
      <c r="F32" s="6" t="s">
        <v>11</v>
      </c>
      <c r="G32" s="6" t="s">
        <v>12</v>
      </c>
    </row>
    <row r="33" customFormat="false" ht="15" hidden="false" customHeight="false" outlineLevel="0" collapsed="false">
      <c r="A33" s="6" t="s">
        <v>100</v>
      </c>
      <c r="B33" s="6" t="s">
        <v>101</v>
      </c>
      <c r="C33" s="6" t="n">
        <v>40</v>
      </c>
      <c r="D33" s="7" t="n">
        <v>117.14</v>
      </c>
      <c r="E33" s="6" t="s">
        <v>102</v>
      </c>
      <c r="F33" s="6" t="s">
        <v>24</v>
      </c>
      <c r="G33" s="6" t="s">
        <v>12</v>
      </c>
    </row>
    <row r="34" customFormat="false" ht="15" hidden="false" customHeight="false" outlineLevel="0" collapsed="false">
      <c r="A34" s="6" t="s">
        <v>103</v>
      </c>
      <c r="B34" s="6" t="s">
        <v>104</v>
      </c>
      <c r="C34" s="6" t="n">
        <v>20</v>
      </c>
      <c r="D34" s="7" t="n">
        <v>114</v>
      </c>
      <c r="E34" s="6" t="s">
        <v>105</v>
      </c>
      <c r="F34" s="6" t="s">
        <v>24</v>
      </c>
      <c r="G34" s="6" t="s">
        <v>12</v>
      </c>
    </row>
    <row r="35" customFormat="false" ht="15" hidden="false" customHeight="false" outlineLevel="0" collapsed="false">
      <c r="A35" s="6" t="s">
        <v>106</v>
      </c>
      <c r="B35" s="6" t="s">
        <v>107</v>
      </c>
      <c r="C35" s="6" t="n">
        <v>9</v>
      </c>
      <c r="D35" s="7" t="n">
        <v>112.99</v>
      </c>
      <c r="E35" s="6" t="s">
        <v>108</v>
      </c>
      <c r="F35" s="6" t="s">
        <v>11</v>
      </c>
      <c r="G35" s="6" t="s">
        <v>12</v>
      </c>
    </row>
    <row r="36" customFormat="false" ht="15" hidden="false" customHeight="false" outlineLevel="0" collapsed="false">
      <c r="A36" s="6" t="s">
        <v>109</v>
      </c>
      <c r="B36" s="6" t="s">
        <v>110</v>
      </c>
      <c r="C36" s="6" t="n">
        <v>43</v>
      </c>
      <c r="D36" s="7" t="n">
        <v>110.74</v>
      </c>
      <c r="E36" s="6" t="s">
        <v>111</v>
      </c>
      <c r="F36" s="6" t="s">
        <v>24</v>
      </c>
      <c r="G36" s="6" t="s">
        <v>12</v>
      </c>
    </row>
    <row r="37" customFormat="false" ht="15" hidden="false" customHeight="false" outlineLevel="0" collapsed="false">
      <c r="A37" s="6" t="s">
        <v>112</v>
      </c>
      <c r="B37" s="6" t="s">
        <v>113</v>
      </c>
      <c r="C37" s="6" t="n">
        <v>35</v>
      </c>
      <c r="D37" s="7" t="n">
        <v>105.62</v>
      </c>
      <c r="E37" s="6" t="s">
        <v>114</v>
      </c>
      <c r="F37" s="6" t="s">
        <v>11</v>
      </c>
      <c r="G37" s="6" t="s">
        <v>12</v>
      </c>
    </row>
    <row r="38" customFormat="false" ht="15" hidden="false" customHeight="false" outlineLevel="0" collapsed="false">
      <c r="A38" s="6" t="s">
        <v>115</v>
      </c>
      <c r="B38" s="6" t="s">
        <v>116</v>
      </c>
      <c r="C38" s="6" t="n">
        <v>21</v>
      </c>
      <c r="D38" s="7" t="n">
        <v>105.53</v>
      </c>
      <c r="E38" s="6" t="s">
        <v>117</v>
      </c>
      <c r="F38" s="6" t="s">
        <v>11</v>
      </c>
      <c r="G38" s="6" t="s">
        <v>12</v>
      </c>
    </row>
    <row r="39" customFormat="false" ht="15" hidden="false" customHeight="false" outlineLevel="0" collapsed="false">
      <c r="A39" s="6" t="s">
        <v>118</v>
      </c>
      <c r="B39" s="6" t="s">
        <v>119</v>
      </c>
      <c r="C39" s="6" t="n">
        <v>20</v>
      </c>
      <c r="D39" s="7" t="n">
        <v>103.81</v>
      </c>
      <c r="E39" s="6" t="s">
        <v>120</v>
      </c>
      <c r="F39" s="6" t="s">
        <v>11</v>
      </c>
      <c r="G39" s="6" t="s">
        <v>12</v>
      </c>
    </row>
    <row r="40" customFormat="false" ht="15" hidden="false" customHeight="false" outlineLevel="0" collapsed="false">
      <c r="A40" s="6" t="s">
        <v>121</v>
      </c>
      <c r="B40" s="6" t="s">
        <v>122</v>
      </c>
      <c r="C40" s="6" t="n">
        <v>44</v>
      </c>
      <c r="D40" s="7" t="n">
        <v>102.39</v>
      </c>
      <c r="E40" s="6" t="s">
        <v>123</v>
      </c>
      <c r="F40" s="6" t="s">
        <v>11</v>
      </c>
      <c r="G40" s="6" t="s">
        <v>12</v>
      </c>
    </row>
    <row r="41" customFormat="false" ht="15" hidden="false" customHeight="false" outlineLevel="0" collapsed="false">
      <c r="A41" s="6" t="s">
        <v>124</v>
      </c>
      <c r="B41" s="6" t="s">
        <v>125</v>
      </c>
      <c r="C41" s="6" t="n">
        <v>8</v>
      </c>
      <c r="D41" s="7" t="n">
        <v>100.46</v>
      </c>
      <c r="E41" s="6" t="s">
        <v>126</v>
      </c>
      <c r="F41" s="6" t="s">
        <v>11</v>
      </c>
      <c r="G41" s="6" t="s">
        <v>12</v>
      </c>
    </row>
    <row r="42" customFormat="false" ht="15" hidden="false" customHeight="false" outlineLevel="0" collapsed="false">
      <c r="A42" s="6" t="s">
        <v>127</v>
      </c>
      <c r="B42" s="6" t="s">
        <v>128</v>
      </c>
      <c r="C42" s="6" t="n">
        <v>14</v>
      </c>
      <c r="D42" s="7" t="n">
        <v>100.09</v>
      </c>
      <c r="E42" s="6" t="s">
        <v>129</v>
      </c>
      <c r="F42" s="6" t="s">
        <v>11</v>
      </c>
      <c r="G42" s="6" t="s">
        <v>12</v>
      </c>
    </row>
    <row r="43" customFormat="false" ht="15" hidden="false" customHeight="false" outlineLevel="0" collapsed="false">
      <c r="A43" s="6" t="s">
        <v>130</v>
      </c>
      <c r="B43" s="6" t="s">
        <v>131</v>
      </c>
      <c r="C43" s="6" t="n">
        <v>41</v>
      </c>
      <c r="D43" s="7" t="n">
        <v>95.92</v>
      </c>
      <c r="E43" s="6" t="s">
        <v>132</v>
      </c>
      <c r="F43" s="6" t="s">
        <v>11</v>
      </c>
      <c r="G43" s="6" t="s">
        <v>12</v>
      </c>
    </row>
    <row r="44" customFormat="false" ht="15" hidden="false" customHeight="false" outlineLevel="0" collapsed="false">
      <c r="A44" s="6" t="s">
        <v>133</v>
      </c>
      <c r="B44" s="6" t="s">
        <v>134</v>
      </c>
      <c r="C44" s="6" t="n">
        <v>13</v>
      </c>
      <c r="D44" s="7" t="n">
        <v>95.25</v>
      </c>
      <c r="E44" s="6" t="s">
        <v>135</v>
      </c>
      <c r="F44" s="6" t="s">
        <v>11</v>
      </c>
      <c r="G44" s="6" t="s">
        <v>12</v>
      </c>
    </row>
    <row r="45" customFormat="false" ht="15" hidden="false" customHeight="false" outlineLevel="0" collapsed="false">
      <c r="A45" s="6" t="s">
        <v>136</v>
      </c>
      <c r="B45" s="6" t="s">
        <v>137</v>
      </c>
      <c r="C45" s="6" t="n">
        <v>38</v>
      </c>
      <c r="D45" s="7" t="n">
        <v>95.16</v>
      </c>
      <c r="E45" s="6" t="s">
        <v>138</v>
      </c>
      <c r="F45" s="6" t="s">
        <v>11</v>
      </c>
      <c r="G45" s="6" t="s">
        <v>12</v>
      </c>
    </row>
    <row r="46" customFormat="false" ht="15" hidden="false" customHeight="false" outlineLevel="0" collapsed="false">
      <c r="A46" s="6" t="s">
        <v>139</v>
      </c>
      <c r="B46" s="6" t="s">
        <v>140</v>
      </c>
      <c r="C46" s="6" t="n">
        <v>48</v>
      </c>
      <c r="D46" s="7" t="n">
        <v>94.85</v>
      </c>
      <c r="E46" s="6" t="s">
        <v>141</v>
      </c>
      <c r="F46" s="6" t="s">
        <v>11</v>
      </c>
      <c r="G46" s="6" t="s">
        <v>12</v>
      </c>
    </row>
    <row r="47" customFormat="false" ht="15" hidden="false" customHeight="false" outlineLevel="0" collapsed="false">
      <c r="A47" s="6" t="s">
        <v>142</v>
      </c>
      <c r="B47" s="6" t="s">
        <v>143</v>
      </c>
      <c r="C47" s="6" t="n">
        <v>60</v>
      </c>
      <c r="D47" s="7" t="n">
        <v>93.45</v>
      </c>
      <c r="E47" s="6" t="s">
        <v>144</v>
      </c>
      <c r="F47" s="6" t="s">
        <v>24</v>
      </c>
      <c r="G47" s="6" t="s">
        <v>12</v>
      </c>
    </row>
    <row r="48" customFormat="false" ht="15" hidden="false" customHeight="false" outlineLevel="0" collapsed="false">
      <c r="A48" s="6" t="s">
        <v>145</v>
      </c>
      <c r="B48" s="6" t="s">
        <v>146</v>
      </c>
      <c r="C48" s="6" t="n">
        <v>49</v>
      </c>
      <c r="D48" s="7" t="n">
        <v>92.17</v>
      </c>
      <c r="E48" s="6" t="s">
        <v>147</v>
      </c>
      <c r="F48" s="6" t="s">
        <v>11</v>
      </c>
      <c r="G48" s="6" t="s">
        <v>12</v>
      </c>
    </row>
    <row r="49" customFormat="false" ht="15" hidden="false" customHeight="false" outlineLevel="0" collapsed="false">
      <c r="A49" s="6" t="s">
        <v>148</v>
      </c>
      <c r="B49" s="6" t="s">
        <v>149</v>
      </c>
      <c r="C49" s="6" t="n">
        <v>29</v>
      </c>
      <c r="D49" s="7" t="n">
        <v>91.02</v>
      </c>
      <c r="E49" s="6" t="s">
        <v>150</v>
      </c>
      <c r="F49" s="6" t="s">
        <v>11</v>
      </c>
      <c r="G49" s="6" t="s">
        <v>12</v>
      </c>
    </row>
    <row r="50" customFormat="false" ht="15" hidden="false" customHeight="false" outlineLevel="0" collapsed="false">
      <c r="A50" s="6" t="s">
        <v>151</v>
      </c>
      <c r="B50" s="6" t="s">
        <v>152</v>
      </c>
      <c r="C50" s="6" t="n">
        <v>56</v>
      </c>
      <c r="D50" s="7" t="n">
        <v>90.3</v>
      </c>
      <c r="E50" s="6" t="s">
        <v>153</v>
      </c>
      <c r="F50" s="6" t="s">
        <v>24</v>
      </c>
      <c r="G50" s="6" t="s">
        <v>12</v>
      </c>
    </row>
    <row r="51" customFormat="false" ht="15" hidden="false" customHeight="false" outlineLevel="0" collapsed="false">
      <c r="A51" s="6" t="s">
        <v>154</v>
      </c>
      <c r="B51" s="6" t="s">
        <v>155</v>
      </c>
      <c r="C51" s="6" t="n">
        <v>20</v>
      </c>
      <c r="D51" s="7" t="n">
        <v>89.18</v>
      </c>
      <c r="E51" s="6" t="s">
        <v>156</v>
      </c>
      <c r="F51" s="6" t="s">
        <v>11</v>
      </c>
      <c r="G51" s="6" t="s">
        <v>12</v>
      </c>
    </row>
    <row r="52" customFormat="false" ht="15" hidden="false" customHeight="false" outlineLevel="0" collapsed="false">
      <c r="A52" s="6" t="s">
        <v>157</v>
      </c>
      <c r="B52" s="6" t="s">
        <v>158</v>
      </c>
      <c r="C52" s="6" t="n">
        <v>43</v>
      </c>
      <c r="D52" s="7" t="n">
        <v>88.62</v>
      </c>
      <c r="E52" s="6" t="s">
        <v>159</v>
      </c>
      <c r="F52" s="6" t="s">
        <v>11</v>
      </c>
      <c r="G52" s="6" t="s">
        <v>12</v>
      </c>
    </row>
    <row r="53" customFormat="false" ht="15" hidden="false" customHeight="false" outlineLevel="0" collapsed="false">
      <c r="A53" s="6" t="s">
        <v>160</v>
      </c>
      <c r="B53" s="6" t="s">
        <v>161</v>
      </c>
      <c r="C53" s="6" t="n">
        <v>44</v>
      </c>
      <c r="D53" s="7" t="n">
        <v>83.22</v>
      </c>
      <c r="E53" s="6" t="s">
        <v>162</v>
      </c>
      <c r="F53" s="6" t="s">
        <v>24</v>
      </c>
      <c r="G53" s="6" t="s">
        <v>12</v>
      </c>
    </row>
    <row r="54" customFormat="false" ht="15" hidden="false" customHeight="false" outlineLevel="0" collapsed="false">
      <c r="A54" s="6" t="s">
        <v>163</v>
      </c>
      <c r="B54" s="6" t="s">
        <v>164</v>
      </c>
      <c r="C54" s="6" t="n">
        <v>42</v>
      </c>
      <c r="D54" s="7" t="n">
        <v>82.77</v>
      </c>
      <c r="E54" s="6" t="s">
        <v>165</v>
      </c>
      <c r="F54" s="6" t="s">
        <v>11</v>
      </c>
      <c r="G54" s="6" t="s">
        <v>12</v>
      </c>
    </row>
    <row r="55" customFormat="false" ht="15" hidden="false" customHeight="false" outlineLevel="0" collapsed="false">
      <c r="A55" s="6" t="s">
        <v>166</v>
      </c>
      <c r="B55" s="6" t="s">
        <v>167</v>
      </c>
      <c r="C55" s="6" t="n">
        <v>45</v>
      </c>
      <c r="D55" s="7" t="n">
        <v>82.31</v>
      </c>
      <c r="E55" s="6" t="s">
        <v>168</v>
      </c>
      <c r="F55" s="6" t="s">
        <v>11</v>
      </c>
      <c r="G55" s="6" t="s">
        <v>12</v>
      </c>
    </row>
    <row r="56" customFormat="false" ht="15" hidden="false" customHeight="false" outlineLevel="0" collapsed="false">
      <c r="A56" s="6" t="s">
        <v>169</v>
      </c>
      <c r="B56" s="6" t="s">
        <v>170</v>
      </c>
      <c r="C56" s="6" t="n">
        <v>10</v>
      </c>
      <c r="D56" s="7" t="n">
        <v>79.79</v>
      </c>
      <c r="E56" s="6" t="s">
        <v>171</v>
      </c>
      <c r="F56" s="6" t="s">
        <v>11</v>
      </c>
      <c r="G56" s="6" t="s">
        <v>12</v>
      </c>
    </row>
    <row r="57" customFormat="false" ht="15" hidden="false" customHeight="false" outlineLevel="0" collapsed="false">
      <c r="A57" s="6" t="s">
        <v>172</v>
      </c>
      <c r="B57" s="6" t="s">
        <v>173</v>
      </c>
      <c r="C57" s="6" t="n">
        <v>7</v>
      </c>
      <c r="D57" s="7" t="n">
        <v>79.75</v>
      </c>
      <c r="E57" s="6" t="s">
        <v>174</v>
      </c>
      <c r="F57" s="6" t="s">
        <v>24</v>
      </c>
      <c r="G57" s="6" t="s">
        <v>12</v>
      </c>
    </row>
    <row r="58" customFormat="false" ht="15" hidden="false" customHeight="false" outlineLevel="0" collapsed="false">
      <c r="A58" s="6" t="s">
        <v>175</v>
      </c>
      <c r="B58" s="6" t="s">
        <v>176</v>
      </c>
      <c r="C58" s="6" t="n">
        <v>43</v>
      </c>
      <c r="D58" s="7" t="n">
        <v>77.64</v>
      </c>
      <c r="E58" s="6" t="s">
        <v>177</v>
      </c>
      <c r="F58" s="6" t="s">
        <v>11</v>
      </c>
      <c r="G58" s="6" t="s">
        <v>12</v>
      </c>
    </row>
    <row r="59" customFormat="false" ht="15" hidden="false" customHeight="false" outlineLevel="0" collapsed="false">
      <c r="A59" s="6" t="s">
        <v>178</v>
      </c>
      <c r="B59" s="6" t="s">
        <v>179</v>
      </c>
      <c r="C59" s="6" t="n">
        <v>22</v>
      </c>
      <c r="D59" s="7" t="n">
        <v>76.22</v>
      </c>
      <c r="E59" s="6" t="s">
        <v>180</v>
      </c>
      <c r="F59" s="6" t="s">
        <v>11</v>
      </c>
      <c r="G59" s="6" t="s">
        <v>12</v>
      </c>
    </row>
    <row r="60" customFormat="false" ht="15" hidden="false" customHeight="false" outlineLevel="0" collapsed="false">
      <c r="A60" s="6" t="s">
        <v>181</v>
      </c>
      <c r="B60" s="6" t="s">
        <v>182</v>
      </c>
      <c r="C60" s="6" t="n">
        <v>7</v>
      </c>
      <c r="D60" s="7" t="n">
        <v>73.79</v>
      </c>
      <c r="E60" s="6" t="s">
        <v>183</v>
      </c>
      <c r="F60" s="6" t="s">
        <v>11</v>
      </c>
      <c r="G60" s="6" t="s">
        <v>12</v>
      </c>
    </row>
    <row r="61" customFormat="false" ht="15" hidden="false" customHeight="false" outlineLevel="0" collapsed="false">
      <c r="A61" s="6" t="s">
        <v>184</v>
      </c>
      <c r="B61" s="6" t="s">
        <v>185</v>
      </c>
      <c r="C61" s="6" t="n">
        <v>41</v>
      </c>
      <c r="D61" s="7" t="n">
        <v>70.55</v>
      </c>
      <c r="E61" s="6" t="s">
        <v>186</v>
      </c>
      <c r="F61" s="6" t="s">
        <v>11</v>
      </c>
      <c r="G61" s="6" t="s">
        <v>12</v>
      </c>
    </row>
    <row r="62" customFormat="false" ht="15" hidden="false" customHeight="false" outlineLevel="0" collapsed="false">
      <c r="A62" s="6" t="s">
        <v>187</v>
      </c>
      <c r="B62" s="6" t="s">
        <v>188</v>
      </c>
      <c r="C62" s="6" t="n">
        <v>27</v>
      </c>
      <c r="D62" s="7" t="n">
        <v>70.15</v>
      </c>
      <c r="E62" s="6" t="s">
        <v>189</v>
      </c>
      <c r="F62" s="6" t="s">
        <v>11</v>
      </c>
      <c r="G62" s="6" t="s">
        <v>12</v>
      </c>
    </row>
    <row r="63" customFormat="false" ht="15" hidden="false" customHeight="false" outlineLevel="0" collapsed="false">
      <c r="A63" s="6" t="s">
        <v>190</v>
      </c>
      <c r="B63" s="6" t="s">
        <v>191</v>
      </c>
      <c r="C63" s="6" t="n">
        <v>30</v>
      </c>
      <c r="D63" s="7" t="n">
        <v>69.45</v>
      </c>
      <c r="E63" s="6" t="s">
        <v>192</v>
      </c>
      <c r="F63" s="6" t="s">
        <v>11</v>
      </c>
      <c r="G63" s="6" t="s">
        <v>12</v>
      </c>
    </row>
    <row r="64" customFormat="false" ht="15" hidden="false" customHeight="false" outlineLevel="0" collapsed="false">
      <c r="A64" s="6" t="s">
        <v>193</v>
      </c>
      <c r="B64" s="6" t="s">
        <v>194</v>
      </c>
      <c r="C64" s="6" t="n">
        <v>17</v>
      </c>
      <c r="D64" s="7" t="n">
        <v>69.38</v>
      </c>
      <c r="E64" s="6" t="s">
        <v>195</v>
      </c>
      <c r="F64" s="6" t="s">
        <v>11</v>
      </c>
      <c r="G64" s="6" t="s">
        <v>12</v>
      </c>
    </row>
    <row r="65" customFormat="false" ht="15" hidden="false" customHeight="false" outlineLevel="0" collapsed="false">
      <c r="A65" s="6" t="s">
        <v>196</v>
      </c>
      <c r="B65" s="6" t="s">
        <v>197</v>
      </c>
      <c r="C65" s="6" t="n">
        <v>25</v>
      </c>
      <c r="D65" s="7" t="n">
        <v>68.63</v>
      </c>
      <c r="E65" s="6" t="s">
        <v>198</v>
      </c>
      <c r="F65" s="6" t="s">
        <v>11</v>
      </c>
      <c r="G65" s="6" t="s">
        <v>12</v>
      </c>
    </row>
    <row r="66" customFormat="false" ht="15" hidden="false" customHeight="false" outlineLevel="0" collapsed="false">
      <c r="A66" s="6" t="s">
        <v>199</v>
      </c>
      <c r="B66" s="6" t="s">
        <v>200</v>
      </c>
      <c r="C66" s="6" t="n">
        <v>35</v>
      </c>
      <c r="D66" s="7" t="n">
        <v>68.59</v>
      </c>
      <c r="E66" s="6" t="s">
        <v>201</v>
      </c>
      <c r="F66" s="6" t="s">
        <v>11</v>
      </c>
      <c r="G66" s="6" t="s">
        <v>12</v>
      </c>
    </row>
    <row r="67" customFormat="false" ht="15" hidden="false" customHeight="false" outlineLevel="0" collapsed="false">
      <c r="A67" s="6" t="s">
        <v>202</v>
      </c>
      <c r="B67" s="6" t="s">
        <v>203</v>
      </c>
      <c r="C67" s="6" t="n">
        <v>58</v>
      </c>
      <c r="D67" s="7" t="n">
        <v>66.73</v>
      </c>
      <c r="E67" s="6" t="s">
        <v>204</v>
      </c>
      <c r="F67" s="6" t="s">
        <v>11</v>
      </c>
      <c r="G67" s="6" t="s">
        <v>12</v>
      </c>
    </row>
    <row r="68" customFormat="false" ht="15" hidden="false" customHeight="false" outlineLevel="0" collapsed="false">
      <c r="A68" s="6" t="s">
        <v>205</v>
      </c>
      <c r="B68" s="6" t="s">
        <v>206</v>
      </c>
      <c r="C68" s="6" t="n">
        <v>36</v>
      </c>
      <c r="D68" s="7" t="n">
        <v>65.83</v>
      </c>
      <c r="E68" s="6" t="s">
        <v>207</v>
      </c>
      <c r="F68" s="6" t="s">
        <v>11</v>
      </c>
      <c r="G68" s="6" t="s">
        <v>12</v>
      </c>
    </row>
    <row r="69" customFormat="false" ht="15" hidden="false" customHeight="false" outlineLevel="0" collapsed="false">
      <c r="A69" s="6" t="s">
        <v>208</v>
      </c>
      <c r="B69" s="6" t="s">
        <v>209</v>
      </c>
      <c r="C69" s="6" t="n">
        <v>46</v>
      </c>
      <c r="D69" s="7" t="n">
        <v>65.82</v>
      </c>
      <c r="E69" s="6" t="s">
        <v>210</v>
      </c>
      <c r="F69" s="6" t="s">
        <v>11</v>
      </c>
      <c r="G69" s="6" t="s">
        <v>12</v>
      </c>
    </row>
    <row r="70" customFormat="false" ht="15" hidden="false" customHeight="false" outlineLevel="0" collapsed="false">
      <c r="A70" s="6" t="s">
        <v>211</v>
      </c>
      <c r="B70" s="6" t="s">
        <v>212</v>
      </c>
      <c r="C70" s="6" t="n">
        <v>73</v>
      </c>
      <c r="D70" s="7" t="n">
        <v>65.15</v>
      </c>
      <c r="E70" s="6" t="s">
        <v>213</v>
      </c>
      <c r="F70" s="6" t="s">
        <v>11</v>
      </c>
      <c r="G70" s="6" t="s">
        <v>12</v>
      </c>
    </row>
    <row r="71" customFormat="false" ht="15" hidden="false" customHeight="false" outlineLevel="0" collapsed="false">
      <c r="A71" s="6" t="s">
        <v>214</v>
      </c>
      <c r="B71" s="6" t="s">
        <v>215</v>
      </c>
      <c r="C71" s="6" t="n">
        <v>38</v>
      </c>
      <c r="D71" s="7" t="n">
        <v>65.03</v>
      </c>
      <c r="E71" s="6" t="s">
        <v>216</v>
      </c>
      <c r="F71" s="6" t="s">
        <v>11</v>
      </c>
      <c r="G71" s="6" t="s">
        <v>12</v>
      </c>
    </row>
    <row r="72" customFormat="false" ht="15" hidden="false" customHeight="false" outlineLevel="0" collapsed="false">
      <c r="A72" s="6" t="s">
        <v>217</v>
      </c>
      <c r="B72" s="6" t="s">
        <v>218</v>
      </c>
      <c r="C72" s="6" t="n">
        <v>33</v>
      </c>
      <c r="D72" s="7" t="n">
        <v>63.22</v>
      </c>
      <c r="E72" s="6" t="s">
        <v>219</v>
      </c>
      <c r="F72" s="6" t="s">
        <v>11</v>
      </c>
      <c r="G72" s="6" t="s">
        <v>12</v>
      </c>
    </row>
    <row r="73" customFormat="false" ht="15" hidden="false" customHeight="false" outlineLevel="0" collapsed="false">
      <c r="A73" s="6" t="s">
        <v>220</v>
      </c>
      <c r="B73" s="6" t="s">
        <v>221</v>
      </c>
      <c r="C73" s="6" t="n">
        <v>9</v>
      </c>
      <c r="D73" s="7" t="n">
        <v>62.58</v>
      </c>
      <c r="E73" s="6" t="s">
        <v>222</v>
      </c>
      <c r="F73" s="6" t="s">
        <v>11</v>
      </c>
      <c r="G73" s="6" t="s">
        <v>12</v>
      </c>
    </row>
    <row r="74" customFormat="false" ht="15" hidden="false" customHeight="false" outlineLevel="0" collapsed="false">
      <c r="A74" s="6" t="s">
        <v>223</v>
      </c>
      <c r="B74" s="6" t="s">
        <v>224</v>
      </c>
      <c r="C74" s="6" t="n">
        <v>33</v>
      </c>
      <c r="D74" s="7" t="n">
        <v>61.36</v>
      </c>
      <c r="E74" s="6" t="s">
        <v>225</v>
      </c>
      <c r="F74" s="6" t="s">
        <v>24</v>
      </c>
      <c r="G74" s="6" t="s">
        <v>12</v>
      </c>
    </row>
    <row r="75" customFormat="false" ht="15" hidden="false" customHeight="false" outlineLevel="0" collapsed="false">
      <c r="A75" s="6" t="s">
        <v>226</v>
      </c>
      <c r="B75" s="6" t="s">
        <v>227</v>
      </c>
      <c r="C75" s="6" t="n">
        <v>25</v>
      </c>
      <c r="D75" s="7" t="n">
        <v>60.49</v>
      </c>
      <c r="E75" s="6" t="s">
        <v>228</v>
      </c>
      <c r="F75" s="6" t="s">
        <v>24</v>
      </c>
      <c r="G75" s="6" t="s">
        <v>12</v>
      </c>
    </row>
    <row r="76" customFormat="false" ht="15" hidden="false" customHeight="false" outlineLevel="0" collapsed="false">
      <c r="A76" s="6" t="s">
        <v>229</v>
      </c>
      <c r="B76" s="6" t="s">
        <v>230</v>
      </c>
      <c r="C76" s="6" t="n">
        <v>26</v>
      </c>
      <c r="D76" s="7" t="n">
        <v>60.43</v>
      </c>
      <c r="E76" s="6" t="s">
        <v>231</v>
      </c>
      <c r="F76" s="6" t="s">
        <v>11</v>
      </c>
      <c r="G76" s="6" t="s">
        <v>12</v>
      </c>
    </row>
    <row r="77" customFormat="false" ht="15" hidden="false" customHeight="false" outlineLevel="0" collapsed="false">
      <c r="A77" s="6" t="s">
        <v>232</v>
      </c>
      <c r="B77" s="6" t="s">
        <v>233</v>
      </c>
      <c r="C77" s="6" t="n">
        <v>61</v>
      </c>
      <c r="D77" s="7" t="n">
        <v>60.15</v>
      </c>
      <c r="E77" s="6" t="s">
        <v>234</v>
      </c>
      <c r="F77" s="6" t="s">
        <v>11</v>
      </c>
      <c r="G77" s="6" t="s">
        <v>12</v>
      </c>
    </row>
    <row r="78" customFormat="false" ht="15" hidden="false" customHeight="false" outlineLevel="0" collapsed="false">
      <c r="A78" s="6" t="s">
        <v>235</v>
      </c>
      <c r="B78" s="6" t="s">
        <v>236</v>
      </c>
      <c r="C78" s="6" t="n">
        <v>18</v>
      </c>
      <c r="D78" s="7" t="n">
        <v>59.96</v>
      </c>
      <c r="E78" s="6" t="s">
        <v>237</v>
      </c>
      <c r="F78" s="6" t="s">
        <v>11</v>
      </c>
      <c r="G78" s="6" t="s">
        <v>12</v>
      </c>
    </row>
    <row r="79" customFormat="false" ht="15" hidden="false" customHeight="false" outlineLevel="0" collapsed="false">
      <c r="A79" s="6" t="s">
        <v>238</v>
      </c>
      <c r="B79" s="6" t="s">
        <v>239</v>
      </c>
      <c r="C79" s="6" t="n">
        <v>22</v>
      </c>
      <c r="D79" s="7" t="n">
        <v>59.5</v>
      </c>
      <c r="E79" s="6" t="s">
        <v>240</v>
      </c>
      <c r="F79" s="6" t="s">
        <v>11</v>
      </c>
      <c r="G79" s="6" t="s">
        <v>12</v>
      </c>
    </row>
    <row r="80" customFormat="false" ht="15" hidden="false" customHeight="false" outlineLevel="0" collapsed="false">
      <c r="A80" s="6" t="s">
        <v>241</v>
      </c>
      <c r="B80" s="6" t="s">
        <v>242</v>
      </c>
      <c r="C80" s="6" t="n">
        <v>5</v>
      </c>
      <c r="D80" s="7" t="n">
        <v>58.68</v>
      </c>
      <c r="E80" s="6" t="s">
        <v>243</v>
      </c>
      <c r="F80" s="6" t="s">
        <v>11</v>
      </c>
      <c r="G80" s="6" t="s">
        <v>12</v>
      </c>
    </row>
    <row r="81" customFormat="false" ht="15" hidden="false" customHeight="false" outlineLevel="0" collapsed="false">
      <c r="A81" s="6" t="s">
        <v>244</v>
      </c>
      <c r="B81" s="6" t="s">
        <v>245</v>
      </c>
      <c r="C81" s="6" t="n">
        <v>13</v>
      </c>
      <c r="D81" s="7" t="n">
        <v>57.67</v>
      </c>
      <c r="E81" s="6" t="s">
        <v>246</v>
      </c>
      <c r="F81" s="6" t="s">
        <v>11</v>
      </c>
      <c r="G81" s="6" t="s">
        <v>12</v>
      </c>
    </row>
    <row r="82" customFormat="false" ht="15" hidden="false" customHeight="false" outlineLevel="0" collapsed="false">
      <c r="A82" s="6" t="s">
        <v>247</v>
      </c>
      <c r="B82" s="6" t="s">
        <v>248</v>
      </c>
      <c r="C82" s="6" t="n">
        <v>38</v>
      </c>
      <c r="D82" s="7" t="n">
        <v>57.49</v>
      </c>
      <c r="E82" s="6" t="s">
        <v>249</v>
      </c>
      <c r="F82" s="6" t="s">
        <v>11</v>
      </c>
      <c r="G82" s="6" t="s">
        <v>12</v>
      </c>
    </row>
    <row r="83" customFormat="false" ht="15" hidden="false" customHeight="false" outlineLevel="0" collapsed="false">
      <c r="A83" s="6" t="s">
        <v>250</v>
      </c>
      <c r="B83" s="6" t="s">
        <v>251</v>
      </c>
      <c r="C83" s="6" t="n">
        <v>38</v>
      </c>
      <c r="D83" s="7" t="n">
        <v>56.98</v>
      </c>
      <c r="E83" s="6" t="s">
        <v>252</v>
      </c>
      <c r="F83" s="6" t="s">
        <v>24</v>
      </c>
      <c r="G83" s="6" t="s">
        <v>12</v>
      </c>
    </row>
    <row r="84" customFormat="false" ht="15" hidden="false" customHeight="false" outlineLevel="0" collapsed="false">
      <c r="A84" s="6" t="s">
        <v>253</v>
      </c>
      <c r="B84" s="6" t="s">
        <v>254</v>
      </c>
      <c r="C84" s="6" t="n">
        <v>21</v>
      </c>
      <c r="D84" s="7" t="n">
        <v>56.48</v>
      </c>
      <c r="E84" s="6" t="s">
        <v>255</v>
      </c>
      <c r="F84" s="6" t="s">
        <v>11</v>
      </c>
      <c r="G84" s="6" t="s">
        <v>12</v>
      </c>
    </row>
    <row r="85" customFormat="false" ht="15" hidden="false" customHeight="false" outlineLevel="0" collapsed="false">
      <c r="A85" s="6" t="s">
        <v>256</v>
      </c>
      <c r="B85" s="6" t="s">
        <v>257</v>
      </c>
      <c r="C85" s="6" t="n">
        <v>6</v>
      </c>
      <c r="D85" s="7" t="n">
        <v>56.24</v>
      </c>
      <c r="E85" s="6" t="s">
        <v>258</v>
      </c>
      <c r="F85" s="6" t="s">
        <v>11</v>
      </c>
      <c r="G85" s="6" t="s">
        <v>12</v>
      </c>
    </row>
    <row r="86" customFormat="false" ht="15" hidden="false" customHeight="false" outlineLevel="0" collapsed="false">
      <c r="A86" s="6" t="s">
        <v>259</v>
      </c>
      <c r="B86" s="6" t="s">
        <v>260</v>
      </c>
      <c r="C86" s="6" t="n">
        <v>38</v>
      </c>
      <c r="D86" s="7" t="n">
        <v>55.19</v>
      </c>
      <c r="E86" s="6" t="s">
        <v>261</v>
      </c>
      <c r="F86" s="6" t="s">
        <v>24</v>
      </c>
      <c r="G86" s="6" t="s">
        <v>12</v>
      </c>
    </row>
    <row r="87" customFormat="false" ht="15" hidden="false" customHeight="false" outlineLevel="0" collapsed="false">
      <c r="A87" s="6" t="s">
        <v>262</v>
      </c>
      <c r="B87" s="6" t="s">
        <v>263</v>
      </c>
      <c r="C87" s="6" t="n">
        <v>40</v>
      </c>
      <c r="D87" s="7" t="n">
        <v>52.26</v>
      </c>
      <c r="E87" s="6" t="s">
        <v>264</v>
      </c>
      <c r="F87" s="6" t="s">
        <v>24</v>
      </c>
      <c r="G87" s="6" t="s">
        <v>12</v>
      </c>
    </row>
    <row r="88" customFormat="false" ht="15" hidden="false" customHeight="false" outlineLevel="0" collapsed="false">
      <c r="A88" s="6" t="s">
        <v>265</v>
      </c>
      <c r="B88" s="6" t="s">
        <v>266</v>
      </c>
      <c r="C88" s="6" t="n">
        <v>65</v>
      </c>
      <c r="D88" s="7" t="n">
        <v>51.99</v>
      </c>
      <c r="E88" s="6" t="s">
        <v>267</v>
      </c>
      <c r="F88" s="6" t="s">
        <v>24</v>
      </c>
      <c r="G88" s="6" t="s">
        <v>12</v>
      </c>
    </row>
    <row r="89" customFormat="false" ht="15" hidden="false" customHeight="false" outlineLevel="0" collapsed="false">
      <c r="A89" s="6" t="s">
        <v>268</v>
      </c>
      <c r="B89" s="6" t="s">
        <v>269</v>
      </c>
      <c r="C89" s="6" t="n">
        <v>30</v>
      </c>
      <c r="D89" s="7" t="n">
        <v>51.96</v>
      </c>
      <c r="E89" s="6" t="s">
        <v>270</v>
      </c>
      <c r="F89" s="6" t="s">
        <v>24</v>
      </c>
      <c r="G89" s="6" t="s">
        <v>12</v>
      </c>
    </row>
    <row r="90" customFormat="false" ht="15" hidden="false" customHeight="false" outlineLevel="0" collapsed="false">
      <c r="A90" s="6" t="s">
        <v>271</v>
      </c>
      <c r="B90" s="6" t="s">
        <v>272</v>
      </c>
      <c r="C90" s="6" t="n">
        <v>24</v>
      </c>
      <c r="D90" s="7" t="n">
        <v>51.48</v>
      </c>
      <c r="E90" s="6" t="s">
        <v>273</v>
      </c>
      <c r="F90" s="6" t="s">
        <v>11</v>
      </c>
      <c r="G90" s="6" t="s">
        <v>12</v>
      </c>
    </row>
    <row r="91" customFormat="false" ht="15" hidden="false" customHeight="false" outlineLevel="0" collapsed="false">
      <c r="A91" s="6" t="s">
        <v>274</v>
      </c>
      <c r="B91" s="6" t="s">
        <v>275</v>
      </c>
      <c r="C91" s="6" t="n">
        <v>6</v>
      </c>
      <c r="D91" s="7" t="n">
        <v>51.17</v>
      </c>
      <c r="E91" s="6" t="s">
        <v>276</v>
      </c>
      <c r="F91" s="6" t="s">
        <v>11</v>
      </c>
      <c r="G91" s="6" t="s">
        <v>12</v>
      </c>
    </row>
    <row r="92" customFormat="false" ht="15" hidden="false" customHeight="false" outlineLevel="0" collapsed="false">
      <c r="A92" s="6" t="s">
        <v>277</v>
      </c>
      <c r="B92" s="6" t="s">
        <v>278</v>
      </c>
      <c r="C92" s="6" t="n">
        <v>37</v>
      </c>
      <c r="D92" s="7" t="n">
        <v>50.91</v>
      </c>
      <c r="E92" s="6" t="s">
        <v>279</v>
      </c>
      <c r="F92" s="6" t="s">
        <v>11</v>
      </c>
      <c r="G92" s="6" t="s">
        <v>12</v>
      </c>
    </row>
    <row r="93" customFormat="false" ht="15" hidden="false" customHeight="false" outlineLevel="0" collapsed="false">
      <c r="A93" s="6" t="s">
        <v>280</v>
      </c>
      <c r="B93" s="6" t="s">
        <v>281</v>
      </c>
      <c r="C93" s="6" t="n">
        <v>45</v>
      </c>
      <c r="D93" s="7" t="n">
        <v>50.46</v>
      </c>
      <c r="E93" s="6" t="s">
        <v>282</v>
      </c>
      <c r="F93" s="6" t="s">
        <v>24</v>
      </c>
      <c r="G93" s="6" t="s">
        <v>12</v>
      </c>
    </row>
    <row r="94" customFormat="false" ht="15" hidden="false" customHeight="false" outlineLevel="0" collapsed="false">
      <c r="A94" s="6" t="s">
        <v>283</v>
      </c>
      <c r="B94" s="6" t="s">
        <v>284</v>
      </c>
      <c r="C94" s="6" t="n">
        <v>41</v>
      </c>
      <c r="D94" s="7" t="n">
        <v>49.94</v>
      </c>
      <c r="E94" s="6" t="s">
        <v>285</v>
      </c>
      <c r="F94" s="6" t="s">
        <v>24</v>
      </c>
      <c r="G94" s="6" t="s">
        <v>12</v>
      </c>
    </row>
    <row r="95" customFormat="false" ht="15" hidden="false" customHeight="false" outlineLevel="0" collapsed="false">
      <c r="A95" s="6" t="s">
        <v>286</v>
      </c>
      <c r="B95" s="6" t="s">
        <v>287</v>
      </c>
      <c r="C95" s="6" t="n">
        <v>13</v>
      </c>
      <c r="D95" s="7" t="n">
        <v>49.08</v>
      </c>
      <c r="E95" s="6" t="s">
        <v>288</v>
      </c>
      <c r="F95" s="6" t="s">
        <v>11</v>
      </c>
      <c r="G95" s="6" t="s">
        <v>12</v>
      </c>
    </row>
    <row r="96" customFormat="false" ht="15" hidden="false" customHeight="false" outlineLevel="0" collapsed="false">
      <c r="A96" s="6" t="s">
        <v>289</v>
      </c>
      <c r="B96" s="6" t="s">
        <v>290</v>
      </c>
      <c r="C96" s="6" t="n">
        <v>22</v>
      </c>
      <c r="D96" s="7" t="n">
        <v>48.93</v>
      </c>
      <c r="E96" s="6" t="s">
        <v>291</v>
      </c>
      <c r="F96" s="6" t="s">
        <v>11</v>
      </c>
      <c r="G96" s="6" t="s">
        <v>12</v>
      </c>
    </row>
    <row r="97" customFormat="false" ht="15" hidden="false" customHeight="false" outlineLevel="0" collapsed="false">
      <c r="A97" s="6" t="s">
        <v>292</v>
      </c>
      <c r="B97" s="6" t="s">
        <v>293</v>
      </c>
      <c r="C97" s="6" t="n">
        <v>25</v>
      </c>
      <c r="D97" s="7" t="n">
        <v>48.75</v>
      </c>
      <c r="E97" s="6" t="s">
        <v>294</v>
      </c>
      <c r="F97" s="6" t="s">
        <v>24</v>
      </c>
      <c r="G97" s="6" t="s">
        <v>12</v>
      </c>
    </row>
    <row r="98" customFormat="false" ht="15" hidden="false" customHeight="false" outlineLevel="0" collapsed="false">
      <c r="A98" s="6" t="s">
        <v>295</v>
      </c>
      <c r="B98" s="6" t="s">
        <v>296</v>
      </c>
      <c r="C98" s="6" t="n">
        <v>7</v>
      </c>
      <c r="D98" s="7" t="n">
        <v>48.41</v>
      </c>
      <c r="E98" s="6" t="s">
        <v>297</v>
      </c>
      <c r="F98" s="6" t="s">
        <v>11</v>
      </c>
      <c r="G98" s="6" t="s">
        <v>12</v>
      </c>
    </row>
    <row r="99" customFormat="false" ht="15" hidden="false" customHeight="false" outlineLevel="0" collapsed="false">
      <c r="A99" s="6" t="s">
        <v>298</v>
      </c>
      <c r="B99" s="6" t="s">
        <v>299</v>
      </c>
      <c r="C99" s="6" t="n">
        <v>34</v>
      </c>
      <c r="D99" s="7" t="n">
        <v>47.95</v>
      </c>
      <c r="E99" s="6" t="s">
        <v>300</v>
      </c>
      <c r="F99" s="6" t="s">
        <v>11</v>
      </c>
      <c r="G99" s="6" t="s">
        <v>12</v>
      </c>
    </row>
    <row r="100" customFormat="false" ht="15" hidden="false" customHeight="false" outlineLevel="0" collapsed="false">
      <c r="A100" s="6" t="s">
        <v>301</v>
      </c>
      <c r="B100" s="6" t="s">
        <v>302</v>
      </c>
      <c r="C100" s="6" t="n">
        <v>28</v>
      </c>
      <c r="D100" s="7" t="n">
        <v>47.95</v>
      </c>
      <c r="E100" s="6" t="s">
        <v>303</v>
      </c>
      <c r="F100" s="6" t="s">
        <v>24</v>
      </c>
      <c r="G100" s="6" t="s">
        <v>12</v>
      </c>
    </row>
    <row r="101" customFormat="false" ht="15" hidden="false" customHeight="false" outlineLevel="0" collapsed="false">
      <c r="A101" s="6" t="s">
        <v>304</v>
      </c>
      <c r="B101" s="6" t="s">
        <v>305</v>
      </c>
      <c r="C101" s="6" t="n">
        <v>62</v>
      </c>
      <c r="D101" s="7" t="n">
        <v>46.56</v>
      </c>
      <c r="E101" s="6" t="s">
        <v>306</v>
      </c>
      <c r="F101" s="6" t="s">
        <v>24</v>
      </c>
      <c r="G101" s="6" t="s">
        <v>12</v>
      </c>
    </row>
    <row r="102" customFormat="false" ht="15" hidden="false" customHeight="false" outlineLevel="0" collapsed="false">
      <c r="A102" s="6" t="s">
        <v>307</v>
      </c>
      <c r="B102" s="6" t="s">
        <v>308</v>
      </c>
      <c r="C102" s="6" t="n">
        <v>54</v>
      </c>
      <c r="D102" s="7" t="n">
        <v>44.97</v>
      </c>
      <c r="E102" s="6" t="s">
        <v>309</v>
      </c>
      <c r="F102" s="6" t="s">
        <v>11</v>
      </c>
      <c r="G102" s="6" t="s">
        <v>12</v>
      </c>
    </row>
    <row r="103" customFormat="false" ht="15" hidden="false" customHeight="false" outlineLevel="0" collapsed="false">
      <c r="A103" s="6" t="s">
        <v>310</v>
      </c>
      <c r="B103" s="6" t="s">
        <v>311</v>
      </c>
      <c r="C103" s="6" t="n">
        <v>36</v>
      </c>
      <c r="D103" s="7" t="n">
        <v>44.57</v>
      </c>
      <c r="E103" s="6" t="s">
        <v>312</v>
      </c>
      <c r="F103" s="6" t="s">
        <v>24</v>
      </c>
      <c r="G103" s="6" t="s">
        <v>12</v>
      </c>
    </row>
    <row r="104" customFormat="false" ht="15" hidden="false" customHeight="false" outlineLevel="0" collapsed="false">
      <c r="A104" s="6" t="s">
        <v>313</v>
      </c>
      <c r="B104" s="6" t="s">
        <v>314</v>
      </c>
      <c r="C104" s="6" t="n">
        <v>30</v>
      </c>
      <c r="D104" s="7" t="n">
        <v>44.23</v>
      </c>
      <c r="E104" s="6" t="s">
        <v>315</v>
      </c>
      <c r="F104" s="6" t="s">
        <v>11</v>
      </c>
      <c r="G104" s="6" t="s">
        <v>12</v>
      </c>
    </row>
    <row r="105" customFormat="false" ht="15" hidden="true" customHeight="false" outlineLevel="0" collapsed="false">
      <c r="A105" s="6" t="s">
        <v>316</v>
      </c>
      <c r="B105" s="6" t="s">
        <v>317</v>
      </c>
      <c r="C105" s="6" t="n">
        <v>9</v>
      </c>
      <c r="D105" s="7" t="n">
        <v>42.9</v>
      </c>
      <c r="E105" s="6" t="s">
        <v>318</v>
      </c>
      <c r="F105" s="6"/>
      <c r="G105" s="6" t="s">
        <v>319</v>
      </c>
    </row>
    <row r="106" customFormat="false" ht="15" hidden="false" customHeight="false" outlineLevel="0" collapsed="false">
      <c r="A106" s="6" t="s">
        <v>320</v>
      </c>
      <c r="B106" s="6" t="s">
        <v>321</v>
      </c>
      <c r="C106" s="6" t="n">
        <v>37</v>
      </c>
      <c r="D106" s="7" t="n">
        <v>42.65</v>
      </c>
      <c r="E106" s="6" t="s">
        <v>322</v>
      </c>
      <c r="F106" s="6" t="s">
        <v>11</v>
      </c>
      <c r="G106" s="6" t="s">
        <v>12</v>
      </c>
    </row>
    <row r="107" customFormat="false" ht="15" hidden="true" customHeight="false" outlineLevel="0" collapsed="false">
      <c r="A107" s="6" t="s">
        <v>323</v>
      </c>
      <c r="B107" s="6" t="s">
        <v>324</v>
      </c>
      <c r="C107" s="6" t="n">
        <v>25</v>
      </c>
      <c r="D107" s="7" t="n">
        <v>41.6</v>
      </c>
      <c r="E107" s="6" t="s">
        <v>325</v>
      </c>
      <c r="F107" s="6"/>
      <c r="G107" s="6" t="s">
        <v>319</v>
      </c>
    </row>
    <row r="108" customFormat="false" ht="15" hidden="false" customHeight="false" outlineLevel="0" collapsed="false">
      <c r="A108" s="6" t="s">
        <v>326</v>
      </c>
      <c r="B108" s="6" t="s">
        <v>327</v>
      </c>
      <c r="C108" s="6" t="n">
        <v>27</v>
      </c>
      <c r="D108" s="7" t="n">
        <v>41.12</v>
      </c>
      <c r="E108" s="6" t="s">
        <v>328</v>
      </c>
      <c r="F108" s="6" t="s">
        <v>11</v>
      </c>
      <c r="G108" s="6" t="s">
        <v>12</v>
      </c>
    </row>
    <row r="109" customFormat="false" ht="15" hidden="false" customHeight="false" outlineLevel="0" collapsed="false">
      <c r="A109" s="6" t="s">
        <v>329</v>
      </c>
      <c r="B109" s="6" t="s">
        <v>330</v>
      </c>
      <c r="C109" s="6" t="n">
        <v>8</v>
      </c>
      <c r="D109" s="7" t="n">
        <v>41.06</v>
      </c>
      <c r="E109" s="6" t="s">
        <v>331</v>
      </c>
      <c r="F109" s="6" t="s">
        <v>11</v>
      </c>
      <c r="G109" s="6" t="s">
        <v>12</v>
      </c>
    </row>
    <row r="110" customFormat="false" ht="15" hidden="false" customHeight="false" outlineLevel="0" collapsed="false">
      <c r="A110" s="6" t="s">
        <v>332</v>
      </c>
      <c r="B110" s="6" t="s">
        <v>333</v>
      </c>
      <c r="C110" s="6" t="n">
        <v>12</v>
      </c>
      <c r="D110" s="7" t="n">
        <v>40.57</v>
      </c>
      <c r="E110" s="6" t="s">
        <v>334</v>
      </c>
      <c r="F110" s="6" t="s">
        <v>11</v>
      </c>
      <c r="G110" s="6" t="s">
        <v>12</v>
      </c>
    </row>
    <row r="111" customFormat="false" ht="15" hidden="false" customHeight="false" outlineLevel="0" collapsed="false">
      <c r="A111" s="6" t="s">
        <v>335</v>
      </c>
      <c r="B111" s="6" t="s">
        <v>336</v>
      </c>
      <c r="C111" s="6" t="n">
        <v>3</v>
      </c>
      <c r="D111" s="7" t="n">
        <v>40.52</v>
      </c>
      <c r="E111" s="6" t="s">
        <v>337</v>
      </c>
      <c r="F111" s="6" t="s">
        <v>11</v>
      </c>
      <c r="G111" s="6" t="s">
        <v>12</v>
      </c>
    </row>
    <row r="112" customFormat="false" ht="15" hidden="false" customHeight="false" outlineLevel="0" collapsed="false">
      <c r="A112" s="6" t="s">
        <v>338</v>
      </c>
      <c r="B112" s="6" t="s">
        <v>339</v>
      </c>
      <c r="C112" s="6" t="n">
        <v>34</v>
      </c>
      <c r="D112" s="7" t="n">
        <v>39.87</v>
      </c>
      <c r="E112" s="6" t="s">
        <v>340</v>
      </c>
      <c r="F112" s="6" t="s">
        <v>11</v>
      </c>
      <c r="G112" s="6" t="s">
        <v>12</v>
      </c>
    </row>
    <row r="113" customFormat="false" ht="15" hidden="true" customHeight="false" outlineLevel="0" collapsed="false">
      <c r="A113" s="6" t="s">
        <v>341</v>
      </c>
      <c r="B113" s="6" t="s">
        <v>342</v>
      </c>
      <c r="C113" s="6" t="n">
        <v>13</v>
      </c>
      <c r="D113" s="7" t="n">
        <v>39.83</v>
      </c>
      <c r="E113" s="6" t="s">
        <v>343</v>
      </c>
      <c r="F113" s="6"/>
      <c r="G113" s="6" t="s">
        <v>319</v>
      </c>
    </row>
    <row r="114" customFormat="false" ht="15" hidden="false" customHeight="false" outlineLevel="0" collapsed="false">
      <c r="A114" s="6" t="s">
        <v>344</v>
      </c>
      <c r="B114" s="6" t="s">
        <v>345</v>
      </c>
      <c r="C114" s="6" t="n">
        <v>21</v>
      </c>
      <c r="D114" s="7" t="n">
        <v>39.46</v>
      </c>
      <c r="E114" s="6" t="s">
        <v>346</v>
      </c>
      <c r="F114" s="6" t="s">
        <v>11</v>
      </c>
      <c r="G114" s="6" t="s">
        <v>12</v>
      </c>
    </row>
    <row r="115" customFormat="false" ht="15" hidden="false" customHeight="false" outlineLevel="0" collapsed="false">
      <c r="A115" s="6" t="s">
        <v>347</v>
      </c>
      <c r="B115" s="6" t="s">
        <v>348</v>
      </c>
      <c r="C115" s="6" t="n">
        <v>28</v>
      </c>
      <c r="D115" s="7" t="n">
        <v>39.05</v>
      </c>
      <c r="E115" s="6" t="s">
        <v>349</v>
      </c>
      <c r="F115" s="6" t="s">
        <v>24</v>
      </c>
      <c r="G115" s="6" t="s">
        <v>12</v>
      </c>
    </row>
    <row r="116" customFormat="false" ht="15" hidden="false" customHeight="false" outlineLevel="0" collapsed="false">
      <c r="A116" s="6" t="s">
        <v>350</v>
      </c>
      <c r="B116" s="6" t="s">
        <v>351</v>
      </c>
      <c r="C116" s="6" t="n">
        <v>5</v>
      </c>
      <c r="D116" s="7" t="n">
        <v>38.92</v>
      </c>
      <c r="E116" s="6" t="s">
        <v>352</v>
      </c>
      <c r="F116" s="6" t="s">
        <v>11</v>
      </c>
      <c r="G116" s="6" t="s">
        <v>12</v>
      </c>
    </row>
    <row r="117" customFormat="false" ht="15" hidden="false" customHeight="false" outlineLevel="0" collapsed="false">
      <c r="A117" s="6" t="s">
        <v>353</v>
      </c>
      <c r="B117" s="6" t="s">
        <v>354</v>
      </c>
      <c r="C117" s="6" t="n">
        <v>11</v>
      </c>
      <c r="D117" s="7" t="n">
        <v>38.85</v>
      </c>
      <c r="E117" s="6" t="s">
        <v>355</v>
      </c>
      <c r="F117" s="6" t="s">
        <v>11</v>
      </c>
      <c r="G117" s="6" t="s">
        <v>12</v>
      </c>
    </row>
    <row r="118" customFormat="false" ht="15" hidden="false" customHeight="false" outlineLevel="0" collapsed="false">
      <c r="A118" s="6" t="s">
        <v>356</v>
      </c>
      <c r="B118" s="6" t="s">
        <v>357</v>
      </c>
      <c r="C118" s="6" t="n">
        <v>30</v>
      </c>
      <c r="D118" s="7" t="n">
        <v>37.77</v>
      </c>
      <c r="E118" s="6" t="s">
        <v>358</v>
      </c>
      <c r="F118" s="6" t="s">
        <v>11</v>
      </c>
      <c r="G118" s="6" t="s">
        <v>12</v>
      </c>
    </row>
    <row r="119" customFormat="false" ht="15" hidden="false" customHeight="false" outlineLevel="0" collapsed="false">
      <c r="A119" s="6" t="s">
        <v>359</v>
      </c>
      <c r="B119" s="6" t="s">
        <v>360</v>
      </c>
      <c r="C119" s="6" t="n">
        <v>25</v>
      </c>
      <c r="D119" s="7" t="n">
        <v>37.73</v>
      </c>
      <c r="E119" s="6" t="s">
        <v>361</v>
      </c>
      <c r="F119" s="6" t="s">
        <v>24</v>
      </c>
      <c r="G119" s="6" t="s">
        <v>12</v>
      </c>
    </row>
    <row r="120" customFormat="false" ht="15" hidden="true" customHeight="false" outlineLevel="0" collapsed="false">
      <c r="A120" s="6" t="s">
        <v>362</v>
      </c>
      <c r="B120" s="6" t="s">
        <v>363</v>
      </c>
      <c r="C120" s="6" t="n">
        <v>19</v>
      </c>
      <c r="D120" s="7" t="n">
        <v>37.51</v>
      </c>
      <c r="E120" s="6" t="s">
        <v>364</v>
      </c>
      <c r="F120" s="6"/>
      <c r="G120" s="6" t="s">
        <v>319</v>
      </c>
    </row>
    <row r="121" customFormat="false" ht="15" hidden="false" customHeight="false" outlineLevel="0" collapsed="false">
      <c r="A121" s="6" t="s">
        <v>365</v>
      </c>
      <c r="B121" s="6" t="s">
        <v>366</v>
      </c>
      <c r="C121" s="6" t="n">
        <v>13</v>
      </c>
      <c r="D121" s="7" t="n">
        <v>37.45</v>
      </c>
      <c r="E121" s="6" t="s">
        <v>367</v>
      </c>
      <c r="F121" s="6" t="s">
        <v>11</v>
      </c>
      <c r="G121" s="6" t="s">
        <v>12</v>
      </c>
    </row>
    <row r="122" customFormat="false" ht="15" hidden="false" customHeight="false" outlineLevel="0" collapsed="false">
      <c r="A122" s="6" t="s">
        <v>368</v>
      </c>
      <c r="B122" s="6" t="s">
        <v>369</v>
      </c>
      <c r="C122" s="6" t="n">
        <v>11</v>
      </c>
      <c r="D122" s="7" t="n">
        <v>37.06</v>
      </c>
      <c r="E122" s="6" t="s">
        <v>370</v>
      </c>
      <c r="F122" s="6" t="s">
        <v>11</v>
      </c>
      <c r="G122" s="6" t="s">
        <v>12</v>
      </c>
    </row>
    <row r="123" customFormat="false" ht="15" hidden="false" customHeight="false" outlineLevel="0" collapsed="false">
      <c r="A123" s="6" t="s">
        <v>371</v>
      </c>
      <c r="B123" s="6" t="s">
        <v>372</v>
      </c>
      <c r="C123" s="6" t="n">
        <v>19</v>
      </c>
      <c r="D123" s="7" t="n">
        <v>36.9</v>
      </c>
      <c r="E123" s="6" t="s">
        <v>373</v>
      </c>
      <c r="F123" s="6" t="s">
        <v>11</v>
      </c>
      <c r="G123" s="6" t="s">
        <v>12</v>
      </c>
    </row>
    <row r="124" customFormat="false" ht="15" hidden="false" customHeight="false" outlineLevel="0" collapsed="false">
      <c r="A124" s="6" t="s">
        <v>374</v>
      </c>
      <c r="B124" s="6" t="s">
        <v>375</v>
      </c>
      <c r="C124" s="6" t="n">
        <v>9</v>
      </c>
      <c r="D124" s="7" t="n">
        <v>36.74</v>
      </c>
      <c r="E124" s="6" t="s">
        <v>376</v>
      </c>
      <c r="F124" s="6" t="s">
        <v>11</v>
      </c>
      <c r="G124" s="6" t="s">
        <v>12</v>
      </c>
    </row>
    <row r="125" customFormat="false" ht="15" hidden="false" customHeight="false" outlineLevel="0" collapsed="false">
      <c r="A125" s="6" t="s">
        <v>377</v>
      </c>
      <c r="B125" s="6" t="s">
        <v>378</v>
      </c>
      <c r="C125" s="6" t="n">
        <v>21</v>
      </c>
      <c r="D125" s="7" t="n">
        <v>35.85</v>
      </c>
      <c r="E125" s="6" t="s">
        <v>379</v>
      </c>
      <c r="F125" s="6" t="s">
        <v>24</v>
      </c>
      <c r="G125" s="6" t="s">
        <v>12</v>
      </c>
    </row>
    <row r="126" customFormat="false" ht="15" hidden="false" customHeight="false" outlineLevel="0" collapsed="false">
      <c r="A126" s="6" t="s">
        <v>380</v>
      </c>
      <c r="B126" s="6" t="s">
        <v>381</v>
      </c>
      <c r="C126" s="6" t="n">
        <v>24</v>
      </c>
      <c r="D126" s="7" t="n">
        <v>35.77</v>
      </c>
      <c r="E126" s="6" t="s">
        <v>382</v>
      </c>
      <c r="F126" s="6" t="s">
        <v>11</v>
      </c>
      <c r="G126" s="6" t="s">
        <v>12</v>
      </c>
    </row>
    <row r="127" customFormat="false" ht="15" hidden="false" customHeight="false" outlineLevel="0" collapsed="false">
      <c r="A127" s="6" t="s">
        <v>383</v>
      </c>
      <c r="B127" s="6" t="s">
        <v>384</v>
      </c>
      <c r="C127" s="6" t="n">
        <v>10</v>
      </c>
      <c r="D127" s="7" t="n">
        <v>35.47</v>
      </c>
      <c r="E127" s="6" t="s">
        <v>385</v>
      </c>
      <c r="F127" s="6" t="s">
        <v>24</v>
      </c>
      <c r="G127" s="6" t="s">
        <v>12</v>
      </c>
    </row>
    <row r="128" customFormat="false" ht="15" hidden="false" customHeight="false" outlineLevel="0" collapsed="false">
      <c r="A128" s="6" t="s">
        <v>386</v>
      </c>
      <c r="B128" s="6" t="s">
        <v>387</v>
      </c>
      <c r="C128" s="6" t="n">
        <v>36</v>
      </c>
      <c r="D128" s="7" t="n">
        <v>35.01</v>
      </c>
      <c r="E128" s="6" t="s">
        <v>388</v>
      </c>
      <c r="F128" s="6" t="s">
        <v>24</v>
      </c>
      <c r="G128" s="6" t="s">
        <v>12</v>
      </c>
    </row>
    <row r="129" customFormat="false" ht="15" hidden="false" customHeight="false" outlineLevel="0" collapsed="false">
      <c r="A129" s="6" t="s">
        <v>389</v>
      </c>
      <c r="B129" s="6" t="s">
        <v>390</v>
      </c>
      <c r="C129" s="6" t="n">
        <v>16</v>
      </c>
      <c r="D129" s="7" t="n">
        <v>34.85</v>
      </c>
      <c r="E129" s="6" t="s">
        <v>391</v>
      </c>
      <c r="F129" s="6" t="s">
        <v>24</v>
      </c>
      <c r="G129" s="6" t="s">
        <v>12</v>
      </c>
    </row>
    <row r="130" customFormat="false" ht="15" hidden="true" customHeight="false" outlineLevel="0" collapsed="false">
      <c r="A130" s="6" t="s">
        <v>392</v>
      </c>
      <c r="B130" s="6" t="s">
        <v>393</v>
      </c>
      <c r="C130" s="6" t="n">
        <v>9</v>
      </c>
      <c r="D130" s="7" t="n">
        <v>34.69</v>
      </c>
      <c r="E130" s="6" t="s">
        <v>394</v>
      </c>
      <c r="F130" s="6"/>
      <c r="G130" s="6" t="s">
        <v>319</v>
      </c>
    </row>
    <row r="131" customFormat="false" ht="15" hidden="false" customHeight="false" outlineLevel="0" collapsed="false">
      <c r="A131" s="6" t="s">
        <v>395</v>
      </c>
      <c r="B131" s="6" t="s">
        <v>396</v>
      </c>
      <c r="C131" s="6" t="n">
        <v>34</v>
      </c>
      <c r="D131" s="7" t="n">
        <v>34.58</v>
      </c>
      <c r="E131" s="6" t="s">
        <v>397</v>
      </c>
      <c r="F131" s="6" t="s">
        <v>11</v>
      </c>
      <c r="G131" s="6" t="s">
        <v>12</v>
      </c>
    </row>
    <row r="132" customFormat="false" ht="15" hidden="false" customHeight="false" outlineLevel="0" collapsed="false">
      <c r="A132" s="6" t="s">
        <v>398</v>
      </c>
      <c r="B132" s="6" t="s">
        <v>399</v>
      </c>
      <c r="C132" s="6" t="n">
        <v>44</v>
      </c>
      <c r="D132" s="7" t="n">
        <v>34.35</v>
      </c>
      <c r="E132" s="6" t="s">
        <v>400</v>
      </c>
      <c r="F132" s="6" t="s">
        <v>11</v>
      </c>
      <c r="G132" s="6" t="s">
        <v>12</v>
      </c>
    </row>
    <row r="133" customFormat="false" ht="15" hidden="false" customHeight="false" outlineLevel="0" collapsed="false">
      <c r="A133" s="6" t="s">
        <v>401</v>
      </c>
      <c r="B133" s="6" t="s">
        <v>402</v>
      </c>
      <c r="C133" s="6" t="n">
        <v>11</v>
      </c>
      <c r="D133" s="7" t="n">
        <v>33.21</v>
      </c>
      <c r="E133" s="6" t="s">
        <v>403</v>
      </c>
      <c r="F133" s="6" t="s">
        <v>11</v>
      </c>
      <c r="G133" s="6" t="s">
        <v>12</v>
      </c>
    </row>
    <row r="134" customFormat="false" ht="15" hidden="false" customHeight="false" outlineLevel="0" collapsed="false">
      <c r="A134" s="6" t="s">
        <v>404</v>
      </c>
      <c r="B134" s="6" t="s">
        <v>405</v>
      </c>
      <c r="C134" s="6" t="n">
        <v>42</v>
      </c>
      <c r="D134" s="7" t="n">
        <v>32.95</v>
      </c>
      <c r="E134" s="6" t="s">
        <v>406</v>
      </c>
      <c r="F134" s="6" t="s">
        <v>11</v>
      </c>
      <c r="G134" s="6" t="s">
        <v>12</v>
      </c>
    </row>
    <row r="135" customFormat="false" ht="15" hidden="false" customHeight="false" outlineLevel="0" collapsed="false">
      <c r="A135" s="6" t="s">
        <v>407</v>
      </c>
      <c r="B135" s="6" t="s">
        <v>408</v>
      </c>
      <c r="C135" s="6" t="n">
        <v>14</v>
      </c>
      <c r="D135" s="7" t="n">
        <v>32.74</v>
      </c>
      <c r="E135" s="6" t="s">
        <v>409</v>
      </c>
      <c r="F135" s="6" t="s">
        <v>11</v>
      </c>
      <c r="G135" s="6" t="s">
        <v>12</v>
      </c>
    </row>
    <row r="136" customFormat="false" ht="15" hidden="false" customHeight="false" outlineLevel="0" collapsed="false">
      <c r="A136" s="6" t="s">
        <v>410</v>
      </c>
      <c r="B136" s="6" t="s">
        <v>411</v>
      </c>
      <c r="C136" s="6" t="n">
        <v>44</v>
      </c>
      <c r="D136" s="7" t="n">
        <v>32.21</v>
      </c>
      <c r="E136" s="6" t="s">
        <v>412</v>
      </c>
      <c r="F136" s="6" t="s">
        <v>11</v>
      </c>
      <c r="G136" s="6" t="s">
        <v>12</v>
      </c>
    </row>
    <row r="137" customFormat="false" ht="15" hidden="false" customHeight="false" outlineLevel="0" collapsed="false">
      <c r="A137" s="6" t="s">
        <v>413</v>
      </c>
      <c r="B137" s="6" t="s">
        <v>414</v>
      </c>
      <c r="C137" s="6" t="n">
        <v>38</v>
      </c>
      <c r="D137" s="7" t="n">
        <v>31.48</v>
      </c>
      <c r="E137" s="6" t="s">
        <v>415</v>
      </c>
      <c r="F137" s="6" t="s">
        <v>11</v>
      </c>
      <c r="G137" s="6" t="s">
        <v>12</v>
      </c>
    </row>
    <row r="138" customFormat="false" ht="15" hidden="false" customHeight="false" outlineLevel="0" collapsed="false">
      <c r="A138" s="6" t="s">
        <v>416</v>
      </c>
      <c r="B138" s="6" t="s">
        <v>417</v>
      </c>
      <c r="C138" s="6" t="n">
        <v>9</v>
      </c>
      <c r="D138" s="7" t="n">
        <v>31.17</v>
      </c>
      <c r="E138" s="6" t="s">
        <v>418</v>
      </c>
      <c r="F138" s="6" t="s">
        <v>11</v>
      </c>
      <c r="G138" s="6" t="s">
        <v>12</v>
      </c>
    </row>
    <row r="139" customFormat="false" ht="15" hidden="false" customHeight="false" outlineLevel="0" collapsed="false">
      <c r="A139" s="6" t="s">
        <v>419</v>
      </c>
      <c r="B139" s="6" t="s">
        <v>420</v>
      </c>
      <c r="C139" s="6" t="n">
        <v>35</v>
      </c>
      <c r="D139" s="7" t="n">
        <v>31.13</v>
      </c>
      <c r="E139" s="6" t="s">
        <v>421</v>
      </c>
      <c r="F139" s="6" t="s">
        <v>11</v>
      </c>
      <c r="G139" s="6" t="s">
        <v>12</v>
      </c>
    </row>
    <row r="140" customFormat="false" ht="15" hidden="false" customHeight="false" outlineLevel="0" collapsed="false">
      <c r="A140" s="6" t="s">
        <v>422</v>
      </c>
      <c r="B140" s="6" t="s">
        <v>423</v>
      </c>
      <c r="C140" s="6" t="n">
        <v>6</v>
      </c>
      <c r="D140" s="7" t="n">
        <v>30.55</v>
      </c>
      <c r="E140" s="6" t="s">
        <v>424</v>
      </c>
      <c r="F140" s="6" t="s">
        <v>11</v>
      </c>
      <c r="G140" s="6" t="s">
        <v>12</v>
      </c>
    </row>
    <row r="141" customFormat="false" ht="15" hidden="false" customHeight="false" outlineLevel="0" collapsed="false">
      <c r="A141" s="6" t="s">
        <v>425</v>
      </c>
      <c r="B141" s="6" t="s">
        <v>426</v>
      </c>
      <c r="C141" s="6" t="n">
        <v>11</v>
      </c>
      <c r="D141" s="7" t="n">
        <v>30.49</v>
      </c>
      <c r="E141" s="6" t="s">
        <v>427</v>
      </c>
      <c r="F141" s="6" t="s">
        <v>11</v>
      </c>
      <c r="G141" s="6" t="s">
        <v>12</v>
      </c>
    </row>
    <row r="142" customFormat="false" ht="15" hidden="false" customHeight="false" outlineLevel="0" collapsed="false">
      <c r="A142" s="6" t="s">
        <v>428</v>
      </c>
      <c r="B142" s="6" t="s">
        <v>429</v>
      </c>
      <c r="C142" s="6" t="n">
        <v>21</v>
      </c>
      <c r="D142" s="7" t="n">
        <v>29.7</v>
      </c>
      <c r="E142" s="6" t="s">
        <v>430</v>
      </c>
      <c r="F142" s="6" t="s">
        <v>11</v>
      </c>
      <c r="G142" s="6" t="s">
        <v>12</v>
      </c>
    </row>
    <row r="143" customFormat="false" ht="15" hidden="false" customHeight="false" outlineLevel="0" collapsed="false">
      <c r="A143" s="6" t="s">
        <v>431</v>
      </c>
      <c r="B143" s="6" t="s">
        <v>432</v>
      </c>
      <c r="C143" s="6" t="n">
        <v>33</v>
      </c>
      <c r="D143" s="7" t="n">
        <v>29.09</v>
      </c>
      <c r="E143" s="6" t="s">
        <v>433</v>
      </c>
      <c r="F143" s="6" t="s">
        <v>11</v>
      </c>
      <c r="G143" s="6" t="s">
        <v>12</v>
      </c>
    </row>
    <row r="144" customFormat="false" ht="15" hidden="false" customHeight="false" outlineLevel="0" collapsed="false">
      <c r="A144" s="6" t="s">
        <v>434</v>
      </c>
      <c r="B144" s="6" t="s">
        <v>435</v>
      </c>
      <c r="C144" s="6" t="n">
        <v>28</v>
      </c>
      <c r="D144" s="7" t="n">
        <v>28.97</v>
      </c>
      <c r="E144" s="6" t="s">
        <v>436</v>
      </c>
      <c r="F144" s="6" t="s">
        <v>11</v>
      </c>
      <c r="G144" s="6" t="s">
        <v>12</v>
      </c>
    </row>
    <row r="145" customFormat="false" ht="15" hidden="true" customHeight="false" outlineLevel="0" collapsed="false">
      <c r="A145" s="6" t="s">
        <v>437</v>
      </c>
      <c r="B145" s="6" t="s">
        <v>438</v>
      </c>
      <c r="C145" s="6" t="n">
        <v>21</v>
      </c>
      <c r="D145" s="7" t="n">
        <v>28.75</v>
      </c>
      <c r="E145" s="6" t="s">
        <v>439</v>
      </c>
      <c r="F145" s="6"/>
      <c r="G145" s="6" t="s">
        <v>319</v>
      </c>
    </row>
    <row r="146" customFormat="false" ht="15" hidden="false" customHeight="false" outlineLevel="0" collapsed="false">
      <c r="A146" s="6" t="s">
        <v>440</v>
      </c>
      <c r="B146" s="6" t="s">
        <v>441</v>
      </c>
      <c r="C146" s="6" t="n">
        <v>39</v>
      </c>
      <c r="D146" s="7" t="n">
        <v>28.58</v>
      </c>
      <c r="E146" s="6" t="s">
        <v>442</v>
      </c>
      <c r="F146" s="6" t="s">
        <v>11</v>
      </c>
      <c r="G146" s="6" t="s">
        <v>12</v>
      </c>
    </row>
    <row r="147" customFormat="false" ht="15" hidden="false" customHeight="false" outlineLevel="0" collapsed="false">
      <c r="A147" s="6" t="s">
        <v>443</v>
      </c>
      <c r="B147" s="6" t="s">
        <v>444</v>
      </c>
      <c r="C147" s="6" t="n">
        <v>37</v>
      </c>
      <c r="D147" s="7" t="n">
        <v>27.8</v>
      </c>
      <c r="E147" s="6" t="s">
        <v>445</v>
      </c>
      <c r="F147" s="6" t="s">
        <v>11</v>
      </c>
      <c r="G147" s="6" t="s">
        <v>12</v>
      </c>
    </row>
    <row r="148" customFormat="false" ht="15" hidden="false" customHeight="false" outlineLevel="0" collapsed="false">
      <c r="A148" s="6" t="s">
        <v>446</v>
      </c>
      <c r="B148" s="6" t="s">
        <v>447</v>
      </c>
      <c r="C148" s="6" t="n">
        <v>33</v>
      </c>
      <c r="D148" s="7" t="n">
        <v>27.74</v>
      </c>
      <c r="E148" s="6" t="s">
        <v>448</v>
      </c>
      <c r="F148" s="6" t="s">
        <v>24</v>
      </c>
      <c r="G148" s="6" t="s">
        <v>12</v>
      </c>
    </row>
    <row r="149" customFormat="false" ht="15" hidden="false" customHeight="false" outlineLevel="0" collapsed="false">
      <c r="A149" s="6" t="s">
        <v>449</v>
      </c>
      <c r="B149" s="6" t="s">
        <v>450</v>
      </c>
      <c r="C149" s="6" t="n">
        <v>12</v>
      </c>
      <c r="D149" s="7" t="n">
        <v>27.4</v>
      </c>
      <c r="E149" s="6" t="s">
        <v>451</v>
      </c>
      <c r="F149" s="6" t="s">
        <v>11</v>
      </c>
      <c r="G149" s="6" t="s">
        <v>12</v>
      </c>
    </row>
    <row r="150" customFormat="false" ht="15" hidden="false" customHeight="false" outlineLevel="0" collapsed="false">
      <c r="A150" s="6" t="s">
        <v>452</v>
      </c>
      <c r="B150" s="6" t="s">
        <v>453</v>
      </c>
      <c r="C150" s="6" t="n">
        <v>53</v>
      </c>
      <c r="D150" s="7" t="n">
        <v>27.27</v>
      </c>
      <c r="E150" s="6" t="s">
        <v>454</v>
      </c>
      <c r="F150" s="6" t="s">
        <v>24</v>
      </c>
      <c r="G150" s="6" t="s">
        <v>12</v>
      </c>
    </row>
    <row r="151" customFormat="false" ht="15" hidden="false" customHeight="false" outlineLevel="0" collapsed="false">
      <c r="A151" s="6" t="s">
        <v>455</v>
      </c>
      <c r="B151" s="6" t="s">
        <v>456</v>
      </c>
      <c r="C151" s="6" t="n">
        <v>29</v>
      </c>
      <c r="D151" s="7" t="n">
        <v>27.27</v>
      </c>
      <c r="E151" s="6" t="s">
        <v>457</v>
      </c>
      <c r="F151" s="6" t="s">
        <v>24</v>
      </c>
      <c r="G151" s="6" t="s">
        <v>12</v>
      </c>
    </row>
    <row r="152" customFormat="false" ht="15" hidden="false" customHeight="false" outlineLevel="0" collapsed="false">
      <c r="A152" s="6" t="s">
        <v>458</v>
      </c>
      <c r="B152" s="6" t="s">
        <v>459</v>
      </c>
      <c r="C152" s="6" t="n">
        <v>31</v>
      </c>
      <c r="D152" s="7" t="n">
        <v>27.06</v>
      </c>
      <c r="E152" s="6" t="s">
        <v>460</v>
      </c>
      <c r="F152" s="6" t="s">
        <v>11</v>
      </c>
      <c r="G152" s="6" t="s">
        <v>12</v>
      </c>
    </row>
    <row r="153" customFormat="false" ht="15" hidden="false" customHeight="false" outlineLevel="0" collapsed="false">
      <c r="A153" s="6" t="s">
        <v>461</v>
      </c>
      <c r="B153" s="6" t="s">
        <v>462</v>
      </c>
      <c r="C153" s="6" t="n">
        <v>24</v>
      </c>
      <c r="D153" s="7" t="n">
        <v>26.69</v>
      </c>
      <c r="E153" s="6" t="s">
        <v>463</v>
      </c>
      <c r="F153" s="6" t="s">
        <v>11</v>
      </c>
      <c r="G153" s="6" t="s">
        <v>12</v>
      </c>
    </row>
    <row r="154" customFormat="false" ht="15" hidden="false" customHeight="false" outlineLevel="0" collapsed="false">
      <c r="A154" s="6" t="s">
        <v>464</v>
      </c>
      <c r="B154" s="6" t="s">
        <v>465</v>
      </c>
      <c r="C154" s="6" t="n">
        <v>11</v>
      </c>
      <c r="D154" s="7" t="n">
        <v>26.21</v>
      </c>
      <c r="E154" s="6" t="s">
        <v>466</v>
      </c>
      <c r="F154" s="6" t="s">
        <v>11</v>
      </c>
      <c r="G154" s="6" t="s">
        <v>12</v>
      </c>
    </row>
    <row r="155" customFormat="false" ht="15" hidden="false" customHeight="false" outlineLevel="0" collapsed="false">
      <c r="A155" s="6" t="s">
        <v>467</v>
      </c>
      <c r="B155" s="6" t="s">
        <v>468</v>
      </c>
      <c r="C155" s="6" t="n">
        <v>10</v>
      </c>
      <c r="D155" s="7" t="n">
        <v>26.17</v>
      </c>
      <c r="E155" s="6" t="s">
        <v>469</v>
      </c>
      <c r="F155" s="6" t="s">
        <v>11</v>
      </c>
      <c r="G155" s="6" t="s">
        <v>12</v>
      </c>
    </row>
    <row r="156" customFormat="false" ht="15" hidden="false" customHeight="false" outlineLevel="0" collapsed="false">
      <c r="A156" s="6" t="s">
        <v>470</v>
      </c>
      <c r="B156" s="6" t="s">
        <v>471</v>
      </c>
      <c r="C156" s="6" t="n">
        <v>53</v>
      </c>
      <c r="D156" s="7" t="n">
        <v>25.16</v>
      </c>
      <c r="E156" s="6" t="s">
        <v>472</v>
      </c>
      <c r="F156" s="6" t="s">
        <v>11</v>
      </c>
      <c r="G156" s="6" t="s">
        <v>12</v>
      </c>
    </row>
    <row r="157" customFormat="false" ht="15" hidden="false" customHeight="false" outlineLevel="0" collapsed="false">
      <c r="A157" s="6" t="s">
        <v>473</v>
      </c>
      <c r="B157" s="6" t="s">
        <v>474</v>
      </c>
      <c r="C157" s="6" t="n">
        <v>37</v>
      </c>
      <c r="D157" s="7" t="n">
        <v>25.03</v>
      </c>
      <c r="E157" s="6" t="s">
        <v>475</v>
      </c>
      <c r="F157" s="6" t="s">
        <v>11</v>
      </c>
      <c r="G157" s="6" t="s">
        <v>12</v>
      </c>
    </row>
    <row r="158" customFormat="false" ht="15" hidden="false" customHeight="false" outlineLevel="0" collapsed="false">
      <c r="A158" s="6" t="s">
        <v>476</v>
      </c>
      <c r="B158" s="6" t="s">
        <v>477</v>
      </c>
      <c r="C158" s="6" t="n">
        <v>23</v>
      </c>
      <c r="D158" s="7" t="n">
        <v>25.01</v>
      </c>
      <c r="E158" s="6" t="s">
        <v>478</v>
      </c>
      <c r="F158" s="6" t="s">
        <v>11</v>
      </c>
      <c r="G158" s="6" t="s">
        <v>12</v>
      </c>
    </row>
    <row r="159" customFormat="false" ht="15" hidden="false" customHeight="false" outlineLevel="0" collapsed="false">
      <c r="A159" s="6" t="s">
        <v>479</v>
      </c>
      <c r="B159" s="6" t="s">
        <v>480</v>
      </c>
      <c r="C159" s="6" t="n">
        <v>18</v>
      </c>
      <c r="D159" s="7" t="n">
        <v>24.93</v>
      </c>
      <c r="E159" s="6" t="s">
        <v>481</v>
      </c>
      <c r="F159" s="6" t="s">
        <v>24</v>
      </c>
      <c r="G159" s="6" t="s">
        <v>12</v>
      </c>
    </row>
    <row r="160" customFormat="false" ht="15" hidden="false" customHeight="false" outlineLevel="0" collapsed="false">
      <c r="A160" s="6" t="s">
        <v>482</v>
      </c>
      <c r="B160" s="6" t="s">
        <v>483</v>
      </c>
      <c r="C160" s="6" t="n">
        <v>30</v>
      </c>
      <c r="D160" s="7" t="n">
        <v>24.65</v>
      </c>
      <c r="E160" s="6" t="s">
        <v>484</v>
      </c>
      <c r="F160" s="6" t="s">
        <v>11</v>
      </c>
      <c r="G160" s="6" t="s">
        <v>12</v>
      </c>
    </row>
    <row r="161" customFormat="false" ht="15" hidden="false" customHeight="false" outlineLevel="0" collapsed="false">
      <c r="A161" s="6" t="s">
        <v>485</v>
      </c>
      <c r="B161" s="6" t="s">
        <v>486</v>
      </c>
      <c r="C161" s="6" t="n">
        <v>12</v>
      </c>
      <c r="D161" s="7" t="n">
        <v>24.34</v>
      </c>
      <c r="E161" s="6" t="s">
        <v>487</v>
      </c>
      <c r="F161" s="6" t="s">
        <v>11</v>
      </c>
      <c r="G161" s="6" t="s">
        <v>12</v>
      </c>
    </row>
    <row r="162" customFormat="false" ht="15" hidden="false" customHeight="false" outlineLevel="0" collapsed="false">
      <c r="A162" s="6" t="s">
        <v>488</v>
      </c>
      <c r="B162" s="6" t="s">
        <v>489</v>
      </c>
      <c r="C162" s="6" t="n">
        <v>6</v>
      </c>
      <c r="D162" s="7" t="n">
        <v>24.26</v>
      </c>
      <c r="E162" s="6" t="s">
        <v>490</v>
      </c>
      <c r="F162" s="6" t="s">
        <v>24</v>
      </c>
      <c r="G162" s="6" t="s">
        <v>12</v>
      </c>
    </row>
    <row r="163" customFormat="false" ht="15" hidden="false" customHeight="false" outlineLevel="0" collapsed="false">
      <c r="A163" s="6" t="s">
        <v>491</v>
      </c>
      <c r="B163" s="6" t="s">
        <v>492</v>
      </c>
      <c r="C163" s="6" t="n">
        <v>11</v>
      </c>
      <c r="D163" s="7" t="n">
        <v>24.11</v>
      </c>
      <c r="E163" s="6" t="s">
        <v>493</v>
      </c>
      <c r="F163" s="6" t="s">
        <v>11</v>
      </c>
      <c r="G163" s="6" t="s">
        <v>12</v>
      </c>
    </row>
    <row r="164" customFormat="false" ht="15" hidden="false" customHeight="false" outlineLevel="0" collapsed="false">
      <c r="A164" s="6" t="s">
        <v>494</v>
      </c>
      <c r="B164" s="6" t="s">
        <v>495</v>
      </c>
      <c r="C164" s="6" t="n">
        <v>13</v>
      </c>
      <c r="D164" s="7" t="n">
        <v>24.03</v>
      </c>
      <c r="E164" s="6" t="s">
        <v>496</v>
      </c>
      <c r="F164" s="6" t="s">
        <v>11</v>
      </c>
      <c r="G164" s="6" t="s">
        <v>12</v>
      </c>
    </row>
    <row r="165" customFormat="false" ht="15" hidden="false" customHeight="false" outlineLevel="0" collapsed="false">
      <c r="A165" s="6" t="s">
        <v>497</v>
      </c>
      <c r="B165" s="6" t="s">
        <v>498</v>
      </c>
      <c r="C165" s="6" t="n">
        <v>15</v>
      </c>
      <c r="D165" s="7" t="n">
        <v>23.98</v>
      </c>
      <c r="E165" s="6" t="s">
        <v>499</v>
      </c>
      <c r="F165" s="6" t="s">
        <v>11</v>
      </c>
      <c r="G165" s="6" t="s">
        <v>12</v>
      </c>
    </row>
    <row r="166" customFormat="false" ht="15" hidden="false" customHeight="false" outlineLevel="0" collapsed="false">
      <c r="A166" s="6" t="s">
        <v>500</v>
      </c>
      <c r="B166" s="6" t="s">
        <v>501</v>
      </c>
      <c r="C166" s="6" t="n">
        <v>11</v>
      </c>
      <c r="D166" s="7" t="n">
        <v>23.09</v>
      </c>
      <c r="E166" s="6" t="s">
        <v>502</v>
      </c>
      <c r="F166" s="6" t="s">
        <v>11</v>
      </c>
      <c r="G166" s="6" t="s">
        <v>12</v>
      </c>
    </row>
    <row r="167" customFormat="false" ht="15" hidden="false" customHeight="false" outlineLevel="0" collapsed="false">
      <c r="A167" s="6" t="s">
        <v>503</v>
      </c>
      <c r="B167" s="6" t="s">
        <v>504</v>
      </c>
      <c r="C167" s="6" t="n">
        <v>12</v>
      </c>
      <c r="D167" s="7" t="n">
        <v>22.89</v>
      </c>
      <c r="E167" s="6" t="s">
        <v>505</v>
      </c>
      <c r="F167" s="6" t="s">
        <v>11</v>
      </c>
      <c r="G167" s="6" t="s">
        <v>12</v>
      </c>
    </row>
    <row r="168" customFormat="false" ht="15" hidden="false" customHeight="false" outlineLevel="0" collapsed="false">
      <c r="A168" s="6" t="s">
        <v>506</v>
      </c>
      <c r="B168" s="6" t="s">
        <v>507</v>
      </c>
      <c r="C168" s="6" t="n">
        <v>7</v>
      </c>
      <c r="D168" s="7" t="n">
        <v>22.69</v>
      </c>
      <c r="E168" s="6" t="s">
        <v>508</v>
      </c>
      <c r="F168" s="6" t="s">
        <v>11</v>
      </c>
      <c r="G168" s="6" t="s">
        <v>12</v>
      </c>
    </row>
    <row r="169" customFormat="false" ht="15" hidden="false" customHeight="false" outlineLevel="0" collapsed="false">
      <c r="A169" s="6" t="s">
        <v>509</v>
      </c>
      <c r="B169" s="6" t="s">
        <v>510</v>
      </c>
      <c r="C169" s="6" t="n">
        <v>12</v>
      </c>
      <c r="D169" s="7" t="n">
        <v>22.19</v>
      </c>
      <c r="E169" s="6" t="s">
        <v>511</v>
      </c>
      <c r="F169" s="6" t="s">
        <v>11</v>
      </c>
      <c r="G169" s="6" t="s">
        <v>12</v>
      </c>
    </row>
    <row r="170" customFormat="false" ht="15" hidden="false" customHeight="false" outlineLevel="0" collapsed="false">
      <c r="A170" s="6" t="s">
        <v>512</v>
      </c>
      <c r="B170" s="6" t="s">
        <v>513</v>
      </c>
      <c r="C170" s="6" t="n">
        <v>10</v>
      </c>
      <c r="D170" s="7" t="n">
        <v>21.99</v>
      </c>
      <c r="E170" s="6" t="s">
        <v>514</v>
      </c>
      <c r="F170" s="6" t="s">
        <v>11</v>
      </c>
      <c r="G170" s="6" t="s">
        <v>12</v>
      </c>
    </row>
    <row r="171" customFormat="false" ht="15" hidden="true" customHeight="false" outlineLevel="0" collapsed="false">
      <c r="A171" s="6" t="s">
        <v>515</v>
      </c>
      <c r="B171" s="6" t="s">
        <v>516</v>
      </c>
      <c r="C171" s="6" t="n">
        <v>6</v>
      </c>
      <c r="D171" s="7" t="n">
        <v>21.82</v>
      </c>
      <c r="E171" s="6" t="s">
        <v>517</v>
      </c>
      <c r="F171" s="6"/>
      <c r="G171" s="6" t="s">
        <v>319</v>
      </c>
    </row>
    <row r="172" customFormat="false" ht="15" hidden="false" customHeight="false" outlineLevel="0" collapsed="false">
      <c r="A172" s="6" t="s">
        <v>518</v>
      </c>
      <c r="B172" s="6" t="s">
        <v>519</v>
      </c>
      <c r="C172" s="6" t="n">
        <v>13</v>
      </c>
      <c r="D172" s="7" t="n">
        <v>21.8</v>
      </c>
      <c r="E172" s="6" t="s">
        <v>520</v>
      </c>
      <c r="F172" s="6" t="s">
        <v>11</v>
      </c>
      <c r="G172" s="6" t="s">
        <v>12</v>
      </c>
    </row>
    <row r="173" customFormat="false" ht="15" hidden="false" customHeight="false" outlineLevel="0" collapsed="false">
      <c r="A173" s="6" t="s">
        <v>521</v>
      </c>
      <c r="B173" s="6" t="s">
        <v>522</v>
      </c>
      <c r="C173" s="6" t="n">
        <v>21</v>
      </c>
      <c r="D173" s="7" t="n">
        <v>21.6</v>
      </c>
      <c r="E173" s="6" t="s">
        <v>523</v>
      </c>
      <c r="F173" s="6" t="s">
        <v>11</v>
      </c>
      <c r="G173" s="6" t="s">
        <v>12</v>
      </c>
    </row>
    <row r="174" customFormat="false" ht="15" hidden="false" customHeight="false" outlineLevel="0" collapsed="false">
      <c r="A174" s="6" t="s">
        <v>524</v>
      </c>
      <c r="B174" s="6" t="s">
        <v>525</v>
      </c>
      <c r="C174" s="6" t="n">
        <v>8</v>
      </c>
      <c r="D174" s="7" t="n">
        <v>21.47</v>
      </c>
      <c r="E174" s="6" t="s">
        <v>526</v>
      </c>
      <c r="F174" s="6" t="s">
        <v>11</v>
      </c>
      <c r="G174" s="6" t="s">
        <v>12</v>
      </c>
    </row>
    <row r="175" customFormat="false" ht="15" hidden="false" customHeight="false" outlineLevel="0" collapsed="false">
      <c r="A175" s="6" t="s">
        <v>527</v>
      </c>
      <c r="B175" s="6" t="s">
        <v>528</v>
      </c>
      <c r="C175" s="6" t="n">
        <v>44</v>
      </c>
      <c r="D175" s="7" t="n">
        <v>21.28</v>
      </c>
      <c r="E175" s="6" t="s">
        <v>529</v>
      </c>
      <c r="F175" s="6" t="s">
        <v>11</v>
      </c>
      <c r="G175" s="6" t="s">
        <v>12</v>
      </c>
    </row>
    <row r="176" customFormat="false" ht="15" hidden="false" customHeight="false" outlineLevel="0" collapsed="false">
      <c r="A176" s="6" t="s">
        <v>530</v>
      </c>
      <c r="B176" s="6" t="s">
        <v>531</v>
      </c>
      <c r="C176" s="6" t="n">
        <v>19</v>
      </c>
      <c r="D176" s="7" t="n">
        <v>21.23</v>
      </c>
      <c r="E176" s="6" t="s">
        <v>532</v>
      </c>
      <c r="F176" s="6" t="s">
        <v>11</v>
      </c>
      <c r="G176" s="6" t="s">
        <v>12</v>
      </c>
    </row>
    <row r="177" customFormat="false" ht="15" hidden="false" customHeight="false" outlineLevel="0" collapsed="false">
      <c r="A177" s="6" t="s">
        <v>533</v>
      </c>
      <c r="B177" s="6" t="s">
        <v>534</v>
      </c>
      <c r="C177" s="6" t="n">
        <v>18</v>
      </c>
      <c r="D177" s="7" t="n">
        <v>21.04</v>
      </c>
      <c r="E177" s="6" t="s">
        <v>535</v>
      </c>
      <c r="F177" s="6" t="s">
        <v>11</v>
      </c>
      <c r="G177" s="6" t="s">
        <v>12</v>
      </c>
    </row>
    <row r="178" customFormat="false" ht="15" hidden="false" customHeight="false" outlineLevel="0" collapsed="false">
      <c r="A178" s="6" t="s">
        <v>536</v>
      </c>
      <c r="B178" s="6" t="s">
        <v>537</v>
      </c>
      <c r="C178" s="6" t="n">
        <v>9</v>
      </c>
      <c r="D178" s="7" t="n">
        <v>20.97</v>
      </c>
      <c r="E178" s="6" t="s">
        <v>538</v>
      </c>
      <c r="F178" s="6" t="s">
        <v>11</v>
      </c>
      <c r="G178" s="6" t="s">
        <v>12</v>
      </c>
    </row>
    <row r="179" customFormat="false" ht="15" hidden="false" customHeight="false" outlineLevel="0" collapsed="false">
      <c r="A179" s="6" t="s">
        <v>539</v>
      </c>
      <c r="B179" s="6" t="s">
        <v>540</v>
      </c>
      <c r="C179" s="6" t="n">
        <v>12</v>
      </c>
      <c r="D179" s="7" t="n">
        <v>20.72</v>
      </c>
      <c r="E179" s="6" t="s">
        <v>541</v>
      </c>
      <c r="F179" s="6" t="s">
        <v>11</v>
      </c>
      <c r="G179" s="6" t="s">
        <v>12</v>
      </c>
    </row>
    <row r="180" customFormat="false" ht="15" hidden="false" customHeight="false" outlineLevel="0" collapsed="false">
      <c r="A180" s="6" t="s">
        <v>542</v>
      </c>
      <c r="B180" s="6" t="s">
        <v>543</v>
      </c>
      <c r="C180" s="6" t="n">
        <v>28</v>
      </c>
      <c r="D180" s="7" t="n">
        <v>20.5</v>
      </c>
      <c r="E180" s="6" t="s">
        <v>544</v>
      </c>
      <c r="F180" s="6" t="s">
        <v>11</v>
      </c>
      <c r="G180" s="6" t="s">
        <v>12</v>
      </c>
    </row>
    <row r="181" customFormat="false" ht="15" hidden="false" customHeight="false" outlineLevel="0" collapsed="false">
      <c r="A181" s="6" t="s">
        <v>545</v>
      </c>
      <c r="B181" s="6" t="s">
        <v>546</v>
      </c>
      <c r="C181" s="6" t="n">
        <v>24</v>
      </c>
      <c r="D181" s="7" t="n">
        <v>20.47</v>
      </c>
      <c r="E181" s="6" t="s">
        <v>547</v>
      </c>
      <c r="F181" s="6" t="s">
        <v>11</v>
      </c>
      <c r="G181" s="6" t="s">
        <v>12</v>
      </c>
    </row>
    <row r="182" customFormat="false" ht="15" hidden="false" customHeight="false" outlineLevel="0" collapsed="false">
      <c r="A182" s="6" t="s">
        <v>548</v>
      </c>
      <c r="B182" s="6" t="s">
        <v>549</v>
      </c>
      <c r="C182" s="6" t="n">
        <v>3</v>
      </c>
      <c r="D182" s="7" t="n">
        <v>20.32</v>
      </c>
      <c r="E182" s="6" t="s">
        <v>550</v>
      </c>
      <c r="F182" s="6" t="s">
        <v>11</v>
      </c>
      <c r="G182" s="6" t="s">
        <v>12</v>
      </c>
    </row>
    <row r="183" customFormat="false" ht="15" hidden="false" customHeight="false" outlineLevel="0" collapsed="false">
      <c r="A183" s="6" t="s">
        <v>551</v>
      </c>
      <c r="B183" s="6" t="s">
        <v>552</v>
      </c>
      <c r="C183" s="6" t="n">
        <v>8</v>
      </c>
      <c r="D183" s="7" t="n">
        <v>20.27</v>
      </c>
      <c r="E183" s="6" t="s">
        <v>553</v>
      </c>
      <c r="F183" s="6" t="s">
        <v>11</v>
      </c>
      <c r="G183" s="6" t="s">
        <v>12</v>
      </c>
    </row>
    <row r="184" customFormat="false" ht="15" hidden="false" customHeight="false" outlineLevel="0" collapsed="false">
      <c r="A184" s="6" t="s">
        <v>554</v>
      </c>
      <c r="B184" s="6" t="s">
        <v>555</v>
      </c>
      <c r="C184" s="6" t="n">
        <v>18</v>
      </c>
      <c r="D184" s="7" t="n">
        <v>20.24</v>
      </c>
      <c r="E184" s="6" t="s">
        <v>556</v>
      </c>
      <c r="F184" s="6" t="s">
        <v>11</v>
      </c>
      <c r="G184" s="6" t="s">
        <v>12</v>
      </c>
    </row>
    <row r="185" customFormat="false" ht="15" hidden="false" customHeight="false" outlineLevel="0" collapsed="false">
      <c r="A185" s="6" t="s">
        <v>557</v>
      </c>
      <c r="B185" s="6" t="s">
        <v>558</v>
      </c>
      <c r="C185" s="6" t="n">
        <v>7</v>
      </c>
      <c r="D185" s="7" t="n">
        <v>20.17</v>
      </c>
      <c r="E185" s="6" t="s">
        <v>559</v>
      </c>
      <c r="F185" s="6" t="s">
        <v>24</v>
      </c>
      <c r="G185" s="6" t="s">
        <v>12</v>
      </c>
    </row>
    <row r="186" customFormat="false" ht="15" hidden="false" customHeight="false" outlineLevel="0" collapsed="false">
      <c r="A186" s="6" t="s">
        <v>560</v>
      </c>
      <c r="B186" s="6" t="s">
        <v>561</v>
      </c>
      <c r="C186" s="6" t="n">
        <v>8</v>
      </c>
      <c r="D186" s="7" t="n">
        <v>20.12</v>
      </c>
      <c r="E186" s="6" t="s">
        <v>562</v>
      </c>
      <c r="F186" s="6" t="s">
        <v>24</v>
      </c>
      <c r="G186" s="6" t="s">
        <v>12</v>
      </c>
    </row>
    <row r="187" customFormat="false" ht="15" hidden="false" customHeight="false" outlineLevel="0" collapsed="false">
      <c r="A187" s="6" t="s">
        <v>563</v>
      </c>
      <c r="B187" s="6" t="s">
        <v>564</v>
      </c>
      <c r="C187" s="6" t="n">
        <v>7</v>
      </c>
      <c r="D187" s="7" t="n">
        <v>20.07</v>
      </c>
      <c r="E187" s="6" t="s">
        <v>565</v>
      </c>
      <c r="F187" s="6" t="s">
        <v>11</v>
      </c>
      <c r="G187" s="6" t="s">
        <v>12</v>
      </c>
    </row>
    <row r="188" customFormat="false" ht="15" hidden="false" customHeight="false" outlineLevel="0" collapsed="false">
      <c r="A188" s="6" t="s">
        <v>566</v>
      </c>
      <c r="B188" s="6" t="s">
        <v>567</v>
      </c>
      <c r="C188" s="6" t="n">
        <v>19</v>
      </c>
      <c r="D188" s="7" t="n">
        <v>19.92</v>
      </c>
      <c r="E188" s="6" t="s">
        <v>568</v>
      </c>
      <c r="F188" s="6" t="s">
        <v>24</v>
      </c>
      <c r="G188" s="6" t="s">
        <v>12</v>
      </c>
    </row>
    <row r="189" customFormat="false" ht="15" hidden="false" customHeight="false" outlineLevel="0" collapsed="false">
      <c r="A189" s="6" t="s">
        <v>569</v>
      </c>
      <c r="B189" s="6" t="s">
        <v>570</v>
      </c>
      <c r="C189" s="6" t="n">
        <v>17</v>
      </c>
      <c r="D189" s="7" t="n">
        <v>19.71</v>
      </c>
      <c r="E189" s="6" t="s">
        <v>571</v>
      </c>
      <c r="F189" s="6" t="s">
        <v>11</v>
      </c>
      <c r="G189" s="6" t="s">
        <v>12</v>
      </c>
    </row>
    <row r="190" customFormat="false" ht="15" hidden="false" customHeight="false" outlineLevel="0" collapsed="false">
      <c r="A190" s="6" t="s">
        <v>572</v>
      </c>
      <c r="B190" s="6" t="s">
        <v>573</v>
      </c>
      <c r="C190" s="6" t="n">
        <v>16</v>
      </c>
      <c r="D190" s="7" t="n">
        <v>19.65</v>
      </c>
      <c r="E190" s="6" t="s">
        <v>574</v>
      </c>
      <c r="F190" s="6" t="s">
        <v>11</v>
      </c>
      <c r="G190" s="6" t="s">
        <v>12</v>
      </c>
    </row>
    <row r="191" customFormat="false" ht="15" hidden="false" customHeight="false" outlineLevel="0" collapsed="false">
      <c r="A191" s="6" t="s">
        <v>575</v>
      </c>
      <c r="B191" s="6" t="s">
        <v>576</v>
      </c>
      <c r="C191" s="6" t="n">
        <v>24</v>
      </c>
      <c r="D191" s="7" t="n">
        <v>19.65</v>
      </c>
      <c r="E191" s="6" t="s">
        <v>577</v>
      </c>
      <c r="F191" s="6" t="s">
        <v>11</v>
      </c>
      <c r="G191" s="6" t="s">
        <v>12</v>
      </c>
    </row>
    <row r="192" customFormat="false" ht="15" hidden="false" customHeight="false" outlineLevel="0" collapsed="false">
      <c r="A192" s="6" t="s">
        <v>578</v>
      </c>
      <c r="B192" s="6" t="s">
        <v>579</v>
      </c>
      <c r="C192" s="6" t="n">
        <v>20</v>
      </c>
      <c r="D192" s="7" t="n">
        <v>19.64</v>
      </c>
      <c r="E192" s="6" t="s">
        <v>580</v>
      </c>
      <c r="F192" s="6" t="s">
        <v>11</v>
      </c>
      <c r="G192" s="6" t="s">
        <v>12</v>
      </c>
    </row>
    <row r="193" customFormat="false" ht="15" hidden="false" customHeight="false" outlineLevel="0" collapsed="false">
      <c r="A193" s="6" t="s">
        <v>581</v>
      </c>
      <c r="B193" s="6" t="s">
        <v>582</v>
      </c>
      <c r="C193" s="6" t="n">
        <v>20</v>
      </c>
      <c r="D193" s="7" t="n">
        <v>19.29</v>
      </c>
      <c r="E193" s="6" t="s">
        <v>583</v>
      </c>
      <c r="F193" s="6" t="s">
        <v>11</v>
      </c>
      <c r="G193" s="6" t="s">
        <v>12</v>
      </c>
    </row>
    <row r="194" customFormat="false" ht="15" hidden="false" customHeight="false" outlineLevel="0" collapsed="false">
      <c r="A194" s="6" t="s">
        <v>584</v>
      </c>
      <c r="B194" s="6" t="s">
        <v>585</v>
      </c>
      <c r="C194" s="6" t="n">
        <v>16</v>
      </c>
      <c r="D194" s="7" t="n">
        <v>19.23</v>
      </c>
      <c r="E194" s="6" t="s">
        <v>586</v>
      </c>
      <c r="F194" s="6" t="s">
        <v>11</v>
      </c>
      <c r="G194" s="6" t="s">
        <v>12</v>
      </c>
    </row>
    <row r="195" customFormat="false" ht="15" hidden="false" customHeight="false" outlineLevel="0" collapsed="false">
      <c r="A195" s="6" t="s">
        <v>587</v>
      </c>
      <c r="B195" s="6" t="s">
        <v>588</v>
      </c>
      <c r="C195" s="6" t="n">
        <v>14</v>
      </c>
      <c r="D195" s="7" t="n">
        <v>19.09</v>
      </c>
      <c r="E195" s="6" t="s">
        <v>589</v>
      </c>
      <c r="F195" s="6" t="s">
        <v>11</v>
      </c>
      <c r="G195" s="6" t="s">
        <v>12</v>
      </c>
    </row>
    <row r="196" customFormat="false" ht="15" hidden="false" customHeight="false" outlineLevel="0" collapsed="false">
      <c r="A196" s="6" t="s">
        <v>590</v>
      </c>
      <c r="B196" s="6" t="s">
        <v>591</v>
      </c>
      <c r="C196" s="6" t="n">
        <v>22</v>
      </c>
      <c r="D196" s="7" t="n">
        <v>19</v>
      </c>
      <c r="E196" s="6" t="s">
        <v>592</v>
      </c>
      <c r="F196" s="6" t="s">
        <v>11</v>
      </c>
      <c r="G196" s="6" t="s">
        <v>12</v>
      </c>
    </row>
    <row r="197" customFormat="false" ht="15" hidden="false" customHeight="false" outlineLevel="0" collapsed="false">
      <c r="A197" s="6" t="s">
        <v>593</v>
      </c>
      <c r="B197" s="6" t="s">
        <v>594</v>
      </c>
      <c r="C197" s="6" t="n">
        <v>9</v>
      </c>
      <c r="D197" s="7" t="n">
        <v>18.83</v>
      </c>
      <c r="E197" s="6" t="s">
        <v>595</v>
      </c>
      <c r="F197" s="6" t="s">
        <v>24</v>
      </c>
      <c r="G197" s="6" t="s">
        <v>12</v>
      </c>
    </row>
    <row r="198" customFormat="false" ht="15" hidden="false" customHeight="false" outlineLevel="0" collapsed="false">
      <c r="A198" s="6" t="s">
        <v>596</v>
      </c>
      <c r="B198" s="6" t="s">
        <v>597</v>
      </c>
      <c r="C198" s="6" t="n">
        <v>13</v>
      </c>
      <c r="D198" s="7" t="n">
        <v>18.83</v>
      </c>
      <c r="E198" s="6" t="s">
        <v>598</v>
      </c>
      <c r="F198" s="6" t="s">
        <v>11</v>
      </c>
      <c r="G198" s="6" t="s">
        <v>12</v>
      </c>
    </row>
    <row r="199" customFormat="false" ht="15" hidden="false" customHeight="false" outlineLevel="0" collapsed="false">
      <c r="A199" s="6" t="s">
        <v>599</v>
      </c>
      <c r="B199" s="6" t="s">
        <v>600</v>
      </c>
      <c r="C199" s="6" t="n">
        <v>5</v>
      </c>
      <c r="D199" s="7" t="n">
        <v>18.74</v>
      </c>
      <c r="E199" s="6" t="s">
        <v>601</v>
      </c>
      <c r="F199" s="6" t="s">
        <v>11</v>
      </c>
      <c r="G199" s="6" t="s">
        <v>12</v>
      </c>
    </row>
    <row r="200" customFormat="false" ht="15" hidden="false" customHeight="false" outlineLevel="0" collapsed="false">
      <c r="A200" s="6" t="s">
        <v>602</v>
      </c>
      <c r="B200" s="6" t="s">
        <v>603</v>
      </c>
      <c r="C200" s="6" t="n">
        <v>17</v>
      </c>
      <c r="D200" s="7" t="n">
        <v>18.33</v>
      </c>
      <c r="E200" s="6" t="s">
        <v>604</v>
      </c>
      <c r="F200" s="6" t="s">
        <v>11</v>
      </c>
      <c r="G200" s="6" t="s">
        <v>12</v>
      </c>
    </row>
    <row r="201" customFormat="false" ht="15" hidden="false" customHeight="false" outlineLevel="0" collapsed="false">
      <c r="A201" s="6" t="s">
        <v>605</v>
      </c>
      <c r="B201" s="6" t="s">
        <v>606</v>
      </c>
      <c r="C201" s="6" t="n">
        <v>16</v>
      </c>
      <c r="D201" s="7" t="n">
        <v>18.17</v>
      </c>
      <c r="E201" s="6" t="s">
        <v>607</v>
      </c>
      <c r="F201" s="6" t="s">
        <v>11</v>
      </c>
      <c r="G201" s="6" t="s">
        <v>12</v>
      </c>
    </row>
    <row r="202" customFormat="false" ht="15" hidden="false" customHeight="false" outlineLevel="0" collapsed="false">
      <c r="A202" s="6" t="s">
        <v>608</v>
      </c>
      <c r="B202" s="6" t="s">
        <v>609</v>
      </c>
      <c r="C202" s="6" t="n">
        <v>2</v>
      </c>
      <c r="D202" s="7" t="n">
        <v>18.17</v>
      </c>
      <c r="E202" s="6" t="s">
        <v>610</v>
      </c>
      <c r="F202" s="6" t="s">
        <v>11</v>
      </c>
      <c r="G202" s="6" t="s">
        <v>12</v>
      </c>
    </row>
    <row r="203" customFormat="false" ht="15" hidden="false" customHeight="false" outlineLevel="0" collapsed="false">
      <c r="A203" s="6" t="s">
        <v>611</v>
      </c>
      <c r="B203" s="6" t="s">
        <v>612</v>
      </c>
      <c r="C203" s="6" t="n">
        <v>14</v>
      </c>
      <c r="D203" s="7" t="n">
        <v>18.14</v>
      </c>
      <c r="E203" s="6" t="s">
        <v>613</v>
      </c>
      <c r="F203" s="6" t="s">
        <v>11</v>
      </c>
      <c r="G203" s="6" t="s">
        <v>12</v>
      </c>
    </row>
    <row r="204" customFormat="false" ht="15" hidden="false" customHeight="false" outlineLevel="0" collapsed="false">
      <c r="A204" s="6" t="s">
        <v>614</v>
      </c>
      <c r="B204" s="6" t="s">
        <v>615</v>
      </c>
      <c r="C204" s="6" t="n">
        <v>31</v>
      </c>
      <c r="D204" s="7" t="n">
        <v>18.12</v>
      </c>
      <c r="E204" s="6" t="s">
        <v>616</v>
      </c>
      <c r="F204" s="6" t="s">
        <v>24</v>
      </c>
      <c r="G204" s="6" t="s">
        <v>12</v>
      </c>
    </row>
    <row r="205" customFormat="false" ht="15" hidden="false" customHeight="false" outlineLevel="0" collapsed="false">
      <c r="A205" s="6" t="s">
        <v>617</v>
      </c>
      <c r="B205" s="6" t="s">
        <v>618</v>
      </c>
      <c r="C205" s="6" t="n">
        <v>26</v>
      </c>
      <c r="D205" s="7" t="n">
        <v>17.77</v>
      </c>
      <c r="E205" s="6" t="s">
        <v>619</v>
      </c>
      <c r="F205" s="6" t="s">
        <v>11</v>
      </c>
      <c r="G205" s="6" t="s">
        <v>12</v>
      </c>
    </row>
    <row r="206" customFormat="false" ht="15" hidden="false" customHeight="false" outlineLevel="0" collapsed="false">
      <c r="A206" s="6" t="s">
        <v>620</v>
      </c>
      <c r="B206" s="6" t="s">
        <v>621</v>
      </c>
      <c r="C206" s="6" t="n">
        <v>5</v>
      </c>
      <c r="D206" s="7" t="n">
        <v>17.68</v>
      </c>
      <c r="E206" s="6" t="s">
        <v>622</v>
      </c>
      <c r="F206" s="6" t="s">
        <v>11</v>
      </c>
      <c r="G206" s="6" t="s">
        <v>12</v>
      </c>
    </row>
    <row r="207" customFormat="false" ht="15" hidden="false" customHeight="false" outlineLevel="0" collapsed="false">
      <c r="A207" s="6" t="s">
        <v>623</v>
      </c>
      <c r="B207" s="6" t="s">
        <v>624</v>
      </c>
      <c r="C207" s="6" t="n">
        <v>11</v>
      </c>
      <c r="D207" s="7" t="n">
        <v>17.65</v>
      </c>
      <c r="E207" s="6" t="s">
        <v>625</v>
      </c>
      <c r="F207" s="6" t="s">
        <v>11</v>
      </c>
      <c r="G207" s="6" t="s">
        <v>12</v>
      </c>
    </row>
    <row r="208" customFormat="false" ht="15" hidden="false" customHeight="false" outlineLevel="0" collapsed="false">
      <c r="A208" s="6" t="s">
        <v>626</v>
      </c>
      <c r="B208" s="6" t="s">
        <v>627</v>
      </c>
      <c r="C208" s="6" t="n">
        <v>38</v>
      </c>
      <c r="D208" s="7" t="n">
        <v>17.59</v>
      </c>
      <c r="E208" s="6" t="s">
        <v>628</v>
      </c>
      <c r="F208" s="6" t="s">
        <v>11</v>
      </c>
      <c r="G208" s="6" t="s">
        <v>12</v>
      </c>
    </row>
    <row r="209" customFormat="false" ht="15" hidden="false" customHeight="false" outlineLevel="0" collapsed="false">
      <c r="A209" s="6" t="s">
        <v>629</v>
      </c>
      <c r="B209" s="6" t="s">
        <v>630</v>
      </c>
      <c r="C209" s="6" t="n">
        <v>6</v>
      </c>
      <c r="D209" s="7" t="n">
        <v>17.42</v>
      </c>
      <c r="E209" s="6" t="s">
        <v>631</v>
      </c>
      <c r="F209" s="6" t="s">
        <v>11</v>
      </c>
      <c r="G209" s="6" t="s">
        <v>12</v>
      </c>
    </row>
    <row r="210" customFormat="false" ht="15" hidden="false" customHeight="false" outlineLevel="0" collapsed="false">
      <c r="A210" s="6" t="s">
        <v>632</v>
      </c>
      <c r="B210" s="6" t="s">
        <v>633</v>
      </c>
      <c r="C210" s="6" t="n">
        <v>15</v>
      </c>
      <c r="D210" s="7" t="n">
        <v>17.3</v>
      </c>
      <c r="E210" s="6" t="s">
        <v>634</v>
      </c>
      <c r="F210" s="6" t="s">
        <v>11</v>
      </c>
      <c r="G210" s="6" t="s">
        <v>12</v>
      </c>
    </row>
    <row r="211" customFormat="false" ht="15" hidden="false" customHeight="false" outlineLevel="0" collapsed="false">
      <c r="A211" s="6" t="s">
        <v>635</v>
      </c>
      <c r="B211" s="6" t="s">
        <v>636</v>
      </c>
      <c r="C211" s="6" t="n">
        <v>31</v>
      </c>
      <c r="D211" s="7" t="n">
        <v>17.15</v>
      </c>
      <c r="E211" s="6" t="s">
        <v>637</v>
      </c>
      <c r="F211" s="6" t="s">
        <v>11</v>
      </c>
      <c r="G211" s="6" t="s">
        <v>12</v>
      </c>
    </row>
    <row r="212" customFormat="false" ht="15" hidden="false" customHeight="false" outlineLevel="0" collapsed="false">
      <c r="A212" s="6" t="s">
        <v>638</v>
      </c>
      <c r="B212" s="6" t="s">
        <v>639</v>
      </c>
      <c r="C212" s="6" t="n">
        <v>24</v>
      </c>
      <c r="D212" s="7" t="n">
        <v>16.73</v>
      </c>
      <c r="E212" s="6" t="s">
        <v>640</v>
      </c>
      <c r="F212" s="6" t="s">
        <v>11</v>
      </c>
      <c r="G212" s="6" t="s">
        <v>12</v>
      </c>
    </row>
    <row r="213" customFormat="false" ht="15" hidden="false" customHeight="false" outlineLevel="0" collapsed="false">
      <c r="A213" s="6" t="s">
        <v>641</v>
      </c>
      <c r="B213" s="6" t="s">
        <v>642</v>
      </c>
      <c r="C213" s="6" t="n">
        <v>9</v>
      </c>
      <c r="D213" s="7" t="n">
        <v>16.68</v>
      </c>
      <c r="E213" s="6" t="s">
        <v>643</v>
      </c>
      <c r="F213" s="6" t="s">
        <v>11</v>
      </c>
      <c r="G213" s="6" t="s">
        <v>12</v>
      </c>
    </row>
    <row r="214" customFormat="false" ht="15" hidden="false" customHeight="false" outlineLevel="0" collapsed="false">
      <c r="A214" s="6" t="s">
        <v>644</v>
      </c>
      <c r="B214" s="6" t="s">
        <v>645</v>
      </c>
      <c r="C214" s="6" t="n">
        <v>7</v>
      </c>
      <c r="D214" s="7" t="n">
        <v>16.48</v>
      </c>
      <c r="E214" s="6" t="s">
        <v>646</v>
      </c>
      <c r="F214" s="6" t="s">
        <v>11</v>
      </c>
      <c r="G214" s="6" t="s">
        <v>12</v>
      </c>
    </row>
    <row r="215" customFormat="false" ht="15" hidden="false" customHeight="false" outlineLevel="0" collapsed="false">
      <c r="A215" s="6" t="s">
        <v>647</v>
      </c>
      <c r="B215" s="6" t="s">
        <v>648</v>
      </c>
      <c r="C215" s="6" t="n">
        <v>30</v>
      </c>
      <c r="D215" s="7" t="n">
        <v>16.36</v>
      </c>
      <c r="E215" s="6" t="s">
        <v>649</v>
      </c>
      <c r="F215" s="6" t="s">
        <v>11</v>
      </c>
      <c r="G215" s="6" t="s">
        <v>12</v>
      </c>
    </row>
    <row r="216" customFormat="false" ht="15" hidden="false" customHeight="false" outlineLevel="0" collapsed="false">
      <c r="A216" s="6" t="s">
        <v>650</v>
      </c>
      <c r="B216" s="6" t="s">
        <v>651</v>
      </c>
      <c r="C216" s="6" t="n">
        <v>15</v>
      </c>
      <c r="D216" s="7" t="n">
        <v>16.25</v>
      </c>
      <c r="E216" s="6" t="s">
        <v>652</v>
      </c>
      <c r="F216" s="6" t="s">
        <v>24</v>
      </c>
      <c r="G216" s="6" t="s">
        <v>12</v>
      </c>
    </row>
    <row r="217" customFormat="false" ht="15" hidden="true" customHeight="false" outlineLevel="0" collapsed="false">
      <c r="A217" s="6" t="s">
        <v>653</v>
      </c>
      <c r="B217" s="6" t="s">
        <v>654</v>
      </c>
      <c r="C217" s="6" t="n">
        <v>17</v>
      </c>
      <c r="D217" s="7" t="n">
        <v>15.96</v>
      </c>
      <c r="E217" s="6" t="s">
        <v>655</v>
      </c>
      <c r="F217" s="6"/>
      <c r="G217" s="6" t="s">
        <v>319</v>
      </c>
    </row>
    <row r="218" customFormat="false" ht="15" hidden="false" customHeight="false" outlineLevel="0" collapsed="false">
      <c r="A218" s="6" t="s">
        <v>656</v>
      </c>
      <c r="B218" s="6" t="s">
        <v>657</v>
      </c>
      <c r="C218" s="6" t="n">
        <v>15</v>
      </c>
      <c r="D218" s="7" t="n">
        <v>15.87</v>
      </c>
      <c r="E218" s="6" t="s">
        <v>658</v>
      </c>
      <c r="F218" s="6" t="s">
        <v>11</v>
      </c>
      <c r="G218" s="6" t="s">
        <v>12</v>
      </c>
    </row>
    <row r="219" customFormat="false" ht="15" hidden="false" customHeight="false" outlineLevel="0" collapsed="false">
      <c r="A219" s="6" t="s">
        <v>659</v>
      </c>
      <c r="B219" s="6" t="s">
        <v>660</v>
      </c>
      <c r="C219" s="6" t="n">
        <v>8</v>
      </c>
      <c r="D219" s="7" t="n">
        <v>15.74</v>
      </c>
      <c r="E219" s="6" t="s">
        <v>661</v>
      </c>
      <c r="F219" s="6" t="s">
        <v>11</v>
      </c>
      <c r="G219" s="6" t="s">
        <v>12</v>
      </c>
    </row>
    <row r="220" customFormat="false" ht="15" hidden="false" customHeight="false" outlineLevel="0" collapsed="false">
      <c r="A220" s="6" t="s">
        <v>662</v>
      </c>
      <c r="B220" s="6" t="s">
        <v>663</v>
      </c>
      <c r="C220" s="6" t="n">
        <v>41</v>
      </c>
      <c r="D220" s="7" t="n">
        <v>15.71</v>
      </c>
      <c r="E220" s="6" t="s">
        <v>664</v>
      </c>
      <c r="F220" s="6" t="s">
        <v>11</v>
      </c>
      <c r="G220" s="6" t="s">
        <v>12</v>
      </c>
    </row>
    <row r="221" customFormat="false" ht="15" hidden="false" customHeight="false" outlineLevel="0" collapsed="false">
      <c r="A221" s="6" t="s">
        <v>665</v>
      </c>
      <c r="B221" s="6" t="s">
        <v>666</v>
      </c>
      <c r="C221" s="6" t="n">
        <v>9</v>
      </c>
      <c r="D221" s="7" t="n">
        <v>15.52</v>
      </c>
      <c r="E221" s="6" t="s">
        <v>667</v>
      </c>
      <c r="F221" s="6" t="s">
        <v>11</v>
      </c>
      <c r="G221" s="6" t="s">
        <v>12</v>
      </c>
    </row>
    <row r="222" customFormat="false" ht="15" hidden="true" customHeight="false" outlineLevel="0" collapsed="false">
      <c r="A222" s="8" t="s">
        <v>668</v>
      </c>
      <c r="B222" s="8" t="s">
        <v>669</v>
      </c>
      <c r="C222" s="8" t="n">
        <v>21</v>
      </c>
      <c r="D222" s="9" t="n">
        <v>14.79</v>
      </c>
      <c r="E222" s="8" t="s">
        <v>670</v>
      </c>
      <c r="F222" s="8" t="s">
        <v>24</v>
      </c>
      <c r="G222" s="8" t="s">
        <v>319</v>
      </c>
    </row>
    <row r="223" customFormat="false" ht="15" hidden="true" customHeight="false" outlineLevel="0" collapsed="false">
      <c r="A223" s="6" t="s">
        <v>671</v>
      </c>
      <c r="B223" s="6" t="s">
        <v>672</v>
      </c>
      <c r="C223" s="6" t="n">
        <v>14</v>
      </c>
      <c r="D223" s="7" t="n">
        <v>14.68</v>
      </c>
      <c r="E223" s="6" t="s">
        <v>673</v>
      </c>
      <c r="F223" s="6"/>
      <c r="G223" s="6" t="s">
        <v>319</v>
      </c>
    </row>
    <row r="224" customFormat="false" ht="15" hidden="false" customHeight="false" outlineLevel="0" collapsed="false">
      <c r="A224" s="6" t="s">
        <v>674</v>
      </c>
      <c r="B224" s="6" t="s">
        <v>675</v>
      </c>
      <c r="C224" s="6" t="n">
        <v>30</v>
      </c>
      <c r="D224" s="7" t="n">
        <v>14.58</v>
      </c>
      <c r="E224" s="6" t="s">
        <v>676</v>
      </c>
      <c r="F224" s="6" t="s">
        <v>11</v>
      </c>
      <c r="G224" s="6" t="s">
        <v>12</v>
      </c>
    </row>
    <row r="225" customFormat="false" ht="15" hidden="true" customHeight="false" outlineLevel="0" collapsed="false">
      <c r="A225" s="6" t="s">
        <v>677</v>
      </c>
      <c r="B225" s="6" t="s">
        <v>678</v>
      </c>
      <c r="C225" s="6" t="n">
        <v>14</v>
      </c>
      <c r="D225" s="7" t="n">
        <v>14.5</v>
      </c>
      <c r="E225" s="6" t="s">
        <v>679</v>
      </c>
      <c r="F225" s="6"/>
      <c r="G225" s="6" t="s">
        <v>319</v>
      </c>
    </row>
    <row r="226" customFormat="false" ht="15" hidden="true" customHeight="false" outlineLevel="0" collapsed="false">
      <c r="A226" s="6" t="s">
        <v>680</v>
      </c>
      <c r="B226" s="6" t="s">
        <v>681</v>
      </c>
      <c r="C226" s="6" t="n">
        <v>5</v>
      </c>
      <c r="D226" s="7" t="n">
        <v>14.21</v>
      </c>
      <c r="E226" s="6" t="s">
        <v>682</v>
      </c>
      <c r="F226" s="6"/>
      <c r="G226" s="6" t="s">
        <v>319</v>
      </c>
    </row>
    <row r="227" customFormat="false" ht="15" hidden="false" customHeight="false" outlineLevel="0" collapsed="false">
      <c r="A227" s="6" t="s">
        <v>683</v>
      </c>
      <c r="B227" s="6" t="s">
        <v>684</v>
      </c>
      <c r="C227" s="6" t="n">
        <v>45</v>
      </c>
      <c r="D227" s="7" t="n">
        <v>14.14</v>
      </c>
      <c r="E227" s="6" t="s">
        <v>685</v>
      </c>
      <c r="F227" s="6" t="s">
        <v>11</v>
      </c>
      <c r="G227" s="6" t="s">
        <v>12</v>
      </c>
    </row>
    <row r="228" customFormat="false" ht="15" hidden="false" customHeight="false" outlineLevel="0" collapsed="false">
      <c r="A228" s="6" t="s">
        <v>686</v>
      </c>
      <c r="B228" s="6" t="s">
        <v>687</v>
      </c>
      <c r="C228" s="6" t="n">
        <v>15</v>
      </c>
      <c r="D228" s="7" t="n">
        <v>13.71</v>
      </c>
      <c r="E228" s="6" t="s">
        <v>688</v>
      </c>
      <c r="F228" s="6" t="s">
        <v>11</v>
      </c>
      <c r="G228" s="6" t="s">
        <v>12</v>
      </c>
    </row>
    <row r="229" customFormat="false" ht="15" hidden="false" customHeight="false" outlineLevel="0" collapsed="false">
      <c r="A229" s="6" t="s">
        <v>689</v>
      </c>
      <c r="B229" s="6" t="s">
        <v>690</v>
      </c>
      <c r="C229" s="6" t="n">
        <v>2</v>
      </c>
      <c r="D229" s="7" t="n">
        <v>13.66</v>
      </c>
      <c r="E229" s="6" t="s">
        <v>691</v>
      </c>
      <c r="F229" s="6" t="s">
        <v>11</v>
      </c>
      <c r="G229" s="6" t="s">
        <v>12</v>
      </c>
    </row>
    <row r="230" customFormat="false" ht="15" hidden="true" customHeight="false" outlineLevel="0" collapsed="false">
      <c r="A230" s="6" t="s">
        <v>692</v>
      </c>
      <c r="B230" s="6" t="s">
        <v>693</v>
      </c>
      <c r="C230" s="6" t="n">
        <v>13</v>
      </c>
      <c r="D230" s="7" t="n">
        <v>13.62</v>
      </c>
      <c r="E230" s="6" t="s">
        <v>694</v>
      </c>
      <c r="F230" s="6"/>
      <c r="G230" s="6" t="s">
        <v>319</v>
      </c>
    </row>
    <row r="231" customFormat="false" ht="15" hidden="false" customHeight="false" outlineLevel="0" collapsed="false">
      <c r="A231" s="6" t="s">
        <v>695</v>
      </c>
      <c r="B231" s="6" t="s">
        <v>696</v>
      </c>
      <c r="C231" s="6" t="n">
        <v>18</v>
      </c>
      <c r="D231" s="7" t="n">
        <v>13.55</v>
      </c>
      <c r="E231" s="6" t="s">
        <v>697</v>
      </c>
      <c r="F231" s="6" t="s">
        <v>11</v>
      </c>
      <c r="G231" s="6" t="s">
        <v>12</v>
      </c>
    </row>
    <row r="232" customFormat="false" ht="15" hidden="false" customHeight="false" outlineLevel="0" collapsed="false">
      <c r="A232" s="6" t="s">
        <v>698</v>
      </c>
      <c r="B232" s="6" t="s">
        <v>699</v>
      </c>
      <c r="C232" s="6" t="n">
        <v>9</v>
      </c>
      <c r="D232" s="7" t="n">
        <v>13.51</v>
      </c>
      <c r="E232" s="6" t="s">
        <v>700</v>
      </c>
      <c r="F232" s="6" t="s">
        <v>11</v>
      </c>
      <c r="G232" s="6" t="s">
        <v>12</v>
      </c>
    </row>
    <row r="233" customFormat="false" ht="15" hidden="false" customHeight="false" outlineLevel="0" collapsed="false">
      <c r="A233" s="6" t="s">
        <v>701</v>
      </c>
      <c r="B233" s="6" t="s">
        <v>702</v>
      </c>
      <c r="C233" s="6" t="n">
        <v>1</v>
      </c>
      <c r="D233" s="7" t="n">
        <v>13.48</v>
      </c>
      <c r="E233" s="6" t="s">
        <v>703</v>
      </c>
      <c r="F233" s="6" t="s">
        <v>11</v>
      </c>
      <c r="G233" s="6" t="s">
        <v>12</v>
      </c>
    </row>
    <row r="234" customFormat="false" ht="15" hidden="false" customHeight="false" outlineLevel="0" collapsed="false">
      <c r="A234" s="6" t="s">
        <v>704</v>
      </c>
      <c r="B234" s="6" t="s">
        <v>705</v>
      </c>
      <c r="C234" s="6" t="n">
        <v>12</v>
      </c>
      <c r="D234" s="7" t="n">
        <v>13.42</v>
      </c>
      <c r="E234" s="6" t="s">
        <v>706</v>
      </c>
      <c r="F234" s="6" t="s">
        <v>11</v>
      </c>
      <c r="G234" s="6" t="s">
        <v>12</v>
      </c>
    </row>
    <row r="235" customFormat="false" ht="15" hidden="false" customHeight="false" outlineLevel="0" collapsed="false">
      <c r="A235" s="6" t="s">
        <v>707</v>
      </c>
      <c r="B235" s="6" t="s">
        <v>708</v>
      </c>
      <c r="C235" s="6" t="n">
        <v>19</v>
      </c>
      <c r="D235" s="7" t="n">
        <v>13.37</v>
      </c>
      <c r="E235" s="6" t="s">
        <v>709</v>
      </c>
      <c r="F235" s="6" t="s">
        <v>24</v>
      </c>
      <c r="G235" s="6" t="s">
        <v>12</v>
      </c>
    </row>
    <row r="236" customFormat="false" ht="15" hidden="false" customHeight="false" outlineLevel="0" collapsed="false">
      <c r="A236" s="6" t="s">
        <v>710</v>
      </c>
      <c r="B236" s="6" t="s">
        <v>711</v>
      </c>
      <c r="C236" s="6" t="n">
        <v>28</v>
      </c>
      <c r="D236" s="7" t="n">
        <v>13.21</v>
      </c>
      <c r="E236" s="6" t="s">
        <v>712</v>
      </c>
      <c r="F236" s="6" t="s">
        <v>11</v>
      </c>
      <c r="G236" s="6" t="s">
        <v>12</v>
      </c>
    </row>
    <row r="237" customFormat="false" ht="15" hidden="false" customHeight="false" outlineLevel="0" collapsed="false">
      <c r="A237" s="6" t="s">
        <v>713</v>
      </c>
      <c r="B237" s="6" t="s">
        <v>714</v>
      </c>
      <c r="C237" s="6" t="n">
        <v>5</v>
      </c>
      <c r="D237" s="7" t="n">
        <v>13.21</v>
      </c>
      <c r="E237" s="6" t="s">
        <v>715</v>
      </c>
      <c r="F237" s="6" t="s">
        <v>11</v>
      </c>
      <c r="G237" s="6" t="s">
        <v>12</v>
      </c>
    </row>
    <row r="238" customFormat="false" ht="15" hidden="false" customHeight="false" outlineLevel="0" collapsed="false">
      <c r="A238" s="6" t="s">
        <v>716</v>
      </c>
      <c r="B238" s="6" t="s">
        <v>717</v>
      </c>
      <c r="C238" s="6" t="n">
        <v>9</v>
      </c>
      <c r="D238" s="7" t="n">
        <v>13.18</v>
      </c>
      <c r="E238" s="6" t="s">
        <v>718</v>
      </c>
      <c r="F238" s="6" t="s">
        <v>11</v>
      </c>
      <c r="G238" s="6" t="s">
        <v>12</v>
      </c>
    </row>
    <row r="239" customFormat="false" ht="15" hidden="false" customHeight="false" outlineLevel="0" collapsed="false">
      <c r="A239" s="6" t="s">
        <v>719</v>
      </c>
      <c r="B239" s="6" t="s">
        <v>720</v>
      </c>
      <c r="C239" s="6" t="n">
        <v>3</v>
      </c>
      <c r="D239" s="7" t="n">
        <v>13.09</v>
      </c>
      <c r="E239" s="6" t="s">
        <v>721</v>
      </c>
      <c r="F239" s="6" t="s">
        <v>11</v>
      </c>
      <c r="G239" s="6" t="s">
        <v>12</v>
      </c>
    </row>
    <row r="240" customFormat="false" ht="15" hidden="false" customHeight="false" outlineLevel="0" collapsed="false">
      <c r="A240" s="6" t="s">
        <v>722</v>
      </c>
      <c r="B240" s="6" t="s">
        <v>723</v>
      </c>
      <c r="C240" s="6" t="n">
        <v>16</v>
      </c>
      <c r="D240" s="7" t="n">
        <v>13.08</v>
      </c>
      <c r="E240" s="6" t="s">
        <v>724</v>
      </c>
      <c r="F240" s="6" t="s">
        <v>11</v>
      </c>
      <c r="G240" s="6" t="s">
        <v>12</v>
      </c>
    </row>
    <row r="241" customFormat="false" ht="15" hidden="false" customHeight="false" outlineLevel="0" collapsed="false">
      <c r="A241" s="6" t="s">
        <v>725</v>
      </c>
      <c r="B241" s="6" t="s">
        <v>726</v>
      </c>
      <c r="C241" s="6" t="n">
        <v>17</v>
      </c>
      <c r="D241" s="7" t="n">
        <v>13.06</v>
      </c>
      <c r="E241" s="6" t="s">
        <v>727</v>
      </c>
      <c r="F241" s="6" t="s">
        <v>11</v>
      </c>
      <c r="G241" s="6" t="s">
        <v>12</v>
      </c>
    </row>
    <row r="242" customFormat="false" ht="15" hidden="false" customHeight="false" outlineLevel="0" collapsed="false">
      <c r="A242" s="6" t="s">
        <v>728</v>
      </c>
      <c r="B242" s="6" t="s">
        <v>729</v>
      </c>
      <c r="C242" s="6" t="n">
        <v>7</v>
      </c>
      <c r="D242" s="7" t="n">
        <v>12.87</v>
      </c>
      <c r="E242" s="6" t="s">
        <v>730</v>
      </c>
      <c r="F242" s="6" t="s">
        <v>11</v>
      </c>
      <c r="G242" s="6" t="s">
        <v>12</v>
      </c>
    </row>
    <row r="243" customFormat="false" ht="15" hidden="false" customHeight="false" outlineLevel="0" collapsed="false">
      <c r="A243" s="6" t="s">
        <v>731</v>
      </c>
      <c r="B243" s="6" t="s">
        <v>732</v>
      </c>
      <c r="C243" s="6" t="n">
        <v>3</v>
      </c>
      <c r="D243" s="7" t="n">
        <v>12.83</v>
      </c>
      <c r="E243" s="6" t="s">
        <v>733</v>
      </c>
      <c r="F243" s="6" t="s">
        <v>11</v>
      </c>
      <c r="G243" s="6" t="s">
        <v>12</v>
      </c>
    </row>
    <row r="244" customFormat="false" ht="15" hidden="false" customHeight="false" outlineLevel="0" collapsed="false">
      <c r="A244" s="6" t="s">
        <v>734</v>
      </c>
      <c r="B244" s="6" t="s">
        <v>735</v>
      </c>
      <c r="C244" s="6" t="n">
        <v>7</v>
      </c>
      <c r="D244" s="7" t="n">
        <v>12.76</v>
      </c>
      <c r="E244" s="6" t="s">
        <v>736</v>
      </c>
      <c r="F244" s="6" t="s">
        <v>11</v>
      </c>
      <c r="G244" s="6" t="s">
        <v>12</v>
      </c>
    </row>
    <row r="245" customFormat="false" ht="15" hidden="false" customHeight="false" outlineLevel="0" collapsed="false">
      <c r="A245" s="6" t="s">
        <v>737</v>
      </c>
      <c r="B245" s="6" t="s">
        <v>738</v>
      </c>
      <c r="C245" s="6" t="n">
        <v>9</v>
      </c>
      <c r="D245" s="7" t="n">
        <v>12.68</v>
      </c>
      <c r="E245" s="6" t="s">
        <v>739</v>
      </c>
      <c r="F245" s="6" t="s">
        <v>11</v>
      </c>
      <c r="G245" s="6" t="s">
        <v>12</v>
      </c>
    </row>
    <row r="246" customFormat="false" ht="15" hidden="false" customHeight="false" outlineLevel="0" collapsed="false">
      <c r="A246" s="6" t="s">
        <v>740</v>
      </c>
      <c r="B246" s="6" t="s">
        <v>741</v>
      </c>
      <c r="C246" s="6" t="n">
        <v>8</v>
      </c>
      <c r="D246" s="7" t="n">
        <v>12.68</v>
      </c>
      <c r="E246" s="6" t="s">
        <v>742</v>
      </c>
      <c r="F246" s="6" t="s">
        <v>11</v>
      </c>
      <c r="G246" s="6" t="s">
        <v>12</v>
      </c>
    </row>
    <row r="247" customFormat="false" ht="15" hidden="false" customHeight="false" outlineLevel="0" collapsed="false">
      <c r="A247" s="6" t="s">
        <v>743</v>
      </c>
      <c r="B247" s="6" t="s">
        <v>744</v>
      </c>
      <c r="C247" s="6" t="n">
        <v>9</v>
      </c>
      <c r="D247" s="7" t="n">
        <v>12.57</v>
      </c>
      <c r="E247" s="6" t="s">
        <v>745</v>
      </c>
      <c r="F247" s="6" t="s">
        <v>11</v>
      </c>
      <c r="G247" s="6" t="s">
        <v>12</v>
      </c>
    </row>
    <row r="248" customFormat="false" ht="15" hidden="true" customHeight="false" outlineLevel="0" collapsed="false">
      <c r="A248" s="6" t="s">
        <v>746</v>
      </c>
      <c r="B248" s="6" t="s">
        <v>747</v>
      </c>
      <c r="C248" s="6" t="n">
        <v>17</v>
      </c>
      <c r="D248" s="7" t="n">
        <v>12.52</v>
      </c>
      <c r="E248" s="6" t="s">
        <v>748</v>
      </c>
      <c r="F248" s="6"/>
      <c r="G248" s="6" t="s">
        <v>319</v>
      </c>
    </row>
    <row r="249" customFormat="false" ht="15" hidden="false" customHeight="false" outlineLevel="0" collapsed="false">
      <c r="A249" s="6" t="s">
        <v>749</v>
      </c>
      <c r="B249" s="6" t="s">
        <v>750</v>
      </c>
      <c r="C249" s="6" t="n">
        <v>13</v>
      </c>
      <c r="D249" s="7" t="n">
        <v>12.48</v>
      </c>
      <c r="E249" s="6" t="s">
        <v>751</v>
      </c>
      <c r="F249" s="6" t="s">
        <v>11</v>
      </c>
      <c r="G249" s="6" t="s">
        <v>12</v>
      </c>
    </row>
    <row r="250" customFormat="false" ht="15" hidden="false" customHeight="false" outlineLevel="0" collapsed="false">
      <c r="A250" s="6" t="s">
        <v>752</v>
      </c>
      <c r="B250" s="6" t="s">
        <v>753</v>
      </c>
      <c r="C250" s="6" t="n">
        <v>20</v>
      </c>
      <c r="D250" s="7" t="n">
        <v>12.39</v>
      </c>
      <c r="E250" s="6" t="s">
        <v>754</v>
      </c>
      <c r="F250" s="6" t="s">
        <v>11</v>
      </c>
      <c r="G250" s="6" t="s">
        <v>12</v>
      </c>
    </row>
    <row r="251" customFormat="false" ht="15" hidden="false" customHeight="false" outlineLevel="0" collapsed="false">
      <c r="A251" s="6" t="s">
        <v>755</v>
      </c>
      <c r="B251" s="6" t="s">
        <v>756</v>
      </c>
      <c r="C251" s="6" t="n">
        <v>17</v>
      </c>
      <c r="D251" s="7" t="n">
        <v>12.37</v>
      </c>
      <c r="E251" s="6" t="s">
        <v>757</v>
      </c>
      <c r="F251" s="6" t="s">
        <v>11</v>
      </c>
      <c r="G251" s="6" t="s">
        <v>12</v>
      </c>
    </row>
    <row r="252" customFormat="false" ht="15" hidden="false" customHeight="false" outlineLevel="0" collapsed="false">
      <c r="A252" s="6" t="s">
        <v>758</v>
      </c>
      <c r="B252" s="6" t="s">
        <v>759</v>
      </c>
      <c r="C252" s="6" t="n">
        <v>10</v>
      </c>
      <c r="D252" s="7" t="n">
        <v>12.11</v>
      </c>
      <c r="E252" s="6"/>
      <c r="F252" s="6" t="s">
        <v>11</v>
      </c>
      <c r="G252" s="6" t="s">
        <v>12</v>
      </c>
    </row>
    <row r="253" customFormat="false" ht="15" hidden="false" customHeight="false" outlineLevel="0" collapsed="false">
      <c r="A253" s="6" t="s">
        <v>760</v>
      </c>
      <c r="B253" s="6" t="s">
        <v>761</v>
      </c>
      <c r="C253" s="6" t="n">
        <v>24</v>
      </c>
      <c r="D253" s="7" t="n">
        <v>11.98</v>
      </c>
      <c r="E253" s="6" t="s">
        <v>762</v>
      </c>
      <c r="F253" s="6" t="s">
        <v>24</v>
      </c>
      <c r="G253" s="6" t="s">
        <v>12</v>
      </c>
    </row>
    <row r="254" customFormat="false" ht="15" hidden="false" customHeight="false" outlineLevel="0" collapsed="false">
      <c r="A254" s="6" t="s">
        <v>763</v>
      </c>
      <c r="B254" s="6" t="s">
        <v>764</v>
      </c>
      <c r="C254" s="6" t="n">
        <v>5</v>
      </c>
      <c r="D254" s="7" t="n">
        <v>11.8</v>
      </c>
      <c r="E254" s="6" t="s">
        <v>765</v>
      </c>
      <c r="F254" s="6" t="s">
        <v>11</v>
      </c>
      <c r="G254" s="6" t="s">
        <v>12</v>
      </c>
    </row>
    <row r="255" customFormat="false" ht="15" hidden="false" customHeight="false" outlineLevel="0" collapsed="false">
      <c r="A255" s="6" t="s">
        <v>766</v>
      </c>
      <c r="B255" s="6" t="s">
        <v>767</v>
      </c>
      <c r="C255" s="6" t="n">
        <v>5</v>
      </c>
      <c r="D255" s="7" t="n">
        <v>11.64</v>
      </c>
      <c r="E255" s="6" t="s">
        <v>768</v>
      </c>
      <c r="F255" s="6" t="s">
        <v>11</v>
      </c>
      <c r="G255" s="6" t="s">
        <v>12</v>
      </c>
    </row>
    <row r="256" customFormat="false" ht="15" hidden="false" customHeight="false" outlineLevel="0" collapsed="false">
      <c r="A256" s="6" t="s">
        <v>769</v>
      </c>
      <c r="B256" s="6" t="s">
        <v>770</v>
      </c>
      <c r="C256" s="6" t="n">
        <v>8</v>
      </c>
      <c r="D256" s="7" t="n">
        <v>11.62</v>
      </c>
      <c r="E256" s="6" t="s">
        <v>771</v>
      </c>
      <c r="F256" s="6" t="s">
        <v>11</v>
      </c>
      <c r="G256" s="6" t="s">
        <v>12</v>
      </c>
    </row>
    <row r="257" customFormat="false" ht="15" hidden="false" customHeight="false" outlineLevel="0" collapsed="false">
      <c r="A257" s="6" t="s">
        <v>772</v>
      </c>
      <c r="B257" s="6" t="s">
        <v>773</v>
      </c>
      <c r="C257" s="6" t="n">
        <v>10</v>
      </c>
      <c r="D257" s="7" t="n">
        <v>11.57</v>
      </c>
      <c r="E257" s="6" t="s">
        <v>774</v>
      </c>
      <c r="F257" s="6" t="s">
        <v>11</v>
      </c>
      <c r="G257" s="6" t="s">
        <v>12</v>
      </c>
    </row>
    <row r="258" customFormat="false" ht="15" hidden="false" customHeight="false" outlineLevel="0" collapsed="false">
      <c r="A258" s="6" t="s">
        <v>775</v>
      </c>
      <c r="B258" s="6" t="s">
        <v>776</v>
      </c>
      <c r="C258" s="6" t="n">
        <v>9</v>
      </c>
      <c r="D258" s="7" t="n">
        <v>11.56</v>
      </c>
      <c r="E258" s="6" t="s">
        <v>777</v>
      </c>
      <c r="F258" s="6" t="s">
        <v>24</v>
      </c>
      <c r="G258" s="6" t="s">
        <v>12</v>
      </c>
    </row>
    <row r="259" customFormat="false" ht="15" hidden="false" customHeight="false" outlineLevel="0" collapsed="false">
      <c r="A259" s="6" t="s">
        <v>778</v>
      </c>
      <c r="B259" s="6" t="s">
        <v>779</v>
      </c>
      <c r="C259" s="6" t="n">
        <v>6</v>
      </c>
      <c r="D259" s="7" t="n">
        <v>11.33</v>
      </c>
      <c r="E259" s="6" t="s">
        <v>780</v>
      </c>
      <c r="F259" s="6" t="s">
        <v>11</v>
      </c>
      <c r="G259" s="6" t="s">
        <v>12</v>
      </c>
    </row>
    <row r="260" customFormat="false" ht="15" hidden="false" customHeight="false" outlineLevel="0" collapsed="false">
      <c r="A260" s="6" t="s">
        <v>781</v>
      </c>
      <c r="B260" s="6" t="s">
        <v>782</v>
      </c>
      <c r="C260" s="6" t="n">
        <v>20</v>
      </c>
      <c r="D260" s="7" t="n">
        <v>11.25</v>
      </c>
      <c r="E260" s="6" t="s">
        <v>783</v>
      </c>
      <c r="F260" s="6" t="s">
        <v>11</v>
      </c>
      <c r="G260" s="6" t="s">
        <v>12</v>
      </c>
    </row>
    <row r="261" customFormat="false" ht="15" hidden="true" customHeight="false" outlineLevel="0" collapsed="false">
      <c r="A261" s="6" t="s">
        <v>784</v>
      </c>
      <c r="B261" s="6" t="s">
        <v>785</v>
      </c>
      <c r="C261" s="6" t="n">
        <v>16</v>
      </c>
      <c r="D261" s="7" t="n">
        <v>11.18</v>
      </c>
      <c r="E261" s="6" t="s">
        <v>786</v>
      </c>
      <c r="F261" s="6"/>
      <c r="G261" s="6" t="s">
        <v>319</v>
      </c>
    </row>
    <row r="262" customFormat="false" ht="15" hidden="true" customHeight="false" outlineLevel="0" collapsed="false">
      <c r="A262" s="6" t="s">
        <v>787</v>
      </c>
      <c r="B262" s="6" t="s">
        <v>788</v>
      </c>
      <c r="C262" s="6" t="n">
        <v>15</v>
      </c>
      <c r="D262" s="7" t="n">
        <v>11.18</v>
      </c>
      <c r="E262" s="6" t="s">
        <v>789</v>
      </c>
      <c r="F262" s="6"/>
      <c r="G262" s="6" t="s">
        <v>319</v>
      </c>
    </row>
    <row r="263" customFormat="false" ht="15" hidden="false" customHeight="false" outlineLevel="0" collapsed="false">
      <c r="A263" s="6" t="s">
        <v>790</v>
      </c>
      <c r="B263" s="6" t="s">
        <v>791</v>
      </c>
      <c r="C263" s="6" t="n">
        <v>6</v>
      </c>
      <c r="D263" s="7" t="n">
        <v>11.05</v>
      </c>
      <c r="E263" s="6" t="s">
        <v>792</v>
      </c>
      <c r="F263" s="6" t="s">
        <v>11</v>
      </c>
      <c r="G263" s="6" t="s">
        <v>12</v>
      </c>
    </row>
    <row r="264" customFormat="false" ht="15" hidden="false" customHeight="false" outlineLevel="0" collapsed="false">
      <c r="A264" s="6" t="s">
        <v>793</v>
      </c>
      <c r="B264" s="6" t="s">
        <v>794</v>
      </c>
      <c r="C264" s="6" t="n">
        <v>33</v>
      </c>
      <c r="D264" s="7" t="n">
        <v>10.9</v>
      </c>
      <c r="E264" s="6" t="s">
        <v>795</v>
      </c>
      <c r="F264" s="6" t="s">
        <v>11</v>
      </c>
      <c r="G264" s="6" t="s">
        <v>12</v>
      </c>
    </row>
    <row r="265" customFormat="false" ht="15" hidden="false" customHeight="false" outlineLevel="0" collapsed="false">
      <c r="A265" s="6" t="s">
        <v>796</v>
      </c>
      <c r="B265" s="6" t="s">
        <v>797</v>
      </c>
      <c r="C265" s="6" t="n">
        <v>22</v>
      </c>
      <c r="D265" s="7" t="n">
        <v>10.87</v>
      </c>
      <c r="E265" s="6" t="s">
        <v>798</v>
      </c>
      <c r="F265" s="6" t="s">
        <v>11</v>
      </c>
      <c r="G265" s="6" t="s">
        <v>12</v>
      </c>
    </row>
    <row r="266" customFormat="false" ht="15" hidden="false" customHeight="false" outlineLevel="0" collapsed="false">
      <c r="A266" s="6" t="s">
        <v>799</v>
      </c>
      <c r="B266" s="6" t="s">
        <v>800</v>
      </c>
      <c r="C266" s="6" t="n">
        <v>2</v>
      </c>
      <c r="D266" s="7" t="n">
        <v>10.75</v>
      </c>
      <c r="E266" s="6" t="s">
        <v>801</v>
      </c>
      <c r="F266" s="6" t="s">
        <v>11</v>
      </c>
      <c r="G266" s="6" t="s">
        <v>12</v>
      </c>
    </row>
    <row r="267" customFormat="false" ht="15" hidden="false" customHeight="false" outlineLevel="0" collapsed="false">
      <c r="A267" s="6" t="s">
        <v>802</v>
      </c>
      <c r="B267" s="6" t="s">
        <v>803</v>
      </c>
      <c r="C267" s="6" t="n">
        <v>8</v>
      </c>
      <c r="D267" s="7" t="n">
        <v>10.7</v>
      </c>
      <c r="E267" s="6" t="s">
        <v>804</v>
      </c>
      <c r="F267" s="6" t="s">
        <v>11</v>
      </c>
      <c r="G267" s="6" t="s">
        <v>12</v>
      </c>
    </row>
    <row r="268" customFormat="false" ht="15" hidden="false" customHeight="false" outlineLevel="0" collapsed="false">
      <c r="A268" s="6" t="s">
        <v>805</v>
      </c>
      <c r="B268" s="6" t="s">
        <v>806</v>
      </c>
      <c r="C268" s="6" t="n">
        <v>3</v>
      </c>
      <c r="D268" s="7" t="n">
        <v>10.49</v>
      </c>
      <c r="E268" s="6" t="s">
        <v>807</v>
      </c>
      <c r="F268" s="6" t="s">
        <v>11</v>
      </c>
      <c r="G268" s="6" t="s">
        <v>12</v>
      </c>
    </row>
    <row r="269" customFormat="false" ht="15" hidden="false" customHeight="false" outlineLevel="0" collapsed="false">
      <c r="A269" s="6" t="s">
        <v>808</v>
      </c>
      <c r="B269" s="6" t="s">
        <v>809</v>
      </c>
      <c r="C269" s="6" t="n">
        <v>10</v>
      </c>
      <c r="D269" s="7" t="n">
        <v>10.46</v>
      </c>
      <c r="E269" s="6" t="s">
        <v>810</v>
      </c>
      <c r="F269" s="6" t="s">
        <v>11</v>
      </c>
      <c r="G269" s="6" t="s">
        <v>12</v>
      </c>
    </row>
    <row r="270" customFormat="false" ht="15" hidden="false" customHeight="false" outlineLevel="0" collapsed="false">
      <c r="A270" s="6" t="s">
        <v>811</v>
      </c>
      <c r="B270" s="6" t="s">
        <v>812</v>
      </c>
      <c r="C270" s="6" t="n">
        <v>6</v>
      </c>
      <c r="D270" s="7" t="n">
        <v>10.28</v>
      </c>
      <c r="E270" s="6" t="s">
        <v>813</v>
      </c>
      <c r="F270" s="6" t="s">
        <v>11</v>
      </c>
      <c r="G270" s="6" t="s">
        <v>12</v>
      </c>
    </row>
    <row r="271" customFormat="false" ht="15" hidden="false" customHeight="false" outlineLevel="0" collapsed="false">
      <c r="A271" s="6" t="s">
        <v>814</v>
      </c>
      <c r="B271" s="6" t="s">
        <v>815</v>
      </c>
      <c r="C271" s="6" t="n">
        <v>25</v>
      </c>
      <c r="D271" s="7" t="n">
        <v>10.18</v>
      </c>
      <c r="E271" s="6" t="s">
        <v>816</v>
      </c>
      <c r="F271" s="6" t="s">
        <v>11</v>
      </c>
      <c r="G271" s="6" t="s">
        <v>12</v>
      </c>
    </row>
    <row r="272" customFormat="false" ht="15" hidden="true" customHeight="false" outlineLevel="0" collapsed="false">
      <c r="A272" s="6" t="s">
        <v>817</v>
      </c>
      <c r="B272" s="6" t="s">
        <v>818</v>
      </c>
      <c r="C272" s="6" t="n">
        <v>2</v>
      </c>
      <c r="D272" s="7" t="n">
        <v>10.13</v>
      </c>
      <c r="E272" s="6" t="s">
        <v>819</v>
      </c>
      <c r="F272" s="6"/>
      <c r="G272" s="6" t="s">
        <v>319</v>
      </c>
    </row>
    <row r="273" customFormat="false" ht="15" hidden="false" customHeight="false" outlineLevel="0" collapsed="false">
      <c r="A273" s="6" t="s">
        <v>820</v>
      </c>
      <c r="B273" s="6" t="s">
        <v>821</v>
      </c>
      <c r="C273" s="6" t="n">
        <v>4</v>
      </c>
      <c r="D273" s="7" t="n">
        <v>10.08</v>
      </c>
      <c r="E273" s="6" t="s">
        <v>822</v>
      </c>
      <c r="F273" s="6" t="s">
        <v>11</v>
      </c>
      <c r="G273" s="6" t="s">
        <v>12</v>
      </c>
    </row>
    <row r="274" customFormat="false" ht="15" hidden="false" customHeight="false" outlineLevel="0" collapsed="false">
      <c r="A274" s="6" t="s">
        <v>823</v>
      </c>
      <c r="B274" s="6" t="s">
        <v>824</v>
      </c>
      <c r="C274" s="6" t="n">
        <v>13</v>
      </c>
      <c r="D274" s="7" t="n">
        <v>10.03</v>
      </c>
      <c r="E274" s="6" t="s">
        <v>825</v>
      </c>
      <c r="F274" s="6" t="s">
        <v>11</v>
      </c>
      <c r="G274" s="6" t="s">
        <v>12</v>
      </c>
    </row>
    <row r="275" customFormat="false" ht="15" hidden="false" customHeight="false" outlineLevel="0" collapsed="false">
      <c r="A275" s="6" t="s">
        <v>826</v>
      </c>
      <c r="B275" s="6" t="s">
        <v>827</v>
      </c>
      <c r="C275" s="6" t="n">
        <v>26</v>
      </c>
      <c r="D275" s="7" t="n">
        <v>9.99</v>
      </c>
      <c r="E275" s="6" t="s">
        <v>828</v>
      </c>
      <c r="F275" s="6" t="s">
        <v>11</v>
      </c>
      <c r="G275" s="6" t="s">
        <v>12</v>
      </c>
    </row>
    <row r="276" customFormat="false" ht="15" hidden="false" customHeight="false" outlineLevel="0" collapsed="false">
      <c r="A276" s="6" t="s">
        <v>829</v>
      </c>
      <c r="B276" s="6" t="s">
        <v>830</v>
      </c>
      <c r="C276" s="6" t="n">
        <v>36</v>
      </c>
      <c r="D276" s="7" t="n">
        <v>9.98</v>
      </c>
      <c r="E276" s="6" t="s">
        <v>831</v>
      </c>
      <c r="F276" s="6" t="s">
        <v>11</v>
      </c>
      <c r="G276" s="6" t="s">
        <v>12</v>
      </c>
    </row>
    <row r="277" customFormat="false" ht="15" hidden="true" customHeight="false" outlineLevel="0" collapsed="false">
      <c r="A277" s="6" t="s">
        <v>832</v>
      </c>
      <c r="B277" s="6" t="s">
        <v>833</v>
      </c>
      <c r="C277" s="6" t="n">
        <v>23</v>
      </c>
      <c r="D277" s="7" t="n">
        <v>9.98</v>
      </c>
      <c r="E277" s="6" t="s">
        <v>834</v>
      </c>
      <c r="F277" s="6"/>
      <c r="G277" s="6" t="s">
        <v>319</v>
      </c>
    </row>
    <row r="278" customFormat="false" ht="15" hidden="false" customHeight="false" outlineLevel="0" collapsed="false">
      <c r="A278" s="6" t="s">
        <v>835</v>
      </c>
      <c r="B278" s="6" t="s">
        <v>836</v>
      </c>
      <c r="C278" s="6" t="n">
        <v>14</v>
      </c>
      <c r="D278" s="7" t="n">
        <v>9.96</v>
      </c>
      <c r="E278" s="6" t="s">
        <v>837</v>
      </c>
      <c r="F278" s="6" t="s">
        <v>11</v>
      </c>
      <c r="G278" s="6" t="s">
        <v>12</v>
      </c>
    </row>
    <row r="279" customFormat="false" ht="15" hidden="true" customHeight="false" outlineLevel="0" collapsed="false">
      <c r="A279" s="6" t="s">
        <v>838</v>
      </c>
      <c r="B279" s="6" t="s">
        <v>839</v>
      </c>
      <c r="C279" s="6" t="n">
        <v>7</v>
      </c>
      <c r="D279" s="7" t="n">
        <v>9.96</v>
      </c>
      <c r="E279" s="6" t="s">
        <v>840</v>
      </c>
      <c r="F279" s="6"/>
      <c r="G279" s="6" t="s">
        <v>319</v>
      </c>
    </row>
    <row r="280" customFormat="false" ht="15" hidden="false" customHeight="false" outlineLevel="0" collapsed="false">
      <c r="A280" s="6" t="s">
        <v>841</v>
      </c>
      <c r="B280" s="6" t="s">
        <v>842</v>
      </c>
      <c r="C280" s="6" t="n">
        <v>4</v>
      </c>
      <c r="D280" s="7" t="n">
        <v>9.9</v>
      </c>
      <c r="E280" s="6" t="s">
        <v>843</v>
      </c>
      <c r="F280" s="6" t="s">
        <v>11</v>
      </c>
      <c r="G280" s="6" t="s">
        <v>12</v>
      </c>
    </row>
    <row r="281" customFormat="false" ht="15" hidden="true" customHeight="false" outlineLevel="0" collapsed="false">
      <c r="A281" s="6" t="s">
        <v>844</v>
      </c>
      <c r="B281" s="6" t="s">
        <v>845</v>
      </c>
      <c r="C281" s="6" t="n">
        <v>8</v>
      </c>
      <c r="D281" s="7" t="n">
        <v>9.75</v>
      </c>
      <c r="E281" s="6" t="s">
        <v>846</v>
      </c>
      <c r="F281" s="6"/>
      <c r="G281" s="6" t="s">
        <v>319</v>
      </c>
    </row>
    <row r="282" customFormat="false" ht="15" hidden="true" customHeight="false" outlineLevel="0" collapsed="false">
      <c r="A282" s="6" t="s">
        <v>847</v>
      </c>
      <c r="B282" s="6" t="s">
        <v>848</v>
      </c>
      <c r="C282" s="6" t="n">
        <v>9</v>
      </c>
      <c r="D282" s="7" t="n">
        <v>9.75</v>
      </c>
      <c r="E282" s="6" t="s">
        <v>849</v>
      </c>
      <c r="F282" s="6"/>
      <c r="G282" s="6" t="s">
        <v>319</v>
      </c>
    </row>
    <row r="283" customFormat="false" ht="15" hidden="false" customHeight="false" outlineLevel="0" collapsed="false">
      <c r="A283" s="6" t="s">
        <v>850</v>
      </c>
      <c r="B283" s="6" t="s">
        <v>851</v>
      </c>
      <c r="C283" s="6" t="n">
        <v>6</v>
      </c>
      <c r="D283" s="7" t="n">
        <v>9.74</v>
      </c>
      <c r="E283" s="6" t="s">
        <v>852</v>
      </c>
      <c r="F283" s="6" t="s">
        <v>11</v>
      </c>
      <c r="G283" s="6" t="s">
        <v>12</v>
      </c>
    </row>
    <row r="284" customFormat="false" ht="15" hidden="false" customHeight="false" outlineLevel="0" collapsed="false">
      <c r="A284" s="6" t="s">
        <v>853</v>
      </c>
      <c r="B284" s="6" t="s">
        <v>854</v>
      </c>
      <c r="C284" s="6" t="n">
        <v>4</v>
      </c>
      <c r="D284" s="7" t="n">
        <v>9.72</v>
      </c>
      <c r="E284" s="6" t="s">
        <v>855</v>
      </c>
      <c r="F284" s="6" t="s">
        <v>11</v>
      </c>
      <c r="G284" s="6" t="s">
        <v>12</v>
      </c>
    </row>
    <row r="285" customFormat="false" ht="15" hidden="true" customHeight="false" outlineLevel="0" collapsed="false">
      <c r="A285" s="6" t="s">
        <v>856</v>
      </c>
      <c r="B285" s="6" t="s">
        <v>857</v>
      </c>
      <c r="C285" s="6" t="n">
        <v>2</v>
      </c>
      <c r="D285" s="7" t="n">
        <v>9.55</v>
      </c>
      <c r="E285" s="6" t="s">
        <v>858</v>
      </c>
      <c r="F285" s="6"/>
      <c r="G285" s="6" t="s">
        <v>319</v>
      </c>
    </row>
    <row r="286" customFormat="false" ht="15" hidden="false" customHeight="false" outlineLevel="0" collapsed="false">
      <c r="A286" s="6" t="s">
        <v>859</v>
      </c>
      <c r="B286" s="6" t="s">
        <v>860</v>
      </c>
      <c r="C286" s="6" t="n">
        <v>12</v>
      </c>
      <c r="D286" s="7" t="n">
        <v>9.54</v>
      </c>
      <c r="E286" s="6" t="s">
        <v>861</v>
      </c>
      <c r="F286" s="6" t="s">
        <v>11</v>
      </c>
      <c r="G286" s="6" t="s">
        <v>12</v>
      </c>
    </row>
    <row r="287" customFormat="false" ht="15" hidden="true" customHeight="false" outlineLevel="0" collapsed="false">
      <c r="A287" s="6" t="s">
        <v>862</v>
      </c>
      <c r="B287" s="6" t="s">
        <v>863</v>
      </c>
      <c r="C287" s="6" t="n">
        <v>19</v>
      </c>
      <c r="D287" s="7" t="n">
        <v>9.52</v>
      </c>
      <c r="E287" s="6" t="s">
        <v>864</v>
      </c>
      <c r="F287" s="6"/>
      <c r="G287" s="6" t="s">
        <v>319</v>
      </c>
    </row>
    <row r="288" customFormat="false" ht="15" hidden="false" customHeight="false" outlineLevel="0" collapsed="false">
      <c r="A288" s="6" t="s">
        <v>865</v>
      </c>
      <c r="B288" s="6" t="s">
        <v>866</v>
      </c>
      <c r="C288" s="6" t="n">
        <v>39</v>
      </c>
      <c r="D288" s="7" t="n">
        <v>9.41</v>
      </c>
      <c r="E288" s="6" t="s">
        <v>867</v>
      </c>
      <c r="F288" s="6" t="s">
        <v>11</v>
      </c>
      <c r="G288" s="6" t="s">
        <v>12</v>
      </c>
    </row>
    <row r="289" customFormat="false" ht="15" hidden="false" customHeight="false" outlineLevel="0" collapsed="false">
      <c r="A289" s="6" t="s">
        <v>868</v>
      </c>
      <c r="B289" s="6" t="s">
        <v>869</v>
      </c>
      <c r="C289" s="6" t="n">
        <v>18</v>
      </c>
      <c r="D289" s="7" t="n">
        <v>9.35</v>
      </c>
      <c r="E289" s="6" t="s">
        <v>870</v>
      </c>
      <c r="F289" s="6" t="s">
        <v>11</v>
      </c>
      <c r="G289" s="6" t="s">
        <v>12</v>
      </c>
    </row>
    <row r="290" customFormat="false" ht="15" hidden="false" customHeight="false" outlineLevel="0" collapsed="false">
      <c r="A290" s="6" t="s">
        <v>871</v>
      </c>
      <c r="B290" s="6" t="s">
        <v>872</v>
      </c>
      <c r="C290" s="6" t="n">
        <v>6</v>
      </c>
      <c r="D290" s="7" t="n">
        <v>9.23</v>
      </c>
      <c r="E290" s="6" t="s">
        <v>873</v>
      </c>
      <c r="F290" s="6" t="s">
        <v>11</v>
      </c>
      <c r="G290" s="6" t="s">
        <v>12</v>
      </c>
    </row>
    <row r="291" customFormat="false" ht="15" hidden="false" customHeight="false" outlineLevel="0" collapsed="false">
      <c r="A291" s="6" t="s">
        <v>874</v>
      </c>
      <c r="B291" s="6" t="s">
        <v>875</v>
      </c>
      <c r="C291" s="6" t="n">
        <v>15</v>
      </c>
      <c r="D291" s="7" t="n">
        <v>9.23</v>
      </c>
      <c r="E291" s="6" t="s">
        <v>876</v>
      </c>
      <c r="F291" s="6" t="s">
        <v>11</v>
      </c>
      <c r="G291" s="6" t="s">
        <v>12</v>
      </c>
    </row>
    <row r="292" customFormat="false" ht="15" hidden="false" customHeight="false" outlineLevel="0" collapsed="false">
      <c r="A292" s="6" t="s">
        <v>877</v>
      </c>
      <c r="B292" s="6" t="s">
        <v>878</v>
      </c>
      <c r="C292" s="6" t="n">
        <v>19</v>
      </c>
      <c r="D292" s="7" t="n">
        <v>9.01</v>
      </c>
      <c r="E292" s="6" t="s">
        <v>879</v>
      </c>
      <c r="F292" s="6" t="s">
        <v>11</v>
      </c>
      <c r="G292" s="6" t="s">
        <v>12</v>
      </c>
    </row>
    <row r="293" customFormat="false" ht="15" hidden="false" customHeight="false" outlineLevel="0" collapsed="false">
      <c r="A293" s="6" t="s">
        <v>880</v>
      </c>
      <c r="B293" s="6" t="s">
        <v>881</v>
      </c>
      <c r="C293" s="6" t="n">
        <v>5</v>
      </c>
      <c r="D293" s="7" t="n">
        <v>8.84</v>
      </c>
      <c r="E293" s="6" t="s">
        <v>882</v>
      </c>
      <c r="F293" s="6" t="s">
        <v>11</v>
      </c>
      <c r="G293" s="6" t="s">
        <v>12</v>
      </c>
    </row>
    <row r="294" customFormat="false" ht="15" hidden="false" customHeight="false" outlineLevel="0" collapsed="false">
      <c r="A294" s="6" t="s">
        <v>883</v>
      </c>
      <c r="B294" s="6" t="s">
        <v>884</v>
      </c>
      <c r="C294" s="6" t="n">
        <v>6</v>
      </c>
      <c r="D294" s="7" t="n">
        <v>8.83</v>
      </c>
      <c r="E294" s="6" t="s">
        <v>885</v>
      </c>
      <c r="F294" s="6" t="s">
        <v>11</v>
      </c>
      <c r="G294" s="6" t="s">
        <v>12</v>
      </c>
    </row>
    <row r="295" customFormat="false" ht="15" hidden="false" customHeight="false" outlineLevel="0" collapsed="false">
      <c r="A295" s="6" t="s">
        <v>886</v>
      </c>
      <c r="B295" s="6" t="s">
        <v>887</v>
      </c>
      <c r="C295" s="6" t="n">
        <v>2</v>
      </c>
      <c r="D295" s="7" t="n">
        <v>8.78</v>
      </c>
      <c r="E295" s="6" t="s">
        <v>888</v>
      </c>
      <c r="F295" s="6" t="s">
        <v>11</v>
      </c>
      <c r="G295" s="6" t="s">
        <v>12</v>
      </c>
    </row>
    <row r="296" customFormat="false" ht="15" hidden="false" customHeight="false" outlineLevel="0" collapsed="false">
      <c r="A296" s="6" t="s">
        <v>889</v>
      </c>
      <c r="B296" s="6" t="s">
        <v>890</v>
      </c>
      <c r="C296" s="6" t="n">
        <v>6</v>
      </c>
      <c r="D296" s="7" t="n">
        <v>8.72</v>
      </c>
      <c r="E296" s="6" t="s">
        <v>891</v>
      </c>
      <c r="F296" s="6" t="s">
        <v>11</v>
      </c>
      <c r="G296" s="6" t="s">
        <v>12</v>
      </c>
    </row>
    <row r="297" customFormat="false" ht="15" hidden="false" customHeight="false" outlineLevel="0" collapsed="false">
      <c r="A297" s="6" t="s">
        <v>892</v>
      </c>
      <c r="B297" s="6" t="s">
        <v>893</v>
      </c>
      <c r="C297" s="6" t="n">
        <v>18</v>
      </c>
      <c r="D297" s="7" t="n">
        <v>8.68</v>
      </c>
      <c r="E297" s="6" t="s">
        <v>894</v>
      </c>
      <c r="F297" s="6" t="s">
        <v>11</v>
      </c>
      <c r="G297" s="6" t="s">
        <v>12</v>
      </c>
    </row>
    <row r="298" customFormat="false" ht="15" hidden="false" customHeight="false" outlineLevel="0" collapsed="false">
      <c r="A298" s="6" t="s">
        <v>895</v>
      </c>
      <c r="B298" s="6" t="s">
        <v>896</v>
      </c>
      <c r="C298" s="6" t="n">
        <v>18</v>
      </c>
      <c r="D298" s="7" t="n">
        <v>8.68</v>
      </c>
      <c r="E298" s="6" t="s">
        <v>897</v>
      </c>
      <c r="F298" s="6" t="s">
        <v>11</v>
      </c>
      <c r="G298" s="6" t="s">
        <v>12</v>
      </c>
    </row>
    <row r="299" customFormat="false" ht="15" hidden="false" customHeight="false" outlineLevel="0" collapsed="false">
      <c r="A299" s="6" t="s">
        <v>898</v>
      </c>
      <c r="B299" s="6" t="s">
        <v>899</v>
      </c>
      <c r="C299" s="6" t="n">
        <v>8</v>
      </c>
      <c r="D299" s="7" t="n">
        <v>8.6</v>
      </c>
      <c r="E299" s="6" t="s">
        <v>900</v>
      </c>
      <c r="F299" s="6" t="s">
        <v>11</v>
      </c>
      <c r="G299" s="6" t="s">
        <v>12</v>
      </c>
    </row>
    <row r="300" customFormat="false" ht="15" hidden="true" customHeight="false" outlineLevel="0" collapsed="false">
      <c r="A300" s="6" t="s">
        <v>901</v>
      </c>
      <c r="B300" s="6" t="s">
        <v>902</v>
      </c>
      <c r="C300" s="6" t="n">
        <v>13</v>
      </c>
      <c r="D300" s="7" t="n">
        <v>8.48</v>
      </c>
      <c r="E300" s="6" t="s">
        <v>903</v>
      </c>
      <c r="F300" s="6"/>
      <c r="G300" s="6" t="s">
        <v>319</v>
      </c>
    </row>
    <row r="301" customFormat="false" ht="15" hidden="true" customHeight="false" outlineLevel="0" collapsed="false">
      <c r="A301" s="6" t="s">
        <v>904</v>
      </c>
      <c r="B301" s="6" t="s">
        <v>905</v>
      </c>
      <c r="C301" s="6" t="n">
        <v>1</v>
      </c>
      <c r="D301" s="7" t="n">
        <v>8.47</v>
      </c>
      <c r="E301" s="6" t="s">
        <v>906</v>
      </c>
      <c r="F301" s="6"/>
      <c r="G301" s="6" t="s">
        <v>319</v>
      </c>
    </row>
    <row r="302" customFormat="false" ht="15" hidden="true" customHeight="false" outlineLevel="0" collapsed="false">
      <c r="A302" s="6" t="s">
        <v>907</v>
      </c>
      <c r="B302" s="6" t="s">
        <v>908</v>
      </c>
      <c r="C302" s="6" t="n">
        <v>5</v>
      </c>
      <c r="D302" s="7" t="n">
        <v>8.47</v>
      </c>
      <c r="E302" s="6" t="s">
        <v>909</v>
      </c>
      <c r="F302" s="6"/>
      <c r="G302" s="6" t="s">
        <v>319</v>
      </c>
    </row>
    <row r="303" customFormat="false" ht="15" hidden="false" customHeight="false" outlineLevel="0" collapsed="false">
      <c r="A303" s="6" t="s">
        <v>910</v>
      </c>
      <c r="B303" s="6" t="s">
        <v>911</v>
      </c>
      <c r="C303" s="6" t="n">
        <v>9</v>
      </c>
      <c r="D303" s="7" t="n">
        <v>8.45</v>
      </c>
      <c r="E303" s="6" t="s">
        <v>912</v>
      </c>
      <c r="F303" s="6" t="s">
        <v>11</v>
      </c>
      <c r="G303" s="6" t="s">
        <v>12</v>
      </c>
    </row>
    <row r="304" customFormat="false" ht="15" hidden="true" customHeight="false" outlineLevel="0" collapsed="false">
      <c r="A304" s="6" t="s">
        <v>913</v>
      </c>
      <c r="B304" s="6" t="s">
        <v>914</v>
      </c>
      <c r="C304" s="6" t="n">
        <v>5</v>
      </c>
      <c r="D304" s="7" t="n">
        <v>8.43</v>
      </c>
      <c r="E304" s="6" t="s">
        <v>915</v>
      </c>
      <c r="F304" s="6"/>
      <c r="G304" s="6" t="s">
        <v>319</v>
      </c>
    </row>
    <row r="305" customFormat="false" ht="15" hidden="true" customHeight="false" outlineLevel="0" collapsed="false">
      <c r="A305" s="6" t="s">
        <v>916</v>
      </c>
      <c r="B305" s="6" t="s">
        <v>917</v>
      </c>
      <c r="C305" s="6" t="n">
        <v>4</v>
      </c>
      <c r="D305" s="7" t="n">
        <v>8.06</v>
      </c>
      <c r="E305" s="6" t="s">
        <v>918</v>
      </c>
      <c r="F305" s="6"/>
      <c r="G305" s="6" t="s">
        <v>319</v>
      </c>
    </row>
    <row r="306" customFormat="false" ht="15" hidden="false" customHeight="false" outlineLevel="0" collapsed="false">
      <c r="A306" s="6" t="s">
        <v>919</v>
      </c>
      <c r="B306" s="6" t="s">
        <v>920</v>
      </c>
      <c r="C306" s="6" t="n">
        <v>12</v>
      </c>
      <c r="D306" s="7" t="n">
        <v>8.05</v>
      </c>
      <c r="E306" s="6" t="s">
        <v>921</v>
      </c>
      <c r="F306" s="6" t="s">
        <v>24</v>
      </c>
      <c r="G306" s="6" t="s">
        <v>12</v>
      </c>
    </row>
    <row r="307" customFormat="false" ht="15" hidden="false" customHeight="false" outlineLevel="0" collapsed="false">
      <c r="A307" s="6" t="s">
        <v>922</v>
      </c>
      <c r="B307" s="6" t="s">
        <v>923</v>
      </c>
      <c r="C307" s="6" t="n">
        <v>11</v>
      </c>
      <c r="D307" s="7" t="n">
        <v>8</v>
      </c>
      <c r="E307" s="6" t="s">
        <v>924</v>
      </c>
      <c r="F307" s="6" t="s">
        <v>11</v>
      </c>
      <c r="G307" s="6" t="s">
        <v>12</v>
      </c>
    </row>
    <row r="308" customFormat="false" ht="15" hidden="false" customHeight="false" outlineLevel="0" collapsed="false">
      <c r="A308" s="6" t="s">
        <v>925</v>
      </c>
      <c r="B308" s="6" t="s">
        <v>926</v>
      </c>
      <c r="C308" s="6" t="n">
        <v>7</v>
      </c>
      <c r="D308" s="7" t="n">
        <v>7.99</v>
      </c>
      <c r="E308" s="6" t="s">
        <v>927</v>
      </c>
      <c r="F308" s="6" t="s">
        <v>11</v>
      </c>
      <c r="G308" s="6" t="s">
        <v>12</v>
      </c>
    </row>
    <row r="309" customFormat="false" ht="15" hidden="false" customHeight="false" outlineLevel="0" collapsed="false">
      <c r="A309" s="6" t="s">
        <v>928</v>
      </c>
      <c r="B309" s="6" t="s">
        <v>929</v>
      </c>
      <c r="C309" s="6" t="n">
        <v>9</v>
      </c>
      <c r="D309" s="7" t="n">
        <v>7.91</v>
      </c>
      <c r="E309" s="6" t="s">
        <v>930</v>
      </c>
      <c r="F309" s="6" t="s">
        <v>11</v>
      </c>
      <c r="G309" s="6" t="s">
        <v>12</v>
      </c>
    </row>
    <row r="310" customFormat="false" ht="15" hidden="false" customHeight="false" outlineLevel="0" collapsed="false">
      <c r="A310" s="6" t="s">
        <v>931</v>
      </c>
      <c r="B310" s="6" t="s">
        <v>932</v>
      </c>
      <c r="C310" s="6" t="n">
        <v>3</v>
      </c>
      <c r="D310" s="7" t="n">
        <v>7.89</v>
      </c>
      <c r="E310" s="6" t="s">
        <v>933</v>
      </c>
      <c r="F310" s="6" t="s">
        <v>11</v>
      </c>
      <c r="G310" s="6" t="s">
        <v>12</v>
      </c>
    </row>
    <row r="311" customFormat="false" ht="15" hidden="true" customHeight="false" outlineLevel="0" collapsed="false">
      <c r="A311" s="6" t="s">
        <v>934</v>
      </c>
      <c r="B311" s="6" t="s">
        <v>935</v>
      </c>
      <c r="C311" s="6" t="n">
        <v>11</v>
      </c>
      <c r="D311" s="7" t="n">
        <v>7.85</v>
      </c>
      <c r="E311" s="6" t="s">
        <v>936</v>
      </c>
      <c r="F311" s="6"/>
      <c r="G311" s="6" t="s">
        <v>319</v>
      </c>
    </row>
    <row r="312" customFormat="false" ht="15" hidden="true" customHeight="false" outlineLevel="0" collapsed="false">
      <c r="A312" s="6" t="s">
        <v>937</v>
      </c>
      <c r="B312" s="6" t="s">
        <v>938</v>
      </c>
      <c r="C312" s="6" t="n">
        <v>10</v>
      </c>
      <c r="D312" s="7" t="n">
        <v>7.85</v>
      </c>
      <c r="E312" s="6" t="s">
        <v>939</v>
      </c>
      <c r="F312" s="6"/>
      <c r="G312" s="6" t="s">
        <v>319</v>
      </c>
    </row>
    <row r="313" customFormat="false" ht="15" hidden="false" customHeight="false" outlineLevel="0" collapsed="false">
      <c r="A313" s="6" t="s">
        <v>940</v>
      </c>
      <c r="B313" s="6" t="s">
        <v>941</v>
      </c>
      <c r="C313" s="6" t="n">
        <v>2</v>
      </c>
      <c r="D313" s="7" t="n">
        <v>7.77</v>
      </c>
      <c r="E313" s="6" t="s">
        <v>942</v>
      </c>
      <c r="F313" s="6" t="s">
        <v>11</v>
      </c>
      <c r="G313" s="6" t="s">
        <v>12</v>
      </c>
    </row>
    <row r="314" customFormat="false" ht="15" hidden="true" customHeight="false" outlineLevel="0" collapsed="false">
      <c r="A314" s="6" t="s">
        <v>943</v>
      </c>
      <c r="B314" s="6" t="s">
        <v>944</v>
      </c>
      <c r="C314" s="6" t="n">
        <v>7</v>
      </c>
      <c r="D314" s="7" t="n">
        <v>7.75</v>
      </c>
      <c r="E314" s="6" t="s">
        <v>945</v>
      </c>
      <c r="F314" s="6"/>
      <c r="G314" s="6" t="s">
        <v>319</v>
      </c>
    </row>
    <row r="315" customFormat="false" ht="15" hidden="false" customHeight="false" outlineLevel="0" collapsed="false">
      <c r="A315" s="6" t="s">
        <v>946</v>
      </c>
      <c r="B315" s="6" t="s">
        <v>947</v>
      </c>
      <c r="C315" s="6" t="n">
        <v>7</v>
      </c>
      <c r="D315" s="7" t="n">
        <v>7.71</v>
      </c>
      <c r="E315" s="6" t="s">
        <v>948</v>
      </c>
      <c r="F315" s="6" t="s">
        <v>11</v>
      </c>
      <c r="G315" s="6" t="s">
        <v>12</v>
      </c>
    </row>
    <row r="316" customFormat="false" ht="15" hidden="false" customHeight="false" outlineLevel="0" collapsed="false">
      <c r="A316" s="6" t="s">
        <v>949</v>
      </c>
      <c r="B316" s="6" t="s">
        <v>950</v>
      </c>
      <c r="C316" s="6" t="n">
        <v>1</v>
      </c>
      <c r="D316" s="7" t="n">
        <v>7.65</v>
      </c>
      <c r="E316" s="6" t="s">
        <v>951</v>
      </c>
      <c r="F316" s="6" t="s">
        <v>11</v>
      </c>
      <c r="G316" s="6" t="s">
        <v>12</v>
      </c>
    </row>
    <row r="317" customFormat="false" ht="15" hidden="false" customHeight="false" outlineLevel="0" collapsed="false">
      <c r="A317" s="6" t="s">
        <v>952</v>
      </c>
      <c r="B317" s="6" t="s">
        <v>953</v>
      </c>
      <c r="C317" s="6" t="n">
        <v>18</v>
      </c>
      <c r="D317" s="7" t="n">
        <v>7.61</v>
      </c>
      <c r="E317" s="6" t="s">
        <v>954</v>
      </c>
      <c r="F317" s="6" t="s">
        <v>11</v>
      </c>
      <c r="G317" s="6" t="s">
        <v>12</v>
      </c>
    </row>
    <row r="318" customFormat="false" ht="15" hidden="false" customHeight="false" outlineLevel="0" collapsed="false">
      <c r="A318" s="6" t="s">
        <v>955</v>
      </c>
      <c r="B318" s="6" t="s">
        <v>956</v>
      </c>
      <c r="C318" s="6" t="n">
        <v>3</v>
      </c>
      <c r="D318" s="7" t="n">
        <v>7.54</v>
      </c>
      <c r="E318" s="6" t="s">
        <v>957</v>
      </c>
      <c r="F318" s="6" t="s">
        <v>11</v>
      </c>
      <c r="G318" s="6" t="s">
        <v>12</v>
      </c>
    </row>
    <row r="319" customFormat="false" ht="15" hidden="false" customHeight="false" outlineLevel="0" collapsed="false">
      <c r="A319" s="6" t="s">
        <v>958</v>
      </c>
      <c r="B319" s="6" t="s">
        <v>959</v>
      </c>
      <c r="C319" s="6" t="n">
        <v>6</v>
      </c>
      <c r="D319" s="7" t="n">
        <v>7.46</v>
      </c>
      <c r="E319" s="6" t="s">
        <v>960</v>
      </c>
      <c r="F319" s="6" t="s">
        <v>11</v>
      </c>
      <c r="G319" s="6" t="s">
        <v>12</v>
      </c>
    </row>
    <row r="320" customFormat="false" ht="15" hidden="false" customHeight="false" outlineLevel="0" collapsed="false">
      <c r="A320" s="6" t="s">
        <v>961</v>
      </c>
      <c r="B320" s="6" t="s">
        <v>962</v>
      </c>
      <c r="C320" s="6" t="n">
        <v>3</v>
      </c>
      <c r="D320" s="7" t="n">
        <v>7.46</v>
      </c>
      <c r="E320" s="6" t="s">
        <v>963</v>
      </c>
      <c r="F320" s="6" t="s">
        <v>11</v>
      </c>
      <c r="G320" s="6" t="s">
        <v>12</v>
      </c>
    </row>
    <row r="321" customFormat="false" ht="15" hidden="true" customHeight="false" outlineLevel="0" collapsed="false">
      <c r="A321" s="6" t="s">
        <v>964</v>
      </c>
      <c r="B321" s="6" t="s">
        <v>965</v>
      </c>
      <c r="C321" s="6" t="n">
        <v>34</v>
      </c>
      <c r="D321" s="7" t="n">
        <v>7.38</v>
      </c>
      <c r="E321" s="6" t="s">
        <v>966</v>
      </c>
      <c r="F321" s="6"/>
      <c r="G321" s="6" t="s">
        <v>319</v>
      </c>
    </row>
    <row r="322" customFormat="false" ht="15" hidden="false" customHeight="false" outlineLevel="0" collapsed="false">
      <c r="A322" s="6" t="s">
        <v>967</v>
      </c>
      <c r="B322" s="6" t="s">
        <v>968</v>
      </c>
      <c r="C322" s="6" t="n">
        <v>6</v>
      </c>
      <c r="D322" s="7" t="n">
        <v>7.33</v>
      </c>
      <c r="E322" s="6" t="s">
        <v>969</v>
      </c>
      <c r="F322" s="6" t="s">
        <v>11</v>
      </c>
      <c r="G322" s="6" t="s">
        <v>12</v>
      </c>
    </row>
    <row r="323" customFormat="false" ht="15" hidden="false" customHeight="false" outlineLevel="0" collapsed="false">
      <c r="A323" s="6" t="s">
        <v>970</v>
      </c>
      <c r="B323" s="6" t="s">
        <v>971</v>
      </c>
      <c r="C323" s="6" t="n">
        <v>13</v>
      </c>
      <c r="D323" s="7" t="n">
        <v>7.25</v>
      </c>
      <c r="E323" s="6" t="s">
        <v>972</v>
      </c>
      <c r="F323" s="6" t="s">
        <v>11</v>
      </c>
      <c r="G323" s="6" t="s">
        <v>12</v>
      </c>
    </row>
    <row r="324" customFormat="false" ht="15" hidden="false" customHeight="false" outlineLevel="0" collapsed="false">
      <c r="A324" s="6" t="s">
        <v>973</v>
      </c>
      <c r="B324" s="6" t="s">
        <v>974</v>
      </c>
      <c r="C324" s="6" t="n">
        <v>20</v>
      </c>
      <c r="D324" s="7" t="n">
        <v>7.16</v>
      </c>
      <c r="E324" s="6" t="s">
        <v>975</v>
      </c>
      <c r="F324" s="6" t="s">
        <v>11</v>
      </c>
      <c r="G324" s="6" t="s">
        <v>12</v>
      </c>
    </row>
    <row r="325" customFormat="false" ht="15" hidden="false" customHeight="false" outlineLevel="0" collapsed="false">
      <c r="A325" s="6" t="s">
        <v>976</v>
      </c>
      <c r="B325" s="6" t="s">
        <v>977</v>
      </c>
      <c r="C325" s="6" t="n">
        <v>2</v>
      </c>
      <c r="D325" s="7" t="n">
        <v>7.14</v>
      </c>
      <c r="E325" s="6" t="s">
        <v>978</v>
      </c>
      <c r="F325" s="6" t="s">
        <v>11</v>
      </c>
      <c r="G325" s="6" t="s">
        <v>12</v>
      </c>
    </row>
    <row r="326" customFormat="false" ht="15" hidden="false" customHeight="false" outlineLevel="0" collapsed="false">
      <c r="A326" s="6" t="s">
        <v>979</v>
      </c>
      <c r="B326" s="6" t="s">
        <v>980</v>
      </c>
      <c r="C326" s="6" t="n">
        <v>16</v>
      </c>
      <c r="D326" s="7" t="n">
        <v>6.97</v>
      </c>
      <c r="E326" s="6" t="s">
        <v>981</v>
      </c>
      <c r="F326" s="6" t="s">
        <v>11</v>
      </c>
      <c r="G326" s="6" t="s">
        <v>12</v>
      </c>
    </row>
    <row r="327" customFormat="false" ht="15" hidden="true" customHeight="false" outlineLevel="0" collapsed="false">
      <c r="A327" s="6" t="s">
        <v>982</v>
      </c>
      <c r="B327" s="6" t="s">
        <v>983</v>
      </c>
      <c r="C327" s="6" t="n">
        <v>2</v>
      </c>
      <c r="D327" s="7" t="n">
        <v>6.95</v>
      </c>
      <c r="E327" s="6" t="s">
        <v>984</v>
      </c>
      <c r="F327" s="6"/>
      <c r="G327" s="6" t="s">
        <v>319</v>
      </c>
    </row>
    <row r="328" customFormat="false" ht="15" hidden="true" customHeight="false" outlineLevel="0" collapsed="false">
      <c r="A328" s="6" t="s">
        <v>985</v>
      </c>
      <c r="B328" s="6" t="s">
        <v>986</v>
      </c>
      <c r="C328" s="6" t="n">
        <v>11</v>
      </c>
      <c r="D328" s="7" t="n">
        <v>6.95</v>
      </c>
      <c r="E328" s="6" t="s">
        <v>987</v>
      </c>
      <c r="F328" s="6"/>
      <c r="G328" s="6" t="s">
        <v>319</v>
      </c>
    </row>
    <row r="329" customFormat="false" ht="15" hidden="false" customHeight="false" outlineLevel="0" collapsed="false">
      <c r="A329" s="6" t="s">
        <v>988</v>
      </c>
      <c r="B329" s="6" t="s">
        <v>989</v>
      </c>
      <c r="C329" s="6" t="n">
        <v>3</v>
      </c>
      <c r="D329" s="7" t="n">
        <v>6.95</v>
      </c>
      <c r="E329" s="6" t="s">
        <v>990</v>
      </c>
      <c r="F329" s="6" t="s">
        <v>11</v>
      </c>
      <c r="G329" s="6" t="s">
        <v>12</v>
      </c>
    </row>
    <row r="330" customFormat="false" ht="15" hidden="true" customHeight="false" outlineLevel="0" collapsed="false">
      <c r="A330" s="6" t="s">
        <v>991</v>
      </c>
      <c r="B330" s="6" t="s">
        <v>992</v>
      </c>
      <c r="C330" s="6" t="n">
        <v>14</v>
      </c>
      <c r="D330" s="7" t="n">
        <v>6.93</v>
      </c>
      <c r="E330" s="6" t="s">
        <v>993</v>
      </c>
      <c r="F330" s="6"/>
      <c r="G330" s="6" t="s">
        <v>319</v>
      </c>
    </row>
    <row r="331" customFormat="false" ht="15" hidden="false" customHeight="false" outlineLevel="0" collapsed="false">
      <c r="A331" s="6" t="s">
        <v>994</v>
      </c>
      <c r="B331" s="6" t="s">
        <v>995</v>
      </c>
      <c r="C331" s="6" t="n">
        <v>6</v>
      </c>
      <c r="D331" s="7" t="n">
        <v>6.92</v>
      </c>
      <c r="E331" s="6" t="s">
        <v>996</v>
      </c>
      <c r="F331" s="6" t="s">
        <v>11</v>
      </c>
      <c r="G331" s="6" t="s">
        <v>12</v>
      </c>
    </row>
    <row r="332" customFormat="false" ht="15" hidden="false" customHeight="false" outlineLevel="0" collapsed="false">
      <c r="A332" s="6" t="s">
        <v>997</v>
      </c>
      <c r="B332" s="6" t="s">
        <v>998</v>
      </c>
      <c r="C332" s="6" t="n">
        <v>4</v>
      </c>
      <c r="D332" s="7" t="n">
        <v>6.84</v>
      </c>
      <c r="E332" s="6" t="s">
        <v>999</v>
      </c>
      <c r="F332" s="6" t="s">
        <v>11</v>
      </c>
      <c r="G332" s="6" t="s">
        <v>12</v>
      </c>
    </row>
    <row r="333" customFormat="false" ht="15" hidden="true" customHeight="false" outlineLevel="0" collapsed="false">
      <c r="A333" s="6" t="s">
        <v>1000</v>
      </c>
      <c r="B333" s="6" t="s">
        <v>1001</v>
      </c>
      <c r="C333" s="6" t="n">
        <v>15</v>
      </c>
      <c r="D333" s="7" t="n">
        <v>6.84</v>
      </c>
      <c r="E333" s="6" t="s">
        <v>1002</v>
      </c>
      <c r="F333" s="6"/>
      <c r="G333" s="6" t="s">
        <v>319</v>
      </c>
    </row>
    <row r="334" customFormat="false" ht="15" hidden="false" customHeight="false" outlineLevel="0" collapsed="false">
      <c r="A334" s="6" t="s">
        <v>1003</v>
      </c>
      <c r="B334" s="6" t="s">
        <v>1004</v>
      </c>
      <c r="C334" s="6" t="n">
        <v>4</v>
      </c>
      <c r="D334" s="7" t="n">
        <v>6.84</v>
      </c>
      <c r="E334" s="6" t="s">
        <v>1005</v>
      </c>
      <c r="F334" s="6" t="s">
        <v>11</v>
      </c>
      <c r="G334" s="6" t="s">
        <v>12</v>
      </c>
    </row>
    <row r="335" customFormat="false" ht="15" hidden="false" customHeight="false" outlineLevel="0" collapsed="false">
      <c r="A335" s="6" t="s">
        <v>1006</v>
      </c>
      <c r="B335" s="6" t="s">
        <v>1007</v>
      </c>
      <c r="C335" s="6" t="n">
        <v>10</v>
      </c>
      <c r="D335" s="7" t="n">
        <v>6.83</v>
      </c>
      <c r="E335" s="6" t="s">
        <v>1008</v>
      </c>
      <c r="F335" s="6" t="s">
        <v>11</v>
      </c>
      <c r="G335" s="6" t="s">
        <v>12</v>
      </c>
    </row>
    <row r="336" customFormat="false" ht="15" hidden="false" customHeight="false" outlineLevel="0" collapsed="false">
      <c r="A336" s="6" t="s">
        <v>1009</v>
      </c>
      <c r="B336" s="6" t="s">
        <v>1010</v>
      </c>
      <c r="C336" s="6" t="n">
        <v>19</v>
      </c>
      <c r="D336" s="7" t="n">
        <v>6.76</v>
      </c>
      <c r="E336" s="6" t="s">
        <v>1011</v>
      </c>
      <c r="F336" s="6" t="s">
        <v>11</v>
      </c>
      <c r="G336" s="6" t="s">
        <v>12</v>
      </c>
    </row>
    <row r="337" customFormat="false" ht="15" hidden="false" customHeight="false" outlineLevel="0" collapsed="false">
      <c r="A337" s="6" t="s">
        <v>1012</v>
      </c>
      <c r="B337" s="6" t="s">
        <v>1013</v>
      </c>
      <c r="C337" s="6" t="n">
        <v>2</v>
      </c>
      <c r="D337" s="7" t="n">
        <v>6.69</v>
      </c>
      <c r="E337" s="6" t="s">
        <v>1014</v>
      </c>
      <c r="F337" s="6" t="s">
        <v>11</v>
      </c>
      <c r="G337" s="6" t="s">
        <v>12</v>
      </c>
    </row>
    <row r="338" customFormat="false" ht="15" hidden="false" customHeight="false" outlineLevel="0" collapsed="false">
      <c r="A338" s="6" t="s">
        <v>1015</v>
      </c>
      <c r="B338" s="6" t="s">
        <v>1016</v>
      </c>
      <c r="C338" s="6" t="n">
        <v>8</v>
      </c>
      <c r="D338" s="7" t="n">
        <v>6.68</v>
      </c>
      <c r="E338" s="6" t="s">
        <v>1017</v>
      </c>
      <c r="F338" s="6" t="s">
        <v>11</v>
      </c>
      <c r="G338" s="6" t="s">
        <v>12</v>
      </c>
    </row>
    <row r="339" customFormat="false" ht="15" hidden="false" customHeight="false" outlineLevel="0" collapsed="false">
      <c r="A339" s="6" t="s">
        <v>1018</v>
      </c>
      <c r="B339" s="6" t="s">
        <v>1019</v>
      </c>
      <c r="C339" s="6" t="n">
        <v>10</v>
      </c>
      <c r="D339" s="7" t="n">
        <v>6.67</v>
      </c>
      <c r="E339" s="6" t="s">
        <v>1020</v>
      </c>
      <c r="F339" s="6" t="s">
        <v>11</v>
      </c>
      <c r="G339" s="6" t="s">
        <v>12</v>
      </c>
    </row>
    <row r="340" customFormat="false" ht="15" hidden="false" customHeight="false" outlineLevel="0" collapsed="false">
      <c r="A340" s="6" t="s">
        <v>1021</v>
      </c>
      <c r="B340" s="6" t="s">
        <v>1022</v>
      </c>
      <c r="C340" s="6" t="n">
        <v>7</v>
      </c>
      <c r="D340" s="7" t="n">
        <v>6.67</v>
      </c>
      <c r="E340" s="6" t="s">
        <v>1023</v>
      </c>
      <c r="F340" s="6" t="s">
        <v>11</v>
      </c>
      <c r="G340" s="6" t="s">
        <v>12</v>
      </c>
    </row>
    <row r="341" customFormat="false" ht="15" hidden="true" customHeight="false" outlineLevel="0" collapsed="false">
      <c r="A341" s="6" t="s">
        <v>1024</v>
      </c>
      <c r="B341" s="6" t="s">
        <v>1025</v>
      </c>
      <c r="C341" s="6" t="n">
        <v>2</v>
      </c>
      <c r="D341" s="7" t="n">
        <v>6.58</v>
      </c>
      <c r="E341" s="6" t="s">
        <v>1026</v>
      </c>
      <c r="F341" s="6"/>
      <c r="G341" s="6" t="s">
        <v>319</v>
      </c>
    </row>
    <row r="342" customFormat="false" ht="15" hidden="false" customHeight="false" outlineLevel="0" collapsed="false">
      <c r="A342" s="6" t="s">
        <v>1027</v>
      </c>
      <c r="B342" s="6" t="s">
        <v>1028</v>
      </c>
      <c r="C342" s="6" t="n">
        <v>4</v>
      </c>
      <c r="D342" s="7" t="n">
        <v>6.52</v>
      </c>
      <c r="E342" s="6" t="s">
        <v>1029</v>
      </c>
      <c r="F342" s="6" t="s">
        <v>11</v>
      </c>
      <c r="G342" s="6" t="s">
        <v>12</v>
      </c>
    </row>
    <row r="343" customFormat="false" ht="15" hidden="false" customHeight="false" outlineLevel="0" collapsed="false">
      <c r="A343" s="6" t="s">
        <v>1030</v>
      </c>
      <c r="B343" s="6" t="s">
        <v>1031</v>
      </c>
      <c r="C343" s="6" t="n">
        <v>68</v>
      </c>
      <c r="D343" s="7" t="n">
        <v>6.43</v>
      </c>
      <c r="E343" s="6" t="s">
        <v>1032</v>
      </c>
      <c r="F343" s="6" t="s">
        <v>11</v>
      </c>
      <c r="G343" s="6" t="s">
        <v>12</v>
      </c>
    </row>
    <row r="344" customFormat="false" ht="15" hidden="false" customHeight="false" outlineLevel="0" collapsed="false">
      <c r="A344" s="6" t="s">
        <v>1033</v>
      </c>
      <c r="B344" s="6" t="s">
        <v>1034</v>
      </c>
      <c r="C344" s="6" t="n">
        <v>4</v>
      </c>
      <c r="D344" s="7" t="n">
        <v>6.42</v>
      </c>
      <c r="E344" s="6" t="s">
        <v>1035</v>
      </c>
      <c r="F344" s="6" t="s">
        <v>11</v>
      </c>
      <c r="G344" s="6" t="s">
        <v>12</v>
      </c>
    </row>
    <row r="345" customFormat="false" ht="15" hidden="false" customHeight="false" outlineLevel="0" collapsed="false">
      <c r="A345" s="6" t="s">
        <v>1036</v>
      </c>
      <c r="B345" s="6" t="s">
        <v>1037</v>
      </c>
      <c r="C345" s="6" t="n">
        <v>6</v>
      </c>
      <c r="D345" s="7" t="n">
        <v>6.39</v>
      </c>
      <c r="E345" s="6" t="s">
        <v>1038</v>
      </c>
      <c r="F345" s="6" t="s">
        <v>11</v>
      </c>
      <c r="G345" s="6" t="s">
        <v>12</v>
      </c>
    </row>
    <row r="346" customFormat="false" ht="15" hidden="false" customHeight="false" outlineLevel="0" collapsed="false">
      <c r="A346" s="6" t="s">
        <v>1039</v>
      </c>
      <c r="B346" s="6" t="s">
        <v>1040</v>
      </c>
      <c r="C346" s="6" t="n">
        <v>5</v>
      </c>
      <c r="D346" s="7" t="n">
        <v>6.35</v>
      </c>
      <c r="E346" s="6" t="s">
        <v>1041</v>
      </c>
      <c r="F346" s="6" t="s">
        <v>11</v>
      </c>
      <c r="G346" s="6" t="s">
        <v>12</v>
      </c>
    </row>
    <row r="347" customFormat="false" ht="15" hidden="false" customHeight="false" outlineLevel="0" collapsed="false">
      <c r="A347" s="6" t="s">
        <v>1042</v>
      </c>
      <c r="B347" s="6" t="s">
        <v>1043</v>
      </c>
      <c r="C347" s="6" t="n">
        <v>6</v>
      </c>
      <c r="D347" s="7" t="n">
        <v>6.29</v>
      </c>
      <c r="E347" s="6" t="s">
        <v>1044</v>
      </c>
      <c r="F347" s="6" t="s">
        <v>11</v>
      </c>
      <c r="G347" s="6" t="s">
        <v>12</v>
      </c>
    </row>
    <row r="348" customFormat="false" ht="15" hidden="false" customHeight="false" outlineLevel="0" collapsed="false">
      <c r="A348" s="6" t="s">
        <v>1045</v>
      </c>
      <c r="B348" s="6" t="s">
        <v>1046</v>
      </c>
      <c r="C348" s="6" t="n">
        <v>2</v>
      </c>
      <c r="D348" s="7" t="n">
        <v>6.17</v>
      </c>
      <c r="E348" s="6" t="s">
        <v>1047</v>
      </c>
      <c r="F348" s="6" t="s">
        <v>11</v>
      </c>
      <c r="G348" s="6" t="s">
        <v>12</v>
      </c>
    </row>
    <row r="349" customFormat="false" ht="15" hidden="false" customHeight="false" outlineLevel="0" collapsed="false">
      <c r="A349" s="6" t="s">
        <v>1048</v>
      </c>
      <c r="B349" s="6" t="s">
        <v>1049</v>
      </c>
      <c r="C349" s="6" t="n">
        <v>5</v>
      </c>
      <c r="D349" s="7" t="n">
        <v>6.11</v>
      </c>
      <c r="E349" s="6" t="s">
        <v>1050</v>
      </c>
      <c r="F349" s="6" t="s">
        <v>11</v>
      </c>
      <c r="G349" s="6" t="s">
        <v>12</v>
      </c>
    </row>
    <row r="350" customFormat="false" ht="15" hidden="false" customHeight="false" outlineLevel="0" collapsed="false">
      <c r="A350" s="6" t="s">
        <v>1051</v>
      </c>
      <c r="B350" s="6" t="s">
        <v>1052</v>
      </c>
      <c r="C350" s="6" t="n">
        <v>2</v>
      </c>
      <c r="D350" s="7" t="n">
        <v>6.02</v>
      </c>
      <c r="E350" s="6" t="s">
        <v>1053</v>
      </c>
      <c r="F350" s="6" t="s">
        <v>11</v>
      </c>
      <c r="G350" s="6" t="s">
        <v>12</v>
      </c>
    </row>
    <row r="351" customFormat="false" ht="15" hidden="false" customHeight="false" outlineLevel="0" collapsed="false">
      <c r="A351" s="6" t="s">
        <v>1054</v>
      </c>
      <c r="B351" s="6" t="s">
        <v>1055</v>
      </c>
      <c r="C351" s="6" t="n">
        <v>2</v>
      </c>
      <c r="D351" s="7" t="n">
        <v>6.02</v>
      </c>
      <c r="E351" s="6" t="s">
        <v>1056</v>
      </c>
      <c r="F351" s="6" t="s">
        <v>11</v>
      </c>
      <c r="G351" s="6" t="s">
        <v>12</v>
      </c>
    </row>
    <row r="352" customFormat="false" ht="15" hidden="false" customHeight="false" outlineLevel="0" collapsed="false">
      <c r="A352" s="6" t="s">
        <v>1057</v>
      </c>
      <c r="B352" s="6" t="s">
        <v>1058</v>
      </c>
      <c r="C352" s="6" t="n">
        <v>17</v>
      </c>
      <c r="D352" s="7" t="n">
        <v>5.96</v>
      </c>
      <c r="E352" s="6" t="s">
        <v>1059</v>
      </c>
      <c r="F352" s="6" t="s">
        <v>11</v>
      </c>
      <c r="G352" s="6" t="s">
        <v>12</v>
      </c>
    </row>
    <row r="353" customFormat="false" ht="15" hidden="false" customHeight="false" outlineLevel="0" collapsed="false">
      <c r="A353" s="6" t="s">
        <v>1060</v>
      </c>
      <c r="B353" s="6" t="s">
        <v>1061</v>
      </c>
      <c r="C353" s="6" t="n">
        <v>6</v>
      </c>
      <c r="D353" s="7" t="n">
        <v>5.95</v>
      </c>
      <c r="E353" s="6" t="s">
        <v>1062</v>
      </c>
      <c r="F353" s="6" t="s">
        <v>11</v>
      </c>
      <c r="G353" s="6" t="s">
        <v>12</v>
      </c>
    </row>
    <row r="354" customFormat="false" ht="15" hidden="true" customHeight="false" outlineLevel="0" collapsed="false">
      <c r="A354" s="6" t="s">
        <v>1063</v>
      </c>
      <c r="B354" s="6" t="s">
        <v>1064</v>
      </c>
      <c r="C354" s="6" t="n">
        <v>6</v>
      </c>
      <c r="D354" s="7" t="n">
        <v>5.94</v>
      </c>
      <c r="E354" s="6" t="s">
        <v>1065</v>
      </c>
      <c r="F354" s="6"/>
      <c r="G354" s="6" t="s">
        <v>319</v>
      </c>
    </row>
    <row r="355" customFormat="false" ht="15" hidden="false" customHeight="false" outlineLevel="0" collapsed="false">
      <c r="A355" s="6" t="s">
        <v>1066</v>
      </c>
      <c r="B355" s="6" t="s">
        <v>1067</v>
      </c>
      <c r="C355" s="6" t="n">
        <v>5</v>
      </c>
      <c r="D355" s="7" t="n">
        <v>5.91</v>
      </c>
      <c r="E355" s="6" t="s">
        <v>1068</v>
      </c>
      <c r="F355" s="6" t="s">
        <v>11</v>
      </c>
      <c r="G355" s="6" t="s">
        <v>12</v>
      </c>
    </row>
    <row r="356" customFormat="false" ht="15" hidden="false" customHeight="false" outlineLevel="0" collapsed="false">
      <c r="A356" s="6" t="s">
        <v>1069</v>
      </c>
      <c r="B356" s="6" t="s">
        <v>1070</v>
      </c>
      <c r="C356" s="6" t="n">
        <v>11</v>
      </c>
      <c r="D356" s="7" t="n">
        <v>5.87</v>
      </c>
      <c r="E356" s="6" t="s">
        <v>1071</v>
      </c>
      <c r="F356" s="6" t="s">
        <v>11</v>
      </c>
      <c r="G356" s="6" t="s">
        <v>12</v>
      </c>
    </row>
    <row r="357" customFormat="false" ht="15" hidden="false" customHeight="false" outlineLevel="0" collapsed="false">
      <c r="A357" s="6" t="s">
        <v>1072</v>
      </c>
      <c r="B357" s="6" t="s">
        <v>1073</v>
      </c>
      <c r="C357" s="6" t="n">
        <v>11</v>
      </c>
      <c r="D357" s="7" t="n">
        <v>5.79</v>
      </c>
      <c r="E357" s="6" t="s">
        <v>1074</v>
      </c>
      <c r="F357" s="6" t="s">
        <v>11</v>
      </c>
      <c r="G357" s="6" t="s">
        <v>12</v>
      </c>
    </row>
    <row r="358" customFormat="false" ht="15" hidden="false" customHeight="false" outlineLevel="0" collapsed="false">
      <c r="A358" s="6" t="s">
        <v>1075</v>
      </c>
      <c r="B358" s="6" t="s">
        <v>1076</v>
      </c>
      <c r="C358" s="6" t="n">
        <v>11</v>
      </c>
      <c r="D358" s="7" t="n">
        <v>5.79</v>
      </c>
      <c r="E358" s="6" t="s">
        <v>1077</v>
      </c>
      <c r="F358" s="6" t="s">
        <v>11</v>
      </c>
      <c r="G358" s="6" t="s">
        <v>12</v>
      </c>
    </row>
    <row r="359" customFormat="false" ht="15" hidden="false" customHeight="false" outlineLevel="0" collapsed="false">
      <c r="A359" s="6" t="s">
        <v>1078</v>
      </c>
      <c r="B359" s="6" t="s">
        <v>1079</v>
      </c>
      <c r="C359" s="6" t="n">
        <v>11</v>
      </c>
      <c r="D359" s="7" t="n">
        <v>5.79</v>
      </c>
      <c r="E359" s="6" t="s">
        <v>1080</v>
      </c>
      <c r="F359" s="6" t="s">
        <v>11</v>
      </c>
      <c r="G359" s="6" t="s">
        <v>12</v>
      </c>
    </row>
    <row r="360" customFormat="false" ht="15" hidden="false" customHeight="false" outlineLevel="0" collapsed="false">
      <c r="A360" s="6" t="s">
        <v>1081</v>
      </c>
      <c r="B360" s="6" t="s">
        <v>1082</v>
      </c>
      <c r="C360" s="6" t="n">
        <v>5</v>
      </c>
      <c r="D360" s="7" t="n">
        <v>5.79</v>
      </c>
      <c r="E360" s="6" t="s">
        <v>1083</v>
      </c>
      <c r="F360" s="6" t="s">
        <v>11</v>
      </c>
      <c r="G360" s="6" t="s">
        <v>12</v>
      </c>
    </row>
    <row r="361" customFormat="false" ht="15" hidden="false" customHeight="false" outlineLevel="0" collapsed="false">
      <c r="A361" s="6" t="s">
        <v>1084</v>
      </c>
      <c r="B361" s="6" t="s">
        <v>1085</v>
      </c>
      <c r="C361" s="6" t="n">
        <v>19</v>
      </c>
      <c r="D361" s="7" t="n">
        <v>5.73</v>
      </c>
      <c r="E361" s="6" t="s">
        <v>1086</v>
      </c>
      <c r="F361" s="6" t="s">
        <v>11</v>
      </c>
      <c r="G361" s="6" t="s">
        <v>12</v>
      </c>
    </row>
    <row r="362" customFormat="false" ht="15" hidden="false" customHeight="false" outlineLevel="0" collapsed="false">
      <c r="A362" s="6" t="s">
        <v>1087</v>
      </c>
      <c r="B362" s="6" t="s">
        <v>1088</v>
      </c>
      <c r="C362" s="6" t="n">
        <v>9</v>
      </c>
      <c r="D362" s="7" t="n">
        <v>5.71</v>
      </c>
      <c r="E362" s="6" t="s">
        <v>1089</v>
      </c>
      <c r="F362" s="6" t="s">
        <v>11</v>
      </c>
      <c r="G362" s="6" t="s">
        <v>12</v>
      </c>
    </row>
    <row r="363" customFormat="false" ht="15" hidden="false" customHeight="false" outlineLevel="0" collapsed="false">
      <c r="A363" s="6" t="s">
        <v>1090</v>
      </c>
      <c r="B363" s="6" t="s">
        <v>1091</v>
      </c>
      <c r="C363" s="6" t="n">
        <v>2</v>
      </c>
      <c r="D363" s="7" t="n">
        <v>5.69</v>
      </c>
      <c r="E363" s="6" t="s">
        <v>1092</v>
      </c>
      <c r="F363" s="6" t="s">
        <v>11</v>
      </c>
      <c r="G363" s="6" t="s">
        <v>12</v>
      </c>
    </row>
    <row r="364" customFormat="false" ht="15" hidden="true" customHeight="false" outlineLevel="0" collapsed="false">
      <c r="A364" s="6" t="s">
        <v>1093</v>
      </c>
      <c r="B364" s="6" t="s">
        <v>1094</v>
      </c>
      <c r="C364" s="6" t="n">
        <v>4</v>
      </c>
      <c r="D364" s="7" t="n">
        <v>5.67</v>
      </c>
      <c r="E364" s="6" t="s">
        <v>1095</v>
      </c>
      <c r="F364" s="6"/>
      <c r="G364" s="6" t="s">
        <v>319</v>
      </c>
    </row>
    <row r="365" customFormat="false" ht="15" hidden="false" customHeight="false" outlineLevel="0" collapsed="false">
      <c r="A365" s="6" t="s">
        <v>1096</v>
      </c>
      <c r="B365" s="6" t="s">
        <v>1097</v>
      </c>
      <c r="C365" s="6" t="n">
        <v>1</v>
      </c>
      <c r="D365" s="7" t="n">
        <v>5.63</v>
      </c>
      <c r="E365" s="6" t="s">
        <v>1098</v>
      </c>
      <c r="F365" s="6" t="s">
        <v>11</v>
      </c>
      <c r="G365" s="6" t="s">
        <v>12</v>
      </c>
    </row>
    <row r="366" customFormat="false" ht="15" hidden="false" customHeight="false" outlineLevel="0" collapsed="false">
      <c r="A366" s="6" t="s">
        <v>1099</v>
      </c>
      <c r="B366" s="6" t="s">
        <v>1100</v>
      </c>
      <c r="C366" s="6" t="n">
        <v>13</v>
      </c>
      <c r="D366" s="7" t="n">
        <v>5.62</v>
      </c>
      <c r="E366" s="6" t="s">
        <v>1101</v>
      </c>
      <c r="F366" s="6" t="s">
        <v>11</v>
      </c>
      <c r="G366" s="6" t="s">
        <v>12</v>
      </c>
    </row>
    <row r="367" customFormat="false" ht="15" hidden="false" customHeight="false" outlineLevel="0" collapsed="false">
      <c r="A367" s="6" t="s">
        <v>1102</v>
      </c>
      <c r="B367" s="6" t="s">
        <v>1103</v>
      </c>
      <c r="C367" s="6" t="n">
        <v>11</v>
      </c>
      <c r="D367" s="7" t="n">
        <v>5.62</v>
      </c>
      <c r="E367" s="6" t="s">
        <v>1104</v>
      </c>
      <c r="F367" s="6" t="s">
        <v>11</v>
      </c>
      <c r="G367" s="6" t="s">
        <v>12</v>
      </c>
    </row>
    <row r="368" customFormat="false" ht="15" hidden="false" customHeight="false" outlineLevel="0" collapsed="false">
      <c r="A368" s="6" t="s">
        <v>1105</v>
      </c>
      <c r="B368" s="6" t="s">
        <v>1106</v>
      </c>
      <c r="C368" s="6" t="n">
        <v>17</v>
      </c>
      <c r="D368" s="7" t="n">
        <v>5.61</v>
      </c>
      <c r="E368" s="6" t="s">
        <v>1107</v>
      </c>
      <c r="F368" s="6" t="s">
        <v>11</v>
      </c>
      <c r="G368" s="6" t="s">
        <v>12</v>
      </c>
    </row>
    <row r="369" customFormat="false" ht="15" hidden="false" customHeight="false" outlineLevel="0" collapsed="false">
      <c r="A369" s="6" t="s">
        <v>1108</v>
      </c>
      <c r="B369" s="6" t="s">
        <v>1109</v>
      </c>
      <c r="C369" s="6" t="n">
        <v>4</v>
      </c>
      <c r="D369" s="7" t="n">
        <v>5.54</v>
      </c>
      <c r="E369" s="6" t="s">
        <v>1110</v>
      </c>
      <c r="F369" s="6" t="s">
        <v>11</v>
      </c>
      <c r="G369" s="6" t="s">
        <v>12</v>
      </c>
    </row>
    <row r="370" customFormat="false" ht="15" hidden="true" customHeight="false" outlineLevel="0" collapsed="false">
      <c r="A370" s="6" t="s">
        <v>1111</v>
      </c>
      <c r="B370" s="6" t="s">
        <v>1112</v>
      </c>
      <c r="C370" s="6" t="n">
        <v>7</v>
      </c>
      <c r="D370" s="7" t="n">
        <v>5.53</v>
      </c>
      <c r="E370" s="6" t="s">
        <v>1113</v>
      </c>
      <c r="F370" s="6"/>
      <c r="G370" s="6" t="s">
        <v>319</v>
      </c>
    </row>
    <row r="371" customFormat="false" ht="15" hidden="true" customHeight="false" outlineLevel="0" collapsed="false">
      <c r="A371" s="6" t="s">
        <v>1114</v>
      </c>
      <c r="B371" s="6" t="s">
        <v>1115</v>
      </c>
      <c r="C371" s="6" t="n">
        <v>3</v>
      </c>
      <c r="D371" s="7" t="n">
        <v>5.49</v>
      </c>
      <c r="E371" s="6" t="s">
        <v>1116</v>
      </c>
      <c r="F371" s="6"/>
      <c r="G371" s="6" t="s">
        <v>319</v>
      </c>
    </row>
    <row r="372" customFormat="false" ht="15" hidden="false" customHeight="false" outlineLevel="0" collapsed="false">
      <c r="A372" s="6" t="s">
        <v>1117</v>
      </c>
      <c r="B372" s="6" t="s">
        <v>1118</v>
      </c>
      <c r="C372" s="6" t="n">
        <v>3</v>
      </c>
      <c r="D372" s="7" t="n">
        <v>5.44</v>
      </c>
      <c r="E372" s="6" t="s">
        <v>1119</v>
      </c>
      <c r="F372" s="6" t="s">
        <v>11</v>
      </c>
      <c r="G372" s="6" t="s">
        <v>12</v>
      </c>
    </row>
    <row r="373" customFormat="false" ht="15" hidden="false" customHeight="false" outlineLevel="0" collapsed="false">
      <c r="A373" s="6" t="s">
        <v>1120</v>
      </c>
      <c r="B373" s="6" t="s">
        <v>1121</v>
      </c>
      <c r="C373" s="6" t="n">
        <v>16</v>
      </c>
      <c r="D373" s="7" t="n">
        <v>5.42</v>
      </c>
      <c r="E373" s="6" t="s">
        <v>1122</v>
      </c>
      <c r="F373" s="6" t="s">
        <v>11</v>
      </c>
      <c r="G373" s="6" t="s">
        <v>12</v>
      </c>
    </row>
    <row r="374" customFormat="false" ht="15" hidden="false" customHeight="false" outlineLevel="0" collapsed="false">
      <c r="A374" s="6" t="s">
        <v>1123</v>
      </c>
      <c r="B374" s="6" t="s">
        <v>1124</v>
      </c>
      <c r="C374" s="6" t="n">
        <v>6</v>
      </c>
      <c r="D374" s="7" t="n">
        <v>5.35</v>
      </c>
      <c r="E374" s="6" t="s">
        <v>1125</v>
      </c>
      <c r="F374" s="6" t="s">
        <v>11</v>
      </c>
      <c r="G374" s="6" t="s">
        <v>12</v>
      </c>
    </row>
    <row r="375" customFormat="false" ht="15" hidden="true" customHeight="false" outlineLevel="0" collapsed="false">
      <c r="A375" s="6" t="s">
        <v>1126</v>
      </c>
      <c r="B375" s="6" t="s">
        <v>1127</v>
      </c>
      <c r="C375" s="6" t="n">
        <v>4</v>
      </c>
      <c r="D375" s="7" t="n">
        <v>5.34</v>
      </c>
      <c r="E375" s="6" t="s">
        <v>1128</v>
      </c>
      <c r="F375" s="6"/>
      <c r="G375" s="6" t="s">
        <v>319</v>
      </c>
    </row>
    <row r="376" customFormat="false" ht="15" hidden="false" customHeight="false" outlineLevel="0" collapsed="false">
      <c r="A376" s="6" t="s">
        <v>1129</v>
      </c>
      <c r="B376" s="6" t="s">
        <v>1130</v>
      </c>
      <c r="C376" s="6" t="n">
        <v>10</v>
      </c>
      <c r="D376" s="7" t="n">
        <v>5.3</v>
      </c>
      <c r="E376" s="6" t="s">
        <v>1131</v>
      </c>
      <c r="F376" s="6" t="s">
        <v>11</v>
      </c>
      <c r="G376" s="6" t="s">
        <v>12</v>
      </c>
    </row>
    <row r="377" customFormat="false" ht="15" hidden="true" customHeight="false" outlineLevel="0" collapsed="false">
      <c r="A377" s="6" t="s">
        <v>1132</v>
      </c>
      <c r="B377" s="6" t="s">
        <v>1133</v>
      </c>
      <c r="C377" s="6" t="n">
        <v>5</v>
      </c>
      <c r="D377" s="7" t="n">
        <v>5.27</v>
      </c>
      <c r="E377" s="6" t="s">
        <v>1134</v>
      </c>
      <c r="F377" s="6"/>
      <c r="G377" s="6" t="s">
        <v>319</v>
      </c>
    </row>
    <row r="378" customFormat="false" ht="15" hidden="true" customHeight="false" outlineLevel="0" collapsed="false">
      <c r="A378" s="6" t="s">
        <v>1135</v>
      </c>
      <c r="B378" s="6" t="s">
        <v>1136</v>
      </c>
      <c r="C378" s="6" t="n">
        <v>8</v>
      </c>
      <c r="D378" s="7" t="n">
        <v>5.27</v>
      </c>
      <c r="E378" s="6" t="s">
        <v>1137</v>
      </c>
      <c r="F378" s="6"/>
      <c r="G378" s="6" t="s">
        <v>319</v>
      </c>
    </row>
    <row r="379" customFormat="false" ht="15" hidden="false" customHeight="false" outlineLevel="0" collapsed="false">
      <c r="A379" s="6" t="s">
        <v>1138</v>
      </c>
      <c r="B379" s="6" t="s">
        <v>1139</v>
      </c>
      <c r="C379" s="6" t="n">
        <v>3</v>
      </c>
      <c r="D379" s="7" t="n">
        <v>5.24</v>
      </c>
      <c r="E379" s="6" t="s">
        <v>1140</v>
      </c>
      <c r="F379" s="6" t="s">
        <v>11</v>
      </c>
      <c r="G379" s="6" t="s">
        <v>12</v>
      </c>
    </row>
    <row r="380" customFormat="false" ht="15" hidden="true" customHeight="false" outlineLevel="0" collapsed="false">
      <c r="A380" s="6" t="s">
        <v>1141</v>
      </c>
      <c r="B380" s="6" t="s">
        <v>1142</v>
      </c>
      <c r="C380" s="6" t="n">
        <v>2</v>
      </c>
      <c r="D380" s="7" t="n">
        <v>5.23</v>
      </c>
      <c r="E380" s="6" t="s">
        <v>1143</v>
      </c>
      <c r="F380" s="6"/>
      <c r="G380" s="6" t="s">
        <v>319</v>
      </c>
    </row>
    <row r="381" customFormat="false" ht="15" hidden="false" customHeight="false" outlineLevel="0" collapsed="false">
      <c r="A381" s="6" t="s">
        <v>1144</v>
      </c>
      <c r="B381" s="6" t="s">
        <v>1145</v>
      </c>
      <c r="C381" s="6" t="n">
        <v>6</v>
      </c>
      <c r="D381" s="7" t="n">
        <v>5.22</v>
      </c>
      <c r="E381" s="6" t="s">
        <v>1146</v>
      </c>
      <c r="F381" s="6" t="s">
        <v>11</v>
      </c>
      <c r="G381" s="6" t="s">
        <v>12</v>
      </c>
    </row>
    <row r="382" customFormat="false" ht="15" hidden="false" customHeight="false" outlineLevel="0" collapsed="false">
      <c r="A382" s="6" t="s">
        <v>1147</v>
      </c>
      <c r="B382" s="6" t="s">
        <v>1148</v>
      </c>
      <c r="C382" s="6" t="n">
        <v>5</v>
      </c>
      <c r="D382" s="7" t="n">
        <v>5.12</v>
      </c>
      <c r="E382" s="6" t="s">
        <v>1149</v>
      </c>
      <c r="F382" s="6" t="s">
        <v>11</v>
      </c>
      <c r="G382" s="6" t="s">
        <v>12</v>
      </c>
    </row>
    <row r="383" customFormat="false" ht="15" hidden="true" customHeight="false" outlineLevel="0" collapsed="false">
      <c r="A383" s="6" t="s">
        <v>1150</v>
      </c>
      <c r="B383" s="6" t="s">
        <v>1151</v>
      </c>
      <c r="C383" s="6" t="n">
        <v>15</v>
      </c>
      <c r="D383" s="7" t="n">
        <v>5.11</v>
      </c>
      <c r="E383" s="6" t="s">
        <v>1152</v>
      </c>
      <c r="F383" s="6"/>
      <c r="G383" s="6" t="s">
        <v>319</v>
      </c>
    </row>
    <row r="384" customFormat="false" ht="15" hidden="true" customHeight="false" outlineLevel="0" collapsed="false">
      <c r="A384" s="6" t="s">
        <v>1153</v>
      </c>
      <c r="B384" s="6" t="s">
        <v>1154</v>
      </c>
      <c r="C384" s="6" t="n">
        <v>4</v>
      </c>
      <c r="D384" s="7" t="n">
        <v>5.08</v>
      </c>
      <c r="E384" s="6" t="s">
        <v>1155</v>
      </c>
      <c r="F384" s="6"/>
      <c r="G384" s="6" t="s">
        <v>319</v>
      </c>
    </row>
    <row r="385" customFormat="false" ht="15" hidden="false" customHeight="false" outlineLevel="0" collapsed="false">
      <c r="A385" s="6" t="s">
        <v>1156</v>
      </c>
      <c r="B385" s="6" t="s">
        <v>1157</v>
      </c>
      <c r="C385" s="6" t="n">
        <v>5</v>
      </c>
      <c r="D385" s="7" t="n">
        <v>5.02</v>
      </c>
      <c r="E385" s="6" t="s">
        <v>1158</v>
      </c>
      <c r="F385" s="6" t="s">
        <v>11</v>
      </c>
      <c r="G385" s="6" t="s">
        <v>12</v>
      </c>
    </row>
    <row r="386" customFormat="false" ht="15" hidden="true" customHeight="false" outlineLevel="0" collapsed="false">
      <c r="A386" s="6" t="s">
        <v>1159</v>
      </c>
      <c r="B386" s="6" t="s">
        <v>1160</v>
      </c>
      <c r="C386" s="6" t="n">
        <v>8</v>
      </c>
      <c r="D386" s="7" t="n">
        <v>5.01</v>
      </c>
      <c r="E386" s="6" t="s">
        <v>1161</v>
      </c>
      <c r="F386" s="6"/>
      <c r="G386" s="6" t="s">
        <v>319</v>
      </c>
    </row>
    <row r="387" customFormat="false" ht="15" hidden="false" customHeight="false" outlineLevel="0" collapsed="false">
      <c r="A387" s="6" t="s">
        <v>1162</v>
      </c>
      <c r="B387" s="6" t="s">
        <v>1163</v>
      </c>
      <c r="C387" s="6" t="n">
        <v>5</v>
      </c>
      <c r="D387" s="7" t="n">
        <v>4.98</v>
      </c>
      <c r="E387" s="6" t="s">
        <v>1164</v>
      </c>
      <c r="F387" s="6" t="s">
        <v>11</v>
      </c>
      <c r="G387" s="6" t="s">
        <v>12</v>
      </c>
    </row>
    <row r="388" customFormat="false" ht="15" hidden="false" customHeight="false" outlineLevel="0" collapsed="false">
      <c r="A388" s="6" t="s">
        <v>1165</v>
      </c>
      <c r="B388" s="6" t="s">
        <v>1166</v>
      </c>
      <c r="C388" s="6" t="n">
        <v>9</v>
      </c>
      <c r="D388" s="7" t="n">
        <v>4.94</v>
      </c>
      <c r="E388" s="6" t="s">
        <v>1167</v>
      </c>
      <c r="F388" s="6" t="s">
        <v>11</v>
      </c>
      <c r="G388" s="6" t="s">
        <v>12</v>
      </c>
    </row>
    <row r="389" customFormat="false" ht="15" hidden="true" customHeight="false" outlineLevel="0" collapsed="false">
      <c r="A389" s="6" t="s">
        <v>1168</v>
      </c>
      <c r="B389" s="6" t="s">
        <v>1169</v>
      </c>
      <c r="C389" s="6" t="n">
        <v>10</v>
      </c>
      <c r="D389" s="7" t="n">
        <v>4.94</v>
      </c>
      <c r="E389" s="6" t="s">
        <v>1170</v>
      </c>
      <c r="F389" s="6"/>
      <c r="G389" s="6" t="s">
        <v>319</v>
      </c>
    </row>
    <row r="390" customFormat="false" ht="15" hidden="false" customHeight="false" outlineLevel="0" collapsed="false">
      <c r="A390" s="6" t="s">
        <v>1171</v>
      </c>
      <c r="B390" s="6" t="s">
        <v>1172</v>
      </c>
      <c r="C390" s="6" t="n">
        <v>3</v>
      </c>
      <c r="D390" s="7" t="n">
        <v>4.93</v>
      </c>
      <c r="E390" s="6" t="s">
        <v>1173</v>
      </c>
      <c r="F390" s="6" t="s">
        <v>11</v>
      </c>
      <c r="G390" s="6" t="s">
        <v>12</v>
      </c>
    </row>
    <row r="391" customFormat="false" ht="15" hidden="false" customHeight="false" outlineLevel="0" collapsed="false">
      <c r="A391" s="6" t="s">
        <v>1174</v>
      </c>
      <c r="B391" s="6" t="s">
        <v>1175</v>
      </c>
      <c r="C391" s="6" t="n">
        <v>5</v>
      </c>
      <c r="D391" s="7" t="n">
        <v>4.93</v>
      </c>
      <c r="E391" s="6" t="s">
        <v>1176</v>
      </c>
      <c r="F391" s="6" t="s">
        <v>11</v>
      </c>
      <c r="G391" s="6" t="s">
        <v>12</v>
      </c>
    </row>
    <row r="392" customFormat="false" ht="15" hidden="false" customHeight="false" outlineLevel="0" collapsed="false">
      <c r="A392" s="6" t="s">
        <v>1177</v>
      </c>
      <c r="B392" s="6" t="s">
        <v>1178</v>
      </c>
      <c r="C392" s="6" t="n">
        <v>14</v>
      </c>
      <c r="D392" s="7" t="n">
        <v>4.91</v>
      </c>
      <c r="E392" s="6" t="s">
        <v>1179</v>
      </c>
      <c r="F392" s="6" t="s">
        <v>11</v>
      </c>
      <c r="G392" s="6" t="s">
        <v>12</v>
      </c>
    </row>
    <row r="393" customFormat="false" ht="15" hidden="false" customHeight="false" outlineLevel="0" collapsed="false">
      <c r="A393" s="6" t="s">
        <v>1180</v>
      </c>
      <c r="B393" s="6" t="s">
        <v>1181</v>
      </c>
      <c r="C393" s="6" t="n">
        <v>5</v>
      </c>
      <c r="D393" s="7" t="n">
        <v>4.91</v>
      </c>
      <c r="E393" s="6" t="s">
        <v>1182</v>
      </c>
      <c r="F393" s="6" t="s">
        <v>11</v>
      </c>
      <c r="G393" s="6" t="s">
        <v>12</v>
      </c>
    </row>
    <row r="394" customFormat="false" ht="15" hidden="false" customHeight="false" outlineLevel="0" collapsed="false">
      <c r="A394" s="6" t="s">
        <v>1183</v>
      </c>
      <c r="B394" s="6" t="s">
        <v>1184</v>
      </c>
      <c r="C394" s="6" t="n">
        <v>12</v>
      </c>
      <c r="D394" s="7" t="n">
        <v>4.9</v>
      </c>
      <c r="E394" s="6" t="s">
        <v>1185</v>
      </c>
      <c r="F394" s="6" t="s">
        <v>11</v>
      </c>
      <c r="G394" s="6" t="s">
        <v>12</v>
      </c>
    </row>
    <row r="395" customFormat="false" ht="15" hidden="false" customHeight="false" outlineLevel="0" collapsed="false">
      <c r="A395" s="6" t="s">
        <v>1186</v>
      </c>
      <c r="B395" s="6" t="s">
        <v>1187</v>
      </c>
      <c r="C395" s="6" t="n">
        <v>3</v>
      </c>
      <c r="D395" s="7" t="n">
        <v>4.89</v>
      </c>
      <c r="E395" s="6" t="s">
        <v>1188</v>
      </c>
      <c r="F395" s="6" t="s">
        <v>24</v>
      </c>
      <c r="G395" s="6" t="s">
        <v>12</v>
      </c>
    </row>
    <row r="396" customFormat="false" ht="15" hidden="true" customHeight="false" outlineLevel="0" collapsed="false">
      <c r="A396" s="6" t="s">
        <v>1189</v>
      </c>
      <c r="B396" s="6" t="s">
        <v>1190</v>
      </c>
      <c r="C396" s="6" t="n">
        <v>10</v>
      </c>
      <c r="D396" s="7" t="n">
        <v>4.89</v>
      </c>
      <c r="E396" s="6" t="s">
        <v>1191</v>
      </c>
      <c r="F396" s="6"/>
      <c r="G396" s="6" t="s">
        <v>319</v>
      </c>
    </row>
    <row r="397" customFormat="false" ht="15" hidden="false" customHeight="false" outlineLevel="0" collapsed="false">
      <c r="A397" s="6" t="s">
        <v>1192</v>
      </c>
      <c r="B397" s="6" t="s">
        <v>1193</v>
      </c>
      <c r="C397" s="6" t="n">
        <v>2</v>
      </c>
      <c r="D397" s="7" t="n">
        <v>4.87</v>
      </c>
      <c r="E397" s="6" t="s">
        <v>1194</v>
      </c>
      <c r="F397" s="6" t="s">
        <v>11</v>
      </c>
      <c r="G397" s="6" t="s">
        <v>12</v>
      </c>
    </row>
    <row r="398" customFormat="false" ht="15" hidden="false" customHeight="false" outlineLevel="0" collapsed="false">
      <c r="A398" s="6" t="s">
        <v>1195</v>
      </c>
      <c r="B398" s="6" t="s">
        <v>1196</v>
      </c>
      <c r="C398" s="6" t="n">
        <v>3</v>
      </c>
      <c r="D398" s="7" t="n">
        <v>4.84</v>
      </c>
      <c r="E398" s="6" t="s">
        <v>1197</v>
      </c>
      <c r="F398" s="6" t="s">
        <v>11</v>
      </c>
      <c r="G398" s="6" t="s">
        <v>12</v>
      </c>
    </row>
    <row r="399" customFormat="false" ht="15" hidden="false" customHeight="false" outlineLevel="0" collapsed="false">
      <c r="A399" s="6" t="s">
        <v>1198</v>
      </c>
      <c r="B399" s="6" t="s">
        <v>1199</v>
      </c>
      <c r="C399" s="6" t="n">
        <v>10</v>
      </c>
      <c r="D399" s="7" t="n">
        <v>4.81</v>
      </c>
      <c r="E399" s="6" t="s">
        <v>1200</v>
      </c>
      <c r="F399" s="6" t="s">
        <v>11</v>
      </c>
      <c r="G399" s="6" t="s">
        <v>12</v>
      </c>
    </row>
    <row r="400" customFormat="false" ht="15" hidden="false" customHeight="false" outlineLevel="0" collapsed="false">
      <c r="A400" s="6" t="s">
        <v>1201</v>
      </c>
      <c r="B400" s="6" t="s">
        <v>1202</v>
      </c>
      <c r="C400" s="6" t="n">
        <v>5</v>
      </c>
      <c r="D400" s="7" t="n">
        <v>4.8</v>
      </c>
      <c r="E400" s="6" t="s">
        <v>1203</v>
      </c>
      <c r="F400" s="6" t="s">
        <v>11</v>
      </c>
      <c r="G400" s="6" t="s">
        <v>12</v>
      </c>
    </row>
    <row r="401" customFormat="false" ht="15" hidden="false" customHeight="false" outlineLevel="0" collapsed="false">
      <c r="A401" s="6" t="s">
        <v>1204</v>
      </c>
      <c r="B401" s="6" t="s">
        <v>1205</v>
      </c>
      <c r="C401" s="6" t="n">
        <v>12</v>
      </c>
      <c r="D401" s="7" t="n">
        <v>4.8</v>
      </c>
      <c r="E401" s="6" t="s">
        <v>1206</v>
      </c>
      <c r="F401" s="6" t="s">
        <v>11</v>
      </c>
      <c r="G401" s="6" t="s">
        <v>12</v>
      </c>
    </row>
    <row r="402" customFormat="false" ht="15" hidden="false" customHeight="false" outlineLevel="0" collapsed="false">
      <c r="A402" s="6" t="s">
        <v>1207</v>
      </c>
      <c r="B402" s="6" t="s">
        <v>1208</v>
      </c>
      <c r="C402" s="6" t="n">
        <v>4</v>
      </c>
      <c r="D402" s="7" t="n">
        <v>4.79</v>
      </c>
      <c r="E402" s="6" t="s">
        <v>1209</v>
      </c>
      <c r="F402" s="6" t="s">
        <v>11</v>
      </c>
      <c r="G402" s="6" t="s">
        <v>12</v>
      </c>
    </row>
    <row r="403" customFormat="false" ht="15" hidden="false" customHeight="false" outlineLevel="0" collapsed="false">
      <c r="A403" s="6" t="s">
        <v>1210</v>
      </c>
      <c r="B403" s="6" t="s">
        <v>1211</v>
      </c>
      <c r="C403" s="6" t="n">
        <v>7</v>
      </c>
      <c r="D403" s="7" t="n">
        <v>4.75</v>
      </c>
      <c r="E403" s="6" t="s">
        <v>1212</v>
      </c>
      <c r="F403" s="6" t="s">
        <v>11</v>
      </c>
      <c r="G403" s="6" t="s">
        <v>12</v>
      </c>
    </row>
    <row r="404" customFormat="false" ht="15" hidden="false" customHeight="false" outlineLevel="0" collapsed="false">
      <c r="A404" s="6" t="s">
        <v>1213</v>
      </c>
      <c r="B404" s="6" t="s">
        <v>1214</v>
      </c>
      <c r="C404" s="6" t="n">
        <v>17</v>
      </c>
      <c r="D404" s="7" t="n">
        <v>4.72</v>
      </c>
      <c r="E404" s="6" t="s">
        <v>1215</v>
      </c>
      <c r="F404" s="6" t="s">
        <v>11</v>
      </c>
      <c r="G404" s="6" t="s">
        <v>12</v>
      </c>
    </row>
    <row r="405" customFormat="false" ht="15" hidden="false" customHeight="false" outlineLevel="0" collapsed="false">
      <c r="A405" s="6" t="s">
        <v>1216</v>
      </c>
      <c r="B405" s="6" t="s">
        <v>1217</v>
      </c>
      <c r="C405" s="6" t="n">
        <v>8</v>
      </c>
      <c r="D405" s="7" t="n">
        <v>4.72</v>
      </c>
      <c r="E405" s="6" t="s">
        <v>1218</v>
      </c>
      <c r="F405" s="6" t="s">
        <v>11</v>
      </c>
      <c r="G405" s="6" t="s">
        <v>12</v>
      </c>
    </row>
    <row r="406" customFormat="false" ht="15" hidden="false" customHeight="false" outlineLevel="0" collapsed="false">
      <c r="A406" s="6" t="s">
        <v>1219</v>
      </c>
      <c r="B406" s="6" t="s">
        <v>1220</v>
      </c>
      <c r="C406" s="6" t="n">
        <v>2</v>
      </c>
      <c r="D406" s="7" t="n">
        <v>4.7</v>
      </c>
      <c r="E406" s="6" t="s">
        <v>1221</v>
      </c>
      <c r="F406" s="6" t="s">
        <v>11</v>
      </c>
      <c r="G406" s="6" t="s">
        <v>12</v>
      </c>
    </row>
    <row r="407" customFormat="false" ht="15" hidden="true" customHeight="false" outlineLevel="0" collapsed="false">
      <c r="A407" s="6" t="s">
        <v>1222</v>
      </c>
      <c r="B407" s="6" t="s">
        <v>1223</v>
      </c>
      <c r="C407" s="6" t="n">
        <v>4</v>
      </c>
      <c r="D407" s="7" t="n">
        <v>4.67</v>
      </c>
      <c r="E407" s="6" t="s">
        <v>1224</v>
      </c>
      <c r="F407" s="6"/>
      <c r="G407" s="6" t="s">
        <v>319</v>
      </c>
    </row>
    <row r="408" customFormat="false" ht="15" hidden="false" customHeight="false" outlineLevel="0" collapsed="false">
      <c r="A408" s="6" t="s">
        <v>1225</v>
      </c>
      <c r="B408" s="6" t="s">
        <v>1226</v>
      </c>
      <c r="C408" s="6" t="n">
        <v>6</v>
      </c>
      <c r="D408" s="7" t="n">
        <v>4.67</v>
      </c>
      <c r="E408" s="6" t="s">
        <v>1227</v>
      </c>
      <c r="F408" s="6" t="s">
        <v>11</v>
      </c>
      <c r="G408" s="6" t="s">
        <v>12</v>
      </c>
    </row>
    <row r="409" customFormat="false" ht="15" hidden="false" customHeight="false" outlineLevel="0" collapsed="false">
      <c r="A409" s="6" t="s">
        <v>1228</v>
      </c>
      <c r="B409" s="6" t="s">
        <v>1229</v>
      </c>
      <c r="C409" s="6" t="n">
        <v>13</v>
      </c>
      <c r="D409" s="7" t="n">
        <v>4.67</v>
      </c>
      <c r="E409" s="6" t="s">
        <v>1230</v>
      </c>
      <c r="F409" s="6" t="s">
        <v>11</v>
      </c>
      <c r="G409" s="6" t="s">
        <v>12</v>
      </c>
    </row>
    <row r="410" customFormat="false" ht="15" hidden="true" customHeight="false" outlineLevel="0" collapsed="false">
      <c r="A410" s="6" t="s">
        <v>1231</v>
      </c>
      <c r="B410" s="6" t="s">
        <v>1232</v>
      </c>
      <c r="C410" s="6" t="n">
        <v>11</v>
      </c>
      <c r="D410" s="7" t="n">
        <v>4.57</v>
      </c>
      <c r="E410" s="6" t="s">
        <v>1233</v>
      </c>
      <c r="F410" s="6"/>
      <c r="G410" s="6" t="s">
        <v>319</v>
      </c>
    </row>
    <row r="411" customFormat="false" ht="15" hidden="true" customHeight="false" outlineLevel="0" collapsed="false">
      <c r="A411" s="8" t="s">
        <v>1234</v>
      </c>
      <c r="B411" s="8" t="s">
        <v>1235</v>
      </c>
      <c r="C411" s="8" t="n">
        <v>15</v>
      </c>
      <c r="D411" s="9" t="n">
        <v>4.57</v>
      </c>
      <c r="E411" s="8" t="s">
        <v>1236</v>
      </c>
      <c r="F411" s="8" t="s">
        <v>24</v>
      </c>
      <c r="G411" s="8" t="s">
        <v>319</v>
      </c>
    </row>
    <row r="412" customFormat="false" ht="15" hidden="false" customHeight="false" outlineLevel="0" collapsed="false">
      <c r="A412" s="6" t="s">
        <v>1237</v>
      </c>
      <c r="B412" s="6" t="s">
        <v>1238</v>
      </c>
      <c r="C412" s="6" t="n">
        <v>11</v>
      </c>
      <c r="D412" s="7" t="n">
        <v>4.57</v>
      </c>
      <c r="E412" s="6" t="s">
        <v>1239</v>
      </c>
      <c r="F412" s="6" t="s">
        <v>11</v>
      </c>
      <c r="G412" s="6" t="s">
        <v>12</v>
      </c>
    </row>
    <row r="413" customFormat="false" ht="15" hidden="true" customHeight="false" outlineLevel="0" collapsed="false">
      <c r="A413" s="6" t="s">
        <v>1240</v>
      </c>
      <c r="B413" s="6" t="s">
        <v>1241</v>
      </c>
      <c r="C413" s="6" t="n">
        <v>22</v>
      </c>
      <c r="D413" s="7" t="n">
        <v>4.57</v>
      </c>
      <c r="E413" s="6" t="s">
        <v>1242</v>
      </c>
      <c r="F413" s="6"/>
      <c r="G413" s="6" t="s">
        <v>319</v>
      </c>
    </row>
    <row r="414" customFormat="false" ht="15" hidden="false" customHeight="false" outlineLevel="0" collapsed="false">
      <c r="A414" s="6" t="s">
        <v>1243</v>
      </c>
      <c r="B414" s="6" t="s">
        <v>1244</v>
      </c>
      <c r="C414" s="6" t="n">
        <v>5</v>
      </c>
      <c r="D414" s="7" t="n">
        <v>4.56</v>
      </c>
      <c r="E414" s="6" t="s">
        <v>1245</v>
      </c>
      <c r="F414" s="6" t="s">
        <v>11</v>
      </c>
      <c r="G414" s="6" t="s">
        <v>12</v>
      </c>
    </row>
    <row r="415" customFormat="false" ht="15" hidden="true" customHeight="false" outlineLevel="0" collapsed="false">
      <c r="A415" s="6" t="s">
        <v>1246</v>
      </c>
      <c r="B415" s="6" t="s">
        <v>1247</v>
      </c>
      <c r="C415" s="6" t="n">
        <v>2</v>
      </c>
      <c r="D415" s="7" t="n">
        <v>4.55</v>
      </c>
      <c r="E415" s="6" t="s">
        <v>1248</v>
      </c>
      <c r="F415" s="6"/>
      <c r="G415" s="6" t="s">
        <v>319</v>
      </c>
    </row>
    <row r="416" customFormat="false" ht="15" hidden="false" customHeight="false" outlineLevel="0" collapsed="false">
      <c r="A416" s="6" t="s">
        <v>1249</v>
      </c>
      <c r="B416" s="6" t="s">
        <v>1250</v>
      </c>
      <c r="C416" s="6" t="n">
        <v>3</v>
      </c>
      <c r="D416" s="7" t="n">
        <v>4.54</v>
      </c>
      <c r="E416" s="6" t="s">
        <v>1251</v>
      </c>
      <c r="F416" s="6" t="s">
        <v>11</v>
      </c>
      <c r="G416" s="6" t="s">
        <v>12</v>
      </c>
    </row>
    <row r="417" customFormat="false" ht="15" hidden="true" customHeight="false" outlineLevel="0" collapsed="false">
      <c r="A417" s="6" t="s">
        <v>1252</v>
      </c>
      <c r="B417" s="6" t="s">
        <v>1253</v>
      </c>
      <c r="C417" s="6" t="n">
        <v>15</v>
      </c>
      <c r="D417" s="7" t="n">
        <v>4.54</v>
      </c>
      <c r="E417" s="6" t="s">
        <v>1254</v>
      </c>
      <c r="F417" s="6"/>
      <c r="G417" s="6" t="s">
        <v>319</v>
      </c>
    </row>
    <row r="418" customFormat="false" ht="15" hidden="false" customHeight="false" outlineLevel="0" collapsed="false">
      <c r="A418" s="6" t="s">
        <v>1255</v>
      </c>
      <c r="B418" s="6" t="s">
        <v>1256</v>
      </c>
      <c r="C418" s="6" t="n">
        <v>2</v>
      </c>
      <c r="D418" s="7" t="n">
        <v>4.53</v>
      </c>
      <c r="E418" s="6" t="s">
        <v>1257</v>
      </c>
      <c r="F418" s="6" t="s">
        <v>11</v>
      </c>
      <c r="G418" s="6" t="s">
        <v>12</v>
      </c>
    </row>
    <row r="419" customFormat="false" ht="15" hidden="false" customHeight="false" outlineLevel="0" collapsed="false">
      <c r="A419" s="6" t="s">
        <v>1258</v>
      </c>
      <c r="B419" s="6" t="s">
        <v>1259</v>
      </c>
      <c r="C419" s="6" t="n">
        <v>2</v>
      </c>
      <c r="D419" s="7" t="n">
        <v>4.53</v>
      </c>
      <c r="E419" s="6" t="s">
        <v>1260</v>
      </c>
      <c r="F419" s="6" t="s">
        <v>11</v>
      </c>
      <c r="G419" s="6" t="s">
        <v>12</v>
      </c>
    </row>
    <row r="420" customFormat="false" ht="15" hidden="false" customHeight="false" outlineLevel="0" collapsed="false">
      <c r="A420" s="6" t="s">
        <v>1261</v>
      </c>
      <c r="B420" s="6" t="s">
        <v>1262</v>
      </c>
      <c r="C420" s="6" t="n">
        <v>6</v>
      </c>
      <c r="D420" s="7" t="n">
        <v>4.5</v>
      </c>
      <c r="E420" s="6" t="s">
        <v>1263</v>
      </c>
      <c r="F420" s="6" t="s">
        <v>11</v>
      </c>
      <c r="G420" s="6" t="s">
        <v>12</v>
      </c>
    </row>
    <row r="421" customFormat="false" ht="15" hidden="false" customHeight="false" outlineLevel="0" collapsed="false">
      <c r="A421" s="6" t="s">
        <v>1264</v>
      </c>
      <c r="B421" s="6" t="s">
        <v>1265</v>
      </c>
      <c r="C421" s="6" t="n">
        <v>10</v>
      </c>
      <c r="D421" s="7" t="n">
        <v>4.5</v>
      </c>
      <c r="E421" s="6" t="s">
        <v>1266</v>
      </c>
      <c r="F421" s="6" t="s">
        <v>11</v>
      </c>
      <c r="G421" s="6" t="s">
        <v>12</v>
      </c>
    </row>
    <row r="422" customFormat="false" ht="15" hidden="false" customHeight="false" outlineLevel="0" collapsed="false">
      <c r="A422" s="6" t="s">
        <v>1267</v>
      </c>
      <c r="B422" s="6" t="s">
        <v>1268</v>
      </c>
      <c r="C422" s="6" t="n">
        <v>1</v>
      </c>
      <c r="D422" s="7" t="n">
        <v>4.5</v>
      </c>
      <c r="E422" s="6" t="s">
        <v>1269</v>
      </c>
      <c r="F422" s="6" t="s">
        <v>11</v>
      </c>
      <c r="G422" s="6" t="s">
        <v>12</v>
      </c>
    </row>
    <row r="423" customFormat="false" ht="15" hidden="true" customHeight="false" outlineLevel="0" collapsed="false">
      <c r="A423" s="6" t="s">
        <v>1270</v>
      </c>
      <c r="B423" s="6" t="s">
        <v>1271</v>
      </c>
      <c r="C423" s="6" t="n">
        <v>23</v>
      </c>
      <c r="D423" s="7" t="n">
        <v>4.5</v>
      </c>
      <c r="E423" s="6" t="s">
        <v>1272</v>
      </c>
      <c r="F423" s="6"/>
      <c r="G423" s="6" t="s">
        <v>319</v>
      </c>
    </row>
    <row r="424" customFormat="false" ht="15" hidden="false" customHeight="false" outlineLevel="0" collapsed="false">
      <c r="A424" s="6" t="s">
        <v>1273</v>
      </c>
      <c r="B424" s="6" t="s">
        <v>1274</v>
      </c>
      <c r="C424" s="6" t="n">
        <v>4</v>
      </c>
      <c r="D424" s="7" t="n">
        <v>4.49</v>
      </c>
      <c r="E424" s="6" t="s">
        <v>1275</v>
      </c>
      <c r="F424" s="6" t="s">
        <v>11</v>
      </c>
      <c r="G424" s="6" t="s">
        <v>12</v>
      </c>
    </row>
    <row r="425" customFormat="false" ht="15" hidden="false" customHeight="false" outlineLevel="0" collapsed="false">
      <c r="A425" s="6" t="s">
        <v>1276</v>
      </c>
      <c r="B425" s="6" t="s">
        <v>1277</v>
      </c>
      <c r="C425" s="6" t="n">
        <v>3</v>
      </c>
      <c r="D425" s="7" t="n">
        <v>4.49</v>
      </c>
      <c r="E425" s="6" t="s">
        <v>1278</v>
      </c>
      <c r="F425" s="6" t="s">
        <v>11</v>
      </c>
      <c r="G425" s="6" t="s">
        <v>12</v>
      </c>
    </row>
    <row r="426" customFormat="false" ht="15" hidden="false" customHeight="false" outlineLevel="0" collapsed="false">
      <c r="A426" s="6" t="s">
        <v>1279</v>
      </c>
      <c r="B426" s="6" t="s">
        <v>1280</v>
      </c>
      <c r="C426" s="6" t="n">
        <v>3</v>
      </c>
      <c r="D426" s="7" t="n">
        <v>4.47</v>
      </c>
      <c r="E426" s="6" t="s">
        <v>1281</v>
      </c>
      <c r="F426" s="6" t="s">
        <v>11</v>
      </c>
      <c r="G426" s="6" t="s">
        <v>12</v>
      </c>
    </row>
    <row r="427" customFormat="false" ht="15" hidden="false" customHeight="false" outlineLevel="0" collapsed="false">
      <c r="A427" s="6" t="s">
        <v>1282</v>
      </c>
      <c r="B427" s="6" t="s">
        <v>1283</v>
      </c>
      <c r="C427" s="6" t="n">
        <v>13</v>
      </c>
      <c r="D427" s="7" t="n">
        <v>4.45</v>
      </c>
      <c r="E427" s="6" t="s">
        <v>1284</v>
      </c>
      <c r="F427" s="6" t="s">
        <v>11</v>
      </c>
      <c r="G427" s="6" t="s">
        <v>12</v>
      </c>
    </row>
    <row r="428" customFormat="false" ht="15" hidden="false" customHeight="false" outlineLevel="0" collapsed="false">
      <c r="A428" s="6" t="s">
        <v>1285</v>
      </c>
      <c r="B428" s="6" t="s">
        <v>1286</v>
      </c>
      <c r="C428" s="6" t="n">
        <v>3</v>
      </c>
      <c r="D428" s="7" t="n">
        <v>4.45</v>
      </c>
      <c r="E428" s="6" t="s">
        <v>1287</v>
      </c>
      <c r="F428" s="6" t="s">
        <v>11</v>
      </c>
      <c r="G428" s="6" t="s">
        <v>12</v>
      </c>
    </row>
    <row r="429" customFormat="false" ht="15" hidden="false" customHeight="false" outlineLevel="0" collapsed="false">
      <c r="A429" s="6" t="s">
        <v>1288</v>
      </c>
      <c r="B429" s="6" t="s">
        <v>1289</v>
      </c>
      <c r="C429" s="6" t="n">
        <v>13</v>
      </c>
      <c r="D429" s="7" t="n">
        <v>4.41</v>
      </c>
      <c r="E429" s="6" t="s">
        <v>1290</v>
      </c>
      <c r="F429" s="6" t="s">
        <v>11</v>
      </c>
      <c r="G429" s="6" t="s">
        <v>12</v>
      </c>
    </row>
    <row r="430" customFormat="false" ht="15" hidden="true" customHeight="false" outlineLevel="0" collapsed="false">
      <c r="A430" s="6" t="s">
        <v>1291</v>
      </c>
      <c r="B430" s="6" t="s">
        <v>1292</v>
      </c>
      <c r="C430" s="6" t="n">
        <v>15</v>
      </c>
      <c r="D430" s="7" t="n">
        <v>4.38</v>
      </c>
      <c r="E430" s="6" t="s">
        <v>1293</v>
      </c>
      <c r="F430" s="6"/>
      <c r="G430" s="6" t="s">
        <v>319</v>
      </c>
    </row>
    <row r="431" customFormat="false" ht="15" hidden="false" customHeight="false" outlineLevel="0" collapsed="false">
      <c r="A431" s="6" t="s">
        <v>1294</v>
      </c>
      <c r="B431" s="6" t="s">
        <v>1295</v>
      </c>
      <c r="C431" s="6" t="n">
        <v>4</v>
      </c>
      <c r="D431" s="7" t="n">
        <v>4.37</v>
      </c>
      <c r="E431" s="6" t="s">
        <v>1296</v>
      </c>
      <c r="F431" s="6" t="s">
        <v>11</v>
      </c>
      <c r="G431" s="6" t="s">
        <v>12</v>
      </c>
    </row>
    <row r="432" customFormat="false" ht="15" hidden="true" customHeight="false" outlineLevel="0" collapsed="false">
      <c r="A432" s="6" t="s">
        <v>1297</v>
      </c>
      <c r="B432" s="6" t="s">
        <v>1298</v>
      </c>
      <c r="C432" s="6" t="n">
        <v>2</v>
      </c>
      <c r="D432" s="7" t="n">
        <v>4.36</v>
      </c>
      <c r="E432" s="6" t="s">
        <v>1299</v>
      </c>
      <c r="F432" s="6"/>
      <c r="G432" s="6" t="s">
        <v>319</v>
      </c>
    </row>
    <row r="433" customFormat="false" ht="15" hidden="true" customHeight="false" outlineLevel="0" collapsed="false">
      <c r="A433" s="6" t="s">
        <v>1300</v>
      </c>
      <c r="B433" s="6" t="s">
        <v>1301</v>
      </c>
      <c r="C433" s="6" t="n">
        <v>7</v>
      </c>
      <c r="D433" s="7" t="n">
        <v>4.35</v>
      </c>
      <c r="E433" s="6" t="s">
        <v>1302</v>
      </c>
      <c r="F433" s="6"/>
      <c r="G433" s="6" t="s">
        <v>319</v>
      </c>
    </row>
    <row r="434" customFormat="false" ht="15" hidden="false" customHeight="false" outlineLevel="0" collapsed="false">
      <c r="A434" s="6" t="s">
        <v>1303</v>
      </c>
      <c r="B434" s="6" t="s">
        <v>1304</v>
      </c>
      <c r="C434" s="6" t="n">
        <v>2</v>
      </c>
      <c r="D434" s="7" t="n">
        <v>4.34</v>
      </c>
      <c r="E434" s="6" t="s">
        <v>1305</v>
      </c>
      <c r="F434" s="6" t="s">
        <v>11</v>
      </c>
      <c r="G434" s="6" t="s">
        <v>12</v>
      </c>
    </row>
    <row r="435" customFormat="false" ht="15" hidden="false" customHeight="false" outlineLevel="0" collapsed="false">
      <c r="A435" s="6" t="s">
        <v>1306</v>
      </c>
      <c r="B435" s="6" t="s">
        <v>1307</v>
      </c>
      <c r="C435" s="6" t="n">
        <v>10</v>
      </c>
      <c r="D435" s="7" t="n">
        <v>4.33</v>
      </c>
      <c r="E435" s="6" t="s">
        <v>1308</v>
      </c>
      <c r="F435" s="6" t="s">
        <v>11</v>
      </c>
      <c r="G435" s="6" t="s">
        <v>12</v>
      </c>
    </row>
    <row r="436" customFormat="false" ht="15" hidden="false" customHeight="false" outlineLevel="0" collapsed="false">
      <c r="A436" s="6" t="s">
        <v>1309</v>
      </c>
      <c r="B436" s="6" t="s">
        <v>1310</v>
      </c>
      <c r="C436" s="6" t="n">
        <v>1</v>
      </c>
      <c r="D436" s="7" t="n">
        <v>4.33</v>
      </c>
      <c r="E436" s="6" t="s">
        <v>1311</v>
      </c>
      <c r="F436" s="6" t="s">
        <v>11</v>
      </c>
      <c r="G436" s="6" t="s">
        <v>12</v>
      </c>
    </row>
    <row r="437" customFormat="false" ht="15" hidden="false" customHeight="false" outlineLevel="0" collapsed="false">
      <c r="A437" s="6" t="s">
        <v>1312</v>
      </c>
      <c r="B437" s="6" t="s">
        <v>1313</v>
      </c>
      <c r="C437" s="6" t="n">
        <v>16</v>
      </c>
      <c r="D437" s="7" t="n">
        <v>4.3</v>
      </c>
      <c r="E437" s="6" t="s">
        <v>1314</v>
      </c>
      <c r="F437" s="6" t="s">
        <v>11</v>
      </c>
      <c r="G437" s="6" t="s">
        <v>12</v>
      </c>
    </row>
    <row r="438" customFormat="false" ht="15" hidden="true" customHeight="false" outlineLevel="0" collapsed="false">
      <c r="A438" s="6" t="s">
        <v>1315</v>
      </c>
      <c r="B438" s="6" t="s">
        <v>1316</v>
      </c>
      <c r="C438" s="6" t="n">
        <v>16</v>
      </c>
      <c r="D438" s="7" t="n">
        <v>4.29</v>
      </c>
      <c r="E438" s="6" t="s">
        <v>1317</v>
      </c>
      <c r="F438" s="6"/>
      <c r="G438" s="6" t="s">
        <v>319</v>
      </c>
    </row>
    <row r="439" customFormat="false" ht="15" hidden="false" customHeight="false" outlineLevel="0" collapsed="false">
      <c r="A439" s="6" t="s">
        <v>1318</v>
      </c>
      <c r="B439" s="6" t="s">
        <v>1319</v>
      </c>
      <c r="C439" s="6" t="n">
        <v>2</v>
      </c>
      <c r="D439" s="7" t="n">
        <v>4.26</v>
      </c>
      <c r="E439" s="6" t="s">
        <v>1320</v>
      </c>
      <c r="F439" s="6" t="s">
        <v>11</v>
      </c>
      <c r="G439" s="6" t="s">
        <v>12</v>
      </c>
    </row>
    <row r="440" customFormat="false" ht="15" hidden="true" customHeight="false" outlineLevel="0" collapsed="false">
      <c r="A440" s="6" t="s">
        <v>1321</v>
      </c>
      <c r="B440" s="6" t="s">
        <v>1322</v>
      </c>
      <c r="C440" s="6" t="n">
        <v>5</v>
      </c>
      <c r="D440" s="7" t="n">
        <v>4.26</v>
      </c>
      <c r="E440" s="6" t="s">
        <v>1323</v>
      </c>
      <c r="F440" s="6"/>
      <c r="G440" s="6" t="s">
        <v>319</v>
      </c>
    </row>
    <row r="441" customFormat="false" ht="15" hidden="false" customHeight="false" outlineLevel="0" collapsed="false">
      <c r="A441" s="6" t="s">
        <v>1324</v>
      </c>
      <c r="B441" s="6" t="s">
        <v>1325</v>
      </c>
      <c r="C441" s="6" t="n">
        <v>27</v>
      </c>
      <c r="D441" s="7" t="n">
        <v>4.26</v>
      </c>
      <c r="E441" s="6" t="s">
        <v>1326</v>
      </c>
      <c r="F441" s="6" t="s">
        <v>11</v>
      </c>
      <c r="G441" s="6" t="s">
        <v>12</v>
      </c>
    </row>
    <row r="442" customFormat="false" ht="15" hidden="true" customHeight="false" outlineLevel="0" collapsed="false">
      <c r="A442" s="6" t="s">
        <v>1327</v>
      </c>
      <c r="B442" s="6" t="s">
        <v>1328</v>
      </c>
      <c r="C442" s="6" t="n">
        <v>3</v>
      </c>
      <c r="D442" s="7" t="n">
        <v>4.21</v>
      </c>
      <c r="E442" s="6" t="s">
        <v>1329</v>
      </c>
      <c r="F442" s="6"/>
      <c r="G442" s="6" t="s">
        <v>319</v>
      </c>
    </row>
    <row r="443" customFormat="false" ht="15" hidden="false" customHeight="false" outlineLevel="0" collapsed="false">
      <c r="A443" s="6" t="s">
        <v>1330</v>
      </c>
      <c r="B443" s="6" t="s">
        <v>1331</v>
      </c>
      <c r="C443" s="6" t="n">
        <v>9</v>
      </c>
      <c r="D443" s="7" t="n">
        <v>4.2</v>
      </c>
      <c r="E443" s="6" t="s">
        <v>1332</v>
      </c>
      <c r="F443" s="6" t="s">
        <v>11</v>
      </c>
      <c r="G443" s="6" t="s">
        <v>12</v>
      </c>
    </row>
    <row r="444" customFormat="false" ht="15" hidden="true" customHeight="false" outlineLevel="0" collapsed="false">
      <c r="A444" s="6" t="s">
        <v>1333</v>
      </c>
      <c r="B444" s="6" t="s">
        <v>1334</v>
      </c>
      <c r="C444" s="6" t="n">
        <v>9</v>
      </c>
      <c r="D444" s="7" t="n">
        <v>4.18</v>
      </c>
      <c r="E444" s="6" t="s">
        <v>1335</v>
      </c>
      <c r="F444" s="6"/>
      <c r="G444" s="6" t="s">
        <v>319</v>
      </c>
    </row>
    <row r="445" customFormat="false" ht="15" hidden="true" customHeight="false" outlineLevel="0" collapsed="false">
      <c r="A445" s="6" t="s">
        <v>1336</v>
      </c>
      <c r="B445" s="6" t="s">
        <v>1337</v>
      </c>
      <c r="C445" s="6" t="n">
        <v>11</v>
      </c>
      <c r="D445" s="7" t="n">
        <v>4.18</v>
      </c>
      <c r="E445" s="6" t="s">
        <v>1338</v>
      </c>
      <c r="F445" s="6"/>
      <c r="G445" s="6" t="s">
        <v>319</v>
      </c>
    </row>
    <row r="446" customFormat="false" ht="15" hidden="true" customHeight="false" outlineLevel="0" collapsed="false">
      <c r="A446" s="6" t="s">
        <v>1339</v>
      </c>
      <c r="B446" s="6" t="s">
        <v>1340</v>
      </c>
      <c r="C446" s="6" t="n">
        <v>14</v>
      </c>
      <c r="D446" s="7" t="n">
        <v>4.18</v>
      </c>
      <c r="E446" s="6" t="s">
        <v>1341</v>
      </c>
      <c r="F446" s="6"/>
      <c r="G446" s="6" t="s">
        <v>319</v>
      </c>
    </row>
    <row r="447" customFormat="false" ht="15" hidden="false" customHeight="false" outlineLevel="0" collapsed="false">
      <c r="A447" s="6" t="s">
        <v>1342</v>
      </c>
      <c r="B447" s="6" t="s">
        <v>1343</v>
      </c>
      <c r="C447" s="6" t="n">
        <v>2</v>
      </c>
      <c r="D447" s="7" t="n">
        <v>4.18</v>
      </c>
      <c r="E447" s="6" t="s">
        <v>1344</v>
      </c>
      <c r="F447" s="6" t="s">
        <v>11</v>
      </c>
      <c r="G447" s="6" t="s">
        <v>12</v>
      </c>
    </row>
    <row r="448" customFormat="false" ht="15" hidden="true" customHeight="false" outlineLevel="0" collapsed="false">
      <c r="A448" s="6" t="s">
        <v>1345</v>
      </c>
      <c r="B448" s="6" t="s">
        <v>1346</v>
      </c>
      <c r="C448" s="6" t="n">
        <v>5</v>
      </c>
      <c r="D448" s="7" t="n">
        <v>4.17</v>
      </c>
      <c r="E448" s="6" t="s">
        <v>1347</v>
      </c>
      <c r="F448" s="6"/>
      <c r="G448" s="6" t="s">
        <v>319</v>
      </c>
    </row>
    <row r="449" customFormat="false" ht="15" hidden="true" customHeight="false" outlineLevel="0" collapsed="false">
      <c r="A449" s="6" t="s">
        <v>1348</v>
      </c>
      <c r="B449" s="6" t="s">
        <v>1349</v>
      </c>
      <c r="C449" s="6" t="n">
        <v>6</v>
      </c>
      <c r="D449" s="7" t="n">
        <v>4.17</v>
      </c>
      <c r="E449" s="6" t="s">
        <v>1350</v>
      </c>
      <c r="F449" s="6"/>
      <c r="G449" s="6" t="s">
        <v>319</v>
      </c>
    </row>
    <row r="450" customFormat="false" ht="15" hidden="true" customHeight="false" outlineLevel="0" collapsed="false">
      <c r="A450" s="6" t="s">
        <v>1351</v>
      </c>
      <c r="B450" s="6" t="s">
        <v>1352</v>
      </c>
      <c r="C450" s="6" t="n">
        <v>5</v>
      </c>
      <c r="D450" s="7" t="n">
        <v>4.17</v>
      </c>
      <c r="E450" s="6" t="s">
        <v>1353</v>
      </c>
      <c r="F450" s="6"/>
      <c r="G450" s="6" t="s">
        <v>319</v>
      </c>
    </row>
    <row r="451" customFormat="false" ht="15" hidden="true" customHeight="false" outlineLevel="0" collapsed="false">
      <c r="A451" s="6" t="s">
        <v>1354</v>
      </c>
      <c r="B451" s="6" t="s">
        <v>1355</v>
      </c>
      <c r="C451" s="6" t="n">
        <v>2</v>
      </c>
      <c r="D451" s="7" t="n">
        <v>4.15</v>
      </c>
      <c r="E451" s="6" t="s">
        <v>1356</v>
      </c>
      <c r="F451" s="6"/>
      <c r="G451" s="6" t="s">
        <v>319</v>
      </c>
    </row>
    <row r="452" customFormat="false" ht="15" hidden="false" customHeight="false" outlineLevel="0" collapsed="false">
      <c r="A452" s="6" t="s">
        <v>1357</v>
      </c>
      <c r="B452" s="6" t="s">
        <v>1358</v>
      </c>
      <c r="C452" s="6" t="n">
        <v>6</v>
      </c>
      <c r="D452" s="7" t="n">
        <v>4.13</v>
      </c>
      <c r="E452" s="6" t="s">
        <v>1359</v>
      </c>
      <c r="F452" s="6" t="s">
        <v>11</v>
      </c>
      <c r="G452" s="6" t="s">
        <v>12</v>
      </c>
    </row>
    <row r="453" customFormat="false" ht="15" hidden="false" customHeight="false" outlineLevel="0" collapsed="false">
      <c r="A453" s="6" t="s">
        <v>1360</v>
      </c>
      <c r="B453" s="6" t="s">
        <v>1361</v>
      </c>
      <c r="C453" s="6" t="n">
        <v>7</v>
      </c>
      <c r="D453" s="7" t="n">
        <v>4.13</v>
      </c>
      <c r="E453" s="6" t="s">
        <v>1362</v>
      </c>
      <c r="F453" s="6" t="s">
        <v>11</v>
      </c>
      <c r="G453" s="6" t="s">
        <v>12</v>
      </c>
    </row>
    <row r="454" customFormat="false" ht="15" hidden="false" customHeight="false" outlineLevel="0" collapsed="false">
      <c r="A454" s="6" t="s">
        <v>1363</v>
      </c>
      <c r="B454" s="6" t="s">
        <v>1364</v>
      </c>
      <c r="C454" s="6" t="n">
        <v>2</v>
      </c>
      <c r="D454" s="7" t="n">
        <v>4.11</v>
      </c>
      <c r="E454" s="6" t="s">
        <v>1365</v>
      </c>
      <c r="F454" s="6" t="s">
        <v>11</v>
      </c>
      <c r="G454" s="6" t="s">
        <v>12</v>
      </c>
    </row>
    <row r="455" customFormat="false" ht="15" hidden="false" customHeight="false" outlineLevel="0" collapsed="false">
      <c r="A455" s="6" t="s">
        <v>1366</v>
      </c>
      <c r="B455" s="6" t="s">
        <v>1367</v>
      </c>
      <c r="C455" s="6" t="n">
        <v>10</v>
      </c>
      <c r="D455" s="7" t="n">
        <v>4.1</v>
      </c>
      <c r="E455" s="6" t="s">
        <v>1368</v>
      </c>
      <c r="F455" s="6" t="s">
        <v>11</v>
      </c>
      <c r="G455" s="6" t="s">
        <v>12</v>
      </c>
    </row>
    <row r="456" customFormat="false" ht="15" hidden="false" customHeight="false" outlineLevel="0" collapsed="false">
      <c r="A456" s="6" t="s">
        <v>1369</v>
      </c>
      <c r="B456" s="6" t="s">
        <v>1370</v>
      </c>
      <c r="C456" s="6" t="n">
        <v>4</v>
      </c>
      <c r="D456" s="7" t="n">
        <v>4.09</v>
      </c>
      <c r="E456" s="6" t="s">
        <v>1371</v>
      </c>
      <c r="F456" s="6" t="s">
        <v>11</v>
      </c>
      <c r="G456" s="6" t="s">
        <v>12</v>
      </c>
    </row>
    <row r="457" customFormat="false" ht="15" hidden="false" customHeight="false" outlineLevel="0" collapsed="false">
      <c r="A457" s="6" t="s">
        <v>1372</v>
      </c>
      <c r="B457" s="6" t="s">
        <v>1373</v>
      </c>
      <c r="C457" s="6" t="n">
        <v>3</v>
      </c>
      <c r="D457" s="7" t="n">
        <v>4.09</v>
      </c>
      <c r="E457" s="6" t="s">
        <v>1374</v>
      </c>
      <c r="F457" s="6" t="s">
        <v>11</v>
      </c>
      <c r="G457" s="6" t="s">
        <v>12</v>
      </c>
    </row>
    <row r="458" customFormat="false" ht="15" hidden="false" customHeight="false" outlineLevel="0" collapsed="false">
      <c r="A458" s="6" t="s">
        <v>1375</v>
      </c>
      <c r="B458" s="6" t="s">
        <v>1376</v>
      </c>
      <c r="C458" s="6" t="n">
        <v>1</v>
      </c>
      <c r="D458" s="7" t="n">
        <v>4.06</v>
      </c>
      <c r="E458" s="6" t="s">
        <v>1377</v>
      </c>
      <c r="F458" s="6" t="s">
        <v>11</v>
      </c>
      <c r="G458" s="6" t="s">
        <v>12</v>
      </c>
    </row>
    <row r="459" customFormat="false" ht="15" hidden="false" customHeight="false" outlineLevel="0" collapsed="false">
      <c r="A459" s="6" t="s">
        <v>1378</v>
      </c>
      <c r="B459" s="6" t="s">
        <v>1379</v>
      </c>
      <c r="C459" s="6" t="n">
        <v>2</v>
      </c>
      <c r="D459" s="7" t="n">
        <v>4.05</v>
      </c>
      <c r="E459" s="6" t="s">
        <v>1380</v>
      </c>
      <c r="F459" s="6" t="s">
        <v>11</v>
      </c>
      <c r="G459" s="6" t="s">
        <v>12</v>
      </c>
    </row>
    <row r="460" customFormat="false" ht="15" hidden="false" customHeight="false" outlineLevel="0" collapsed="false">
      <c r="A460" s="6" t="s">
        <v>1381</v>
      </c>
      <c r="B460" s="6" t="s">
        <v>1382</v>
      </c>
      <c r="C460" s="6" t="n">
        <v>2</v>
      </c>
      <c r="D460" s="7" t="n">
        <v>4.01</v>
      </c>
      <c r="E460" s="6" t="s">
        <v>1383</v>
      </c>
      <c r="F460" s="6" t="s">
        <v>11</v>
      </c>
      <c r="G460" s="6" t="s">
        <v>12</v>
      </c>
    </row>
    <row r="461" customFormat="false" ht="15" hidden="false" customHeight="false" outlineLevel="0" collapsed="false">
      <c r="A461" s="6" t="s">
        <v>1384</v>
      </c>
      <c r="B461" s="6" t="s">
        <v>1385</v>
      </c>
      <c r="C461" s="6" t="n">
        <v>5</v>
      </c>
      <c r="D461" s="7" t="n">
        <v>4</v>
      </c>
      <c r="E461" s="6" t="s">
        <v>1386</v>
      </c>
      <c r="F461" s="6" t="s">
        <v>11</v>
      </c>
      <c r="G461" s="6" t="s">
        <v>12</v>
      </c>
    </row>
    <row r="462" customFormat="false" ht="15" hidden="false" customHeight="false" outlineLevel="0" collapsed="false">
      <c r="A462" s="6" t="s">
        <v>1387</v>
      </c>
      <c r="B462" s="6" t="s">
        <v>1388</v>
      </c>
      <c r="C462" s="6" t="n">
        <v>12</v>
      </c>
      <c r="D462" s="7" t="n">
        <v>3.99</v>
      </c>
      <c r="E462" s="6" t="s">
        <v>1389</v>
      </c>
      <c r="F462" s="6" t="s">
        <v>11</v>
      </c>
      <c r="G462" s="6" t="s">
        <v>12</v>
      </c>
    </row>
    <row r="463" customFormat="false" ht="15" hidden="true" customHeight="false" outlineLevel="0" collapsed="false">
      <c r="A463" s="6" t="s">
        <v>1390</v>
      </c>
      <c r="B463" s="6" t="s">
        <v>1391</v>
      </c>
      <c r="C463" s="6" t="n">
        <v>4</v>
      </c>
      <c r="D463" s="7" t="n">
        <v>3.95</v>
      </c>
      <c r="E463" s="6" t="s">
        <v>1392</v>
      </c>
      <c r="F463" s="6"/>
      <c r="G463" s="6" t="s">
        <v>319</v>
      </c>
    </row>
    <row r="464" customFormat="false" ht="15" hidden="false" customHeight="false" outlineLevel="0" collapsed="false">
      <c r="A464" s="6" t="s">
        <v>1393</v>
      </c>
      <c r="B464" s="6" t="s">
        <v>1394</v>
      </c>
      <c r="C464" s="6" t="n">
        <v>6</v>
      </c>
      <c r="D464" s="7" t="n">
        <v>3.95</v>
      </c>
      <c r="E464" s="6" t="s">
        <v>1395</v>
      </c>
      <c r="F464" s="6" t="s">
        <v>11</v>
      </c>
      <c r="G464" s="6" t="s">
        <v>12</v>
      </c>
    </row>
    <row r="465" customFormat="false" ht="15" hidden="false" customHeight="false" outlineLevel="0" collapsed="false">
      <c r="A465" s="6" t="s">
        <v>1396</v>
      </c>
      <c r="B465" s="6" t="s">
        <v>1397</v>
      </c>
      <c r="C465" s="6" t="n">
        <v>6</v>
      </c>
      <c r="D465" s="7" t="n">
        <v>3.95</v>
      </c>
      <c r="E465" s="6" t="s">
        <v>1398</v>
      </c>
      <c r="F465" s="6" t="s">
        <v>11</v>
      </c>
      <c r="G465" s="6" t="s">
        <v>12</v>
      </c>
    </row>
    <row r="466" customFormat="false" ht="15" hidden="false" customHeight="false" outlineLevel="0" collapsed="false">
      <c r="A466" s="6" t="s">
        <v>1399</v>
      </c>
      <c r="B466" s="6" t="s">
        <v>1400</v>
      </c>
      <c r="C466" s="6" t="n">
        <v>4</v>
      </c>
      <c r="D466" s="7" t="n">
        <v>3.93</v>
      </c>
      <c r="E466" s="6" t="s">
        <v>1401</v>
      </c>
      <c r="F466" s="6" t="s">
        <v>11</v>
      </c>
      <c r="G466" s="6" t="s">
        <v>12</v>
      </c>
    </row>
    <row r="467" customFormat="false" ht="15" hidden="false" customHeight="false" outlineLevel="0" collapsed="false">
      <c r="A467" s="6" t="s">
        <v>1402</v>
      </c>
      <c r="B467" s="6" t="s">
        <v>1403</v>
      </c>
      <c r="C467" s="6" t="n">
        <v>4</v>
      </c>
      <c r="D467" s="7" t="n">
        <v>3.93</v>
      </c>
      <c r="E467" s="6" t="s">
        <v>1404</v>
      </c>
      <c r="F467" s="6" t="s">
        <v>24</v>
      </c>
      <c r="G467" s="6" t="s">
        <v>12</v>
      </c>
    </row>
    <row r="468" customFormat="false" ht="15" hidden="false" customHeight="false" outlineLevel="0" collapsed="false">
      <c r="A468" s="6" t="s">
        <v>1405</v>
      </c>
      <c r="B468" s="6" t="s">
        <v>1406</v>
      </c>
      <c r="C468" s="6" t="n">
        <v>4</v>
      </c>
      <c r="D468" s="7" t="n">
        <v>3.9</v>
      </c>
      <c r="E468" s="6" t="s">
        <v>1407</v>
      </c>
      <c r="F468" s="6" t="s">
        <v>11</v>
      </c>
      <c r="G468" s="6" t="s">
        <v>12</v>
      </c>
    </row>
    <row r="469" customFormat="false" ht="15" hidden="false" customHeight="false" outlineLevel="0" collapsed="false">
      <c r="A469" s="6" t="s">
        <v>1408</v>
      </c>
      <c r="B469" s="6" t="s">
        <v>1409</v>
      </c>
      <c r="C469" s="6" t="n">
        <v>2</v>
      </c>
      <c r="D469" s="7" t="n">
        <v>3.9</v>
      </c>
      <c r="E469" s="6" t="s">
        <v>1410</v>
      </c>
      <c r="F469" s="6" t="s">
        <v>11</v>
      </c>
      <c r="G469" s="6" t="s">
        <v>12</v>
      </c>
    </row>
    <row r="470" customFormat="false" ht="15" hidden="false" customHeight="false" outlineLevel="0" collapsed="false">
      <c r="A470" s="6" t="s">
        <v>1411</v>
      </c>
      <c r="B470" s="6" t="s">
        <v>1412</v>
      </c>
      <c r="C470" s="6" t="n">
        <v>34</v>
      </c>
      <c r="D470" s="7" t="n">
        <v>3.89</v>
      </c>
      <c r="E470" s="6" t="s">
        <v>1413</v>
      </c>
      <c r="F470" s="6" t="s">
        <v>11</v>
      </c>
      <c r="G470" s="6" t="s">
        <v>12</v>
      </c>
    </row>
    <row r="471" customFormat="false" ht="15" hidden="false" customHeight="false" outlineLevel="0" collapsed="false">
      <c r="A471" s="6" t="s">
        <v>1414</v>
      </c>
      <c r="B471" s="6" t="s">
        <v>1415</v>
      </c>
      <c r="C471" s="6" t="n">
        <v>5</v>
      </c>
      <c r="D471" s="7" t="n">
        <v>3.89</v>
      </c>
      <c r="E471" s="6" t="s">
        <v>1416</v>
      </c>
      <c r="F471" s="6" t="s">
        <v>11</v>
      </c>
      <c r="G471" s="6" t="s">
        <v>12</v>
      </c>
    </row>
    <row r="472" customFormat="false" ht="15" hidden="false" customHeight="false" outlineLevel="0" collapsed="false">
      <c r="A472" s="6" t="s">
        <v>1417</v>
      </c>
      <c r="B472" s="6" t="s">
        <v>1418</v>
      </c>
      <c r="C472" s="6" t="n">
        <v>3</v>
      </c>
      <c r="D472" s="7" t="n">
        <v>3.88</v>
      </c>
      <c r="E472" s="6" t="s">
        <v>1419</v>
      </c>
      <c r="F472" s="6" t="s">
        <v>11</v>
      </c>
      <c r="G472" s="6" t="s">
        <v>12</v>
      </c>
    </row>
    <row r="473" customFormat="false" ht="15" hidden="true" customHeight="false" outlineLevel="0" collapsed="false">
      <c r="A473" s="6" t="s">
        <v>1420</v>
      </c>
      <c r="B473" s="6" t="s">
        <v>1421</v>
      </c>
      <c r="C473" s="6" t="n">
        <v>5</v>
      </c>
      <c r="D473" s="7" t="n">
        <v>3.87</v>
      </c>
      <c r="E473" s="6" t="s">
        <v>1422</v>
      </c>
      <c r="F473" s="6"/>
      <c r="G473" s="6" t="s">
        <v>319</v>
      </c>
    </row>
    <row r="474" customFormat="false" ht="15" hidden="true" customHeight="false" outlineLevel="0" collapsed="false">
      <c r="A474" s="6" t="s">
        <v>1423</v>
      </c>
      <c r="B474" s="6" t="s">
        <v>1424</v>
      </c>
      <c r="C474" s="6" t="n">
        <v>2</v>
      </c>
      <c r="D474" s="7" t="n">
        <v>3.85</v>
      </c>
      <c r="E474" s="6" t="s">
        <v>1425</v>
      </c>
      <c r="F474" s="6"/>
      <c r="G474" s="6" t="s">
        <v>319</v>
      </c>
    </row>
    <row r="475" customFormat="false" ht="15" hidden="true" customHeight="false" outlineLevel="0" collapsed="false">
      <c r="A475" s="6" t="s">
        <v>1426</v>
      </c>
      <c r="B475" s="6" t="s">
        <v>1427</v>
      </c>
      <c r="C475" s="6" t="n">
        <v>1</v>
      </c>
      <c r="D475" s="7" t="n">
        <v>3.85</v>
      </c>
      <c r="E475" s="6" t="s">
        <v>1428</v>
      </c>
      <c r="F475" s="6"/>
      <c r="G475" s="6" t="s">
        <v>319</v>
      </c>
    </row>
    <row r="476" customFormat="false" ht="15" hidden="false" customHeight="false" outlineLevel="0" collapsed="false">
      <c r="A476" s="6" t="s">
        <v>1429</v>
      </c>
      <c r="B476" s="6" t="s">
        <v>1430</v>
      </c>
      <c r="C476" s="6" t="n">
        <v>4</v>
      </c>
      <c r="D476" s="7" t="n">
        <v>3.84</v>
      </c>
      <c r="E476" s="6" t="s">
        <v>1431</v>
      </c>
      <c r="F476" s="6" t="s">
        <v>11</v>
      </c>
      <c r="G476" s="6" t="s">
        <v>12</v>
      </c>
    </row>
    <row r="477" customFormat="false" ht="15" hidden="false" customHeight="false" outlineLevel="0" collapsed="false">
      <c r="A477" s="6" t="s">
        <v>1432</v>
      </c>
      <c r="B477" s="6" t="s">
        <v>1433</v>
      </c>
      <c r="C477" s="6" t="n">
        <v>8</v>
      </c>
      <c r="D477" s="7" t="n">
        <v>3.83</v>
      </c>
      <c r="E477" s="6" t="s">
        <v>1434</v>
      </c>
      <c r="F477" s="6" t="s">
        <v>11</v>
      </c>
      <c r="G477" s="6" t="s">
        <v>12</v>
      </c>
    </row>
    <row r="478" customFormat="false" ht="15" hidden="false" customHeight="false" outlineLevel="0" collapsed="false">
      <c r="A478" s="6" t="s">
        <v>1435</v>
      </c>
      <c r="B478" s="6" t="s">
        <v>1436</v>
      </c>
      <c r="C478" s="6" t="n">
        <v>2</v>
      </c>
      <c r="D478" s="7" t="n">
        <v>3.83</v>
      </c>
      <c r="E478" s="6" t="s">
        <v>1437</v>
      </c>
      <c r="F478" s="6" t="s">
        <v>11</v>
      </c>
      <c r="G478" s="6" t="s">
        <v>12</v>
      </c>
    </row>
    <row r="479" customFormat="false" ht="15" hidden="true" customHeight="false" outlineLevel="0" collapsed="false">
      <c r="A479" s="6" t="s">
        <v>1438</v>
      </c>
      <c r="B479" s="6" t="s">
        <v>1439</v>
      </c>
      <c r="C479" s="6" t="n">
        <v>7</v>
      </c>
      <c r="D479" s="7" t="n">
        <v>3.82</v>
      </c>
      <c r="E479" s="6" t="s">
        <v>1440</v>
      </c>
      <c r="F479" s="6"/>
      <c r="G479" s="6" t="s">
        <v>319</v>
      </c>
    </row>
    <row r="480" customFormat="false" ht="15" hidden="true" customHeight="false" outlineLevel="0" collapsed="false">
      <c r="A480" s="6" t="s">
        <v>1441</v>
      </c>
      <c r="B480" s="6" t="s">
        <v>1442</v>
      </c>
      <c r="C480" s="6" t="n">
        <v>5</v>
      </c>
      <c r="D480" s="7" t="n">
        <v>3.8</v>
      </c>
      <c r="E480" s="6" t="s">
        <v>1443</v>
      </c>
      <c r="F480" s="6"/>
      <c r="G480" s="6" t="s">
        <v>319</v>
      </c>
    </row>
    <row r="481" customFormat="false" ht="15" hidden="true" customHeight="false" outlineLevel="0" collapsed="false">
      <c r="A481" s="6" t="s">
        <v>1444</v>
      </c>
      <c r="B481" s="6" t="s">
        <v>1445</v>
      </c>
      <c r="C481" s="6" t="n">
        <v>30</v>
      </c>
      <c r="D481" s="7" t="n">
        <v>3.8</v>
      </c>
      <c r="E481" s="6" t="s">
        <v>1446</v>
      </c>
      <c r="F481" s="6"/>
      <c r="G481" s="6" t="s">
        <v>319</v>
      </c>
    </row>
    <row r="482" customFormat="false" ht="15" hidden="false" customHeight="false" outlineLevel="0" collapsed="false">
      <c r="A482" s="6" t="s">
        <v>1447</v>
      </c>
      <c r="B482" s="6" t="s">
        <v>1448</v>
      </c>
      <c r="C482" s="6" t="n">
        <v>3</v>
      </c>
      <c r="D482" s="7" t="n">
        <v>3.79</v>
      </c>
      <c r="E482" s="6" t="s">
        <v>1449</v>
      </c>
      <c r="F482" s="6" t="s">
        <v>11</v>
      </c>
      <c r="G482" s="6" t="s">
        <v>12</v>
      </c>
    </row>
    <row r="483" customFormat="false" ht="15" hidden="false" customHeight="false" outlineLevel="0" collapsed="false">
      <c r="A483" s="6" t="s">
        <v>1450</v>
      </c>
      <c r="B483" s="6" t="s">
        <v>1451</v>
      </c>
      <c r="C483" s="6" t="n">
        <v>7</v>
      </c>
      <c r="D483" s="7" t="n">
        <v>3.78</v>
      </c>
      <c r="E483" s="6" t="s">
        <v>1452</v>
      </c>
      <c r="F483" s="6" t="s">
        <v>11</v>
      </c>
      <c r="G483" s="6" t="s">
        <v>12</v>
      </c>
    </row>
    <row r="484" customFormat="false" ht="15" hidden="false" customHeight="false" outlineLevel="0" collapsed="false">
      <c r="A484" s="6" t="s">
        <v>1453</v>
      </c>
      <c r="B484" s="6" t="s">
        <v>1454</v>
      </c>
      <c r="C484" s="6" t="n">
        <v>2</v>
      </c>
      <c r="D484" s="7" t="n">
        <v>3.77</v>
      </c>
      <c r="E484" s="6" t="s">
        <v>1455</v>
      </c>
      <c r="F484" s="6" t="s">
        <v>11</v>
      </c>
      <c r="G484" s="6" t="s">
        <v>12</v>
      </c>
    </row>
    <row r="485" customFormat="false" ht="15" hidden="true" customHeight="false" outlineLevel="0" collapsed="false">
      <c r="A485" s="6" t="s">
        <v>1456</v>
      </c>
      <c r="B485" s="6" t="s">
        <v>1457</v>
      </c>
      <c r="C485" s="6" t="n">
        <v>4</v>
      </c>
      <c r="D485" s="7" t="n">
        <v>3.77</v>
      </c>
      <c r="E485" s="6" t="s">
        <v>1458</v>
      </c>
      <c r="F485" s="6"/>
      <c r="G485" s="6" t="s">
        <v>319</v>
      </c>
    </row>
    <row r="486" customFormat="false" ht="15" hidden="true" customHeight="false" outlineLevel="0" collapsed="false">
      <c r="A486" s="6" t="s">
        <v>1459</v>
      </c>
      <c r="B486" s="6" t="s">
        <v>1460</v>
      </c>
      <c r="C486" s="6" t="n">
        <v>4</v>
      </c>
      <c r="D486" s="7" t="n">
        <v>3.76</v>
      </c>
      <c r="E486" s="6" t="s">
        <v>1461</v>
      </c>
      <c r="F486" s="6"/>
      <c r="G486" s="6" t="s">
        <v>319</v>
      </c>
    </row>
    <row r="487" customFormat="false" ht="15" hidden="false" customHeight="false" outlineLevel="0" collapsed="false">
      <c r="A487" s="6" t="s">
        <v>1462</v>
      </c>
      <c r="B487" s="6" t="s">
        <v>1463</v>
      </c>
      <c r="C487" s="6" t="n">
        <v>12</v>
      </c>
      <c r="D487" s="7" t="n">
        <v>3.76</v>
      </c>
      <c r="E487" s="6" t="s">
        <v>1464</v>
      </c>
      <c r="F487" s="6" t="s">
        <v>11</v>
      </c>
      <c r="G487" s="6" t="s">
        <v>12</v>
      </c>
    </row>
    <row r="488" customFormat="false" ht="15" hidden="true" customHeight="false" outlineLevel="0" collapsed="false">
      <c r="A488" s="6" t="s">
        <v>1465</v>
      </c>
      <c r="B488" s="6" t="s">
        <v>1466</v>
      </c>
      <c r="C488" s="6" t="n">
        <v>4</v>
      </c>
      <c r="D488" s="7" t="n">
        <v>3.74</v>
      </c>
      <c r="E488" s="6" t="s">
        <v>1467</v>
      </c>
      <c r="F488" s="6"/>
      <c r="G488" s="6" t="s">
        <v>319</v>
      </c>
    </row>
    <row r="489" customFormat="false" ht="15" hidden="false" customHeight="false" outlineLevel="0" collapsed="false">
      <c r="A489" s="6" t="s">
        <v>1468</v>
      </c>
      <c r="B489" s="6" t="s">
        <v>1469</v>
      </c>
      <c r="C489" s="6" t="n">
        <v>4</v>
      </c>
      <c r="D489" s="7" t="n">
        <v>3.73</v>
      </c>
      <c r="E489" s="6" t="s">
        <v>1470</v>
      </c>
      <c r="F489" s="6" t="s">
        <v>11</v>
      </c>
      <c r="G489" s="6" t="s">
        <v>12</v>
      </c>
    </row>
    <row r="490" customFormat="false" ht="15" hidden="true" customHeight="false" outlineLevel="0" collapsed="false">
      <c r="A490" s="6" t="s">
        <v>1471</v>
      </c>
      <c r="B490" s="6" t="s">
        <v>1472</v>
      </c>
      <c r="C490" s="6" t="n">
        <v>4</v>
      </c>
      <c r="D490" s="7" t="n">
        <v>3.73</v>
      </c>
      <c r="E490" s="6" t="s">
        <v>1473</v>
      </c>
      <c r="F490" s="6"/>
      <c r="G490" s="6" t="s">
        <v>319</v>
      </c>
    </row>
    <row r="491" customFormat="false" ht="15" hidden="false" customHeight="false" outlineLevel="0" collapsed="false">
      <c r="A491" s="6" t="s">
        <v>1474</v>
      </c>
      <c r="B491" s="6" t="s">
        <v>1475</v>
      </c>
      <c r="C491" s="6" t="n">
        <v>10</v>
      </c>
      <c r="D491" s="7" t="n">
        <v>3.72</v>
      </c>
      <c r="E491" s="6" t="s">
        <v>1476</v>
      </c>
      <c r="F491" s="6" t="s">
        <v>11</v>
      </c>
      <c r="G491" s="6" t="s">
        <v>12</v>
      </c>
    </row>
    <row r="492" customFormat="false" ht="15" hidden="false" customHeight="false" outlineLevel="0" collapsed="false">
      <c r="A492" s="6" t="s">
        <v>1477</v>
      </c>
      <c r="B492" s="6" t="s">
        <v>1478</v>
      </c>
      <c r="C492" s="6" t="n">
        <v>3</v>
      </c>
      <c r="D492" s="7" t="n">
        <v>3.71</v>
      </c>
      <c r="E492" s="6" t="s">
        <v>1479</v>
      </c>
      <c r="F492" s="6" t="s">
        <v>11</v>
      </c>
      <c r="G492" s="6" t="s">
        <v>12</v>
      </c>
    </row>
    <row r="493" customFormat="false" ht="15" hidden="true" customHeight="false" outlineLevel="0" collapsed="false">
      <c r="A493" s="6" t="s">
        <v>1480</v>
      </c>
      <c r="B493" s="6" t="s">
        <v>1481</v>
      </c>
      <c r="C493" s="6" t="n">
        <v>2</v>
      </c>
      <c r="D493" s="7" t="n">
        <v>3.71</v>
      </c>
      <c r="E493" s="6" t="s">
        <v>1482</v>
      </c>
      <c r="F493" s="6"/>
      <c r="G493" s="6" t="s">
        <v>319</v>
      </c>
    </row>
    <row r="494" customFormat="false" ht="15" hidden="false" customHeight="false" outlineLevel="0" collapsed="false">
      <c r="A494" s="6" t="s">
        <v>1483</v>
      </c>
      <c r="B494" s="6" t="s">
        <v>1484</v>
      </c>
      <c r="C494" s="6" t="n">
        <v>3</v>
      </c>
      <c r="D494" s="7" t="n">
        <v>3.71</v>
      </c>
      <c r="E494" s="6" t="s">
        <v>1485</v>
      </c>
      <c r="F494" s="6" t="s">
        <v>11</v>
      </c>
      <c r="G494" s="6" t="s">
        <v>12</v>
      </c>
    </row>
    <row r="495" customFormat="false" ht="15" hidden="false" customHeight="false" outlineLevel="0" collapsed="false">
      <c r="A495" s="6" t="s">
        <v>1486</v>
      </c>
      <c r="B495" s="6" t="s">
        <v>1487</v>
      </c>
      <c r="C495" s="6" t="n">
        <v>4</v>
      </c>
      <c r="D495" s="7" t="n">
        <v>3.7</v>
      </c>
      <c r="E495" s="6" t="s">
        <v>1488</v>
      </c>
      <c r="F495" s="6" t="s">
        <v>11</v>
      </c>
      <c r="G495" s="6" t="s">
        <v>12</v>
      </c>
    </row>
    <row r="496" customFormat="false" ht="15" hidden="true" customHeight="false" outlineLevel="0" collapsed="false">
      <c r="A496" s="6" t="s">
        <v>1489</v>
      </c>
      <c r="B496" s="6" t="s">
        <v>1490</v>
      </c>
      <c r="C496" s="6" t="n">
        <v>17</v>
      </c>
      <c r="D496" s="7" t="n">
        <v>3.69</v>
      </c>
      <c r="E496" s="6" t="s">
        <v>1491</v>
      </c>
      <c r="F496" s="6"/>
      <c r="G496" s="6" t="s">
        <v>319</v>
      </c>
    </row>
    <row r="497" customFormat="false" ht="15" hidden="true" customHeight="false" outlineLevel="0" collapsed="false">
      <c r="A497" s="6" t="s">
        <v>1492</v>
      </c>
      <c r="B497" s="6" t="s">
        <v>1493</v>
      </c>
      <c r="C497" s="6" t="n">
        <v>5</v>
      </c>
      <c r="D497" s="7" t="n">
        <v>3.68</v>
      </c>
      <c r="E497" s="6" t="s">
        <v>1494</v>
      </c>
      <c r="F497" s="6"/>
      <c r="G497" s="6" t="s">
        <v>319</v>
      </c>
    </row>
    <row r="498" customFormat="false" ht="15" hidden="true" customHeight="false" outlineLevel="0" collapsed="false">
      <c r="A498" s="6" t="s">
        <v>1495</v>
      </c>
      <c r="B498" s="6" t="s">
        <v>1496</v>
      </c>
      <c r="C498" s="6" t="n">
        <v>2</v>
      </c>
      <c r="D498" s="7" t="n">
        <v>3.68</v>
      </c>
      <c r="E498" s="6" t="s">
        <v>1497</v>
      </c>
      <c r="F498" s="6"/>
      <c r="G498" s="6" t="s">
        <v>319</v>
      </c>
    </row>
    <row r="499" customFormat="false" ht="15" hidden="true" customHeight="false" outlineLevel="0" collapsed="false">
      <c r="A499" s="6" t="s">
        <v>1498</v>
      </c>
      <c r="B499" s="6" t="s">
        <v>1499</v>
      </c>
      <c r="C499" s="6" t="n">
        <v>6</v>
      </c>
      <c r="D499" s="7" t="n">
        <v>3.67</v>
      </c>
      <c r="E499" s="6"/>
      <c r="F499" s="6"/>
      <c r="G499" s="6" t="s">
        <v>319</v>
      </c>
    </row>
    <row r="500" customFormat="false" ht="15" hidden="true" customHeight="false" outlineLevel="0" collapsed="false">
      <c r="A500" s="6" t="s">
        <v>1500</v>
      </c>
      <c r="B500" s="6" t="s">
        <v>1501</v>
      </c>
      <c r="C500" s="6" t="n">
        <v>3</v>
      </c>
      <c r="D500" s="7" t="n">
        <v>3.66</v>
      </c>
      <c r="E500" s="6" t="s">
        <v>1502</v>
      </c>
      <c r="F500" s="6"/>
      <c r="G500" s="6" t="s">
        <v>319</v>
      </c>
    </row>
    <row r="501" customFormat="false" ht="15" hidden="true" customHeight="false" outlineLevel="0" collapsed="false">
      <c r="A501" s="6" t="s">
        <v>1503</v>
      </c>
      <c r="B501" s="6" t="s">
        <v>1504</v>
      </c>
      <c r="C501" s="6" t="n">
        <v>4</v>
      </c>
      <c r="D501" s="7" t="n">
        <v>3.66</v>
      </c>
      <c r="E501" s="6" t="s">
        <v>1505</v>
      </c>
      <c r="F501" s="6"/>
      <c r="G501" s="6" t="s">
        <v>319</v>
      </c>
    </row>
    <row r="502" customFormat="false" ht="15" hidden="true" customHeight="false" outlineLevel="0" collapsed="false">
      <c r="A502" s="6" t="s">
        <v>1506</v>
      </c>
      <c r="B502" s="6" t="s">
        <v>1507</v>
      </c>
      <c r="C502" s="6" t="n">
        <v>3</v>
      </c>
      <c r="D502" s="7" t="n">
        <v>3.66</v>
      </c>
      <c r="E502" s="6" t="s">
        <v>1508</v>
      </c>
      <c r="F502" s="6"/>
      <c r="G502" s="6" t="s">
        <v>319</v>
      </c>
    </row>
    <row r="503" customFormat="false" ht="15" hidden="true" customHeight="false" outlineLevel="0" collapsed="false">
      <c r="A503" s="6" t="s">
        <v>1509</v>
      </c>
      <c r="B503" s="6" t="s">
        <v>1510</v>
      </c>
      <c r="C503" s="6" t="n">
        <v>9</v>
      </c>
      <c r="D503" s="7" t="n">
        <v>3.66</v>
      </c>
      <c r="E503" s="6" t="s">
        <v>1511</v>
      </c>
      <c r="F503" s="6"/>
      <c r="G503" s="6" t="s">
        <v>319</v>
      </c>
    </row>
    <row r="504" customFormat="false" ht="15" hidden="false" customHeight="false" outlineLevel="0" collapsed="false">
      <c r="A504" s="6" t="s">
        <v>1512</v>
      </c>
      <c r="B504" s="6" t="s">
        <v>1513</v>
      </c>
      <c r="C504" s="6" t="n">
        <v>5</v>
      </c>
      <c r="D504" s="7" t="n">
        <v>3.66</v>
      </c>
      <c r="E504" s="6" t="s">
        <v>1514</v>
      </c>
      <c r="F504" s="6" t="s">
        <v>11</v>
      </c>
      <c r="G504" s="6" t="s">
        <v>12</v>
      </c>
    </row>
    <row r="505" customFormat="false" ht="15" hidden="false" customHeight="false" outlineLevel="0" collapsed="false">
      <c r="A505" s="6" t="s">
        <v>1515</v>
      </c>
      <c r="B505" s="6" t="s">
        <v>1516</v>
      </c>
      <c r="C505" s="6" t="n">
        <v>1</v>
      </c>
      <c r="D505" s="7" t="n">
        <v>3.65</v>
      </c>
      <c r="E505" s="6" t="s">
        <v>1517</v>
      </c>
      <c r="F505" s="6" t="s">
        <v>11</v>
      </c>
      <c r="G505" s="6" t="s">
        <v>12</v>
      </c>
    </row>
    <row r="506" customFormat="false" ht="15" hidden="true" customHeight="false" outlineLevel="0" collapsed="false">
      <c r="A506" s="6" t="s">
        <v>1518</v>
      </c>
      <c r="B506" s="6" t="s">
        <v>1519</v>
      </c>
      <c r="C506" s="6" t="n">
        <v>4</v>
      </c>
      <c r="D506" s="7" t="n">
        <v>3.63</v>
      </c>
      <c r="E506" s="6" t="s">
        <v>1520</v>
      </c>
      <c r="F506" s="6"/>
      <c r="G506" s="6" t="s">
        <v>319</v>
      </c>
    </row>
    <row r="507" customFormat="false" ht="15" hidden="true" customHeight="false" outlineLevel="0" collapsed="false">
      <c r="A507" s="6" t="s">
        <v>1521</v>
      </c>
      <c r="B507" s="6" t="s">
        <v>1522</v>
      </c>
      <c r="C507" s="6" t="n">
        <v>4</v>
      </c>
      <c r="D507" s="7" t="n">
        <v>3.62</v>
      </c>
      <c r="E507" s="6" t="s">
        <v>1523</v>
      </c>
      <c r="F507" s="6"/>
      <c r="G507" s="6" t="s">
        <v>319</v>
      </c>
    </row>
    <row r="508" customFormat="false" ht="15" hidden="true" customHeight="false" outlineLevel="0" collapsed="false">
      <c r="A508" s="6" t="s">
        <v>1524</v>
      </c>
      <c r="B508" s="6" t="s">
        <v>1525</v>
      </c>
      <c r="C508" s="6" t="n">
        <v>5</v>
      </c>
      <c r="D508" s="7" t="n">
        <v>3.62</v>
      </c>
      <c r="E508" s="6" t="s">
        <v>1526</v>
      </c>
      <c r="F508" s="6"/>
      <c r="G508" s="6" t="s">
        <v>319</v>
      </c>
    </row>
    <row r="509" customFormat="false" ht="15" hidden="true" customHeight="false" outlineLevel="0" collapsed="false">
      <c r="A509" s="6" t="s">
        <v>1527</v>
      </c>
      <c r="B509" s="6" t="s">
        <v>1528</v>
      </c>
      <c r="C509" s="6" t="n">
        <v>3</v>
      </c>
      <c r="D509" s="7" t="n">
        <v>3.61</v>
      </c>
      <c r="E509" s="6" t="s">
        <v>1529</v>
      </c>
      <c r="F509" s="6"/>
      <c r="G509" s="6" t="s">
        <v>319</v>
      </c>
    </row>
    <row r="510" customFormat="false" ht="15" hidden="true" customHeight="false" outlineLevel="0" collapsed="false">
      <c r="A510" s="6" t="s">
        <v>1530</v>
      </c>
      <c r="B510" s="6" t="s">
        <v>1531</v>
      </c>
      <c r="C510" s="6" t="n">
        <v>2</v>
      </c>
      <c r="D510" s="7" t="n">
        <v>3.61</v>
      </c>
      <c r="E510" s="6" t="s">
        <v>1532</v>
      </c>
      <c r="F510" s="6"/>
      <c r="G510" s="6" t="s">
        <v>319</v>
      </c>
    </row>
    <row r="511" customFormat="false" ht="15" hidden="true" customHeight="false" outlineLevel="0" collapsed="false">
      <c r="A511" s="6" t="s">
        <v>1533</v>
      </c>
      <c r="B511" s="6" t="s">
        <v>1534</v>
      </c>
      <c r="C511" s="6" t="n">
        <v>6</v>
      </c>
      <c r="D511" s="7" t="n">
        <v>3.6</v>
      </c>
      <c r="E511" s="6" t="s">
        <v>1535</v>
      </c>
      <c r="F511" s="6"/>
      <c r="G511" s="6" t="s">
        <v>319</v>
      </c>
    </row>
    <row r="512" customFormat="false" ht="15" hidden="true" customHeight="false" outlineLevel="0" collapsed="false">
      <c r="A512" s="6" t="s">
        <v>1536</v>
      </c>
      <c r="B512" s="6" t="s">
        <v>1537</v>
      </c>
      <c r="C512" s="6" t="n">
        <v>3</v>
      </c>
      <c r="D512" s="7" t="n">
        <v>3.6</v>
      </c>
      <c r="E512" s="6" t="s">
        <v>1538</v>
      </c>
      <c r="F512" s="6"/>
      <c r="G512" s="6" t="s">
        <v>319</v>
      </c>
    </row>
    <row r="513" customFormat="false" ht="15" hidden="true" customHeight="false" outlineLevel="0" collapsed="false">
      <c r="A513" s="6" t="s">
        <v>1539</v>
      </c>
      <c r="B513" s="6" t="s">
        <v>1540</v>
      </c>
      <c r="C513" s="6" t="n">
        <v>6</v>
      </c>
      <c r="D513" s="7" t="n">
        <v>3.59</v>
      </c>
      <c r="E513" s="6" t="s">
        <v>1541</v>
      </c>
      <c r="F513" s="6"/>
      <c r="G513" s="6" t="s">
        <v>319</v>
      </c>
    </row>
    <row r="514" customFormat="false" ht="15" hidden="true" customHeight="false" outlineLevel="0" collapsed="false">
      <c r="A514" s="6" t="s">
        <v>1542</v>
      </c>
      <c r="B514" s="6" t="s">
        <v>1543</v>
      </c>
      <c r="C514" s="6" t="n">
        <v>5</v>
      </c>
      <c r="D514" s="7" t="n">
        <v>3.59</v>
      </c>
      <c r="E514" s="6" t="s">
        <v>1544</v>
      </c>
      <c r="F514" s="6"/>
      <c r="G514" s="6" t="s">
        <v>319</v>
      </c>
    </row>
    <row r="515" customFormat="false" ht="15" hidden="true" customHeight="false" outlineLevel="0" collapsed="false">
      <c r="A515" s="6" t="s">
        <v>1545</v>
      </c>
      <c r="B515" s="6" t="s">
        <v>1546</v>
      </c>
      <c r="C515" s="6" t="n">
        <v>3</v>
      </c>
      <c r="D515" s="7" t="n">
        <v>3.59</v>
      </c>
      <c r="E515" s="6" t="s">
        <v>1547</v>
      </c>
      <c r="F515" s="6"/>
      <c r="G515" s="6" t="s">
        <v>319</v>
      </c>
    </row>
    <row r="516" customFormat="false" ht="15" hidden="true" customHeight="false" outlineLevel="0" collapsed="false">
      <c r="A516" s="6" t="s">
        <v>1548</v>
      </c>
      <c r="B516" s="6" t="s">
        <v>1549</v>
      </c>
      <c r="C516" s="6" t="n">
        <v>4</v>
      </c>
      <c r="D516" s="7" t="n">
        <v>3.58</v>
      </c>
      <c r="E516" s="6" t="s">
        <v>1550</v>
      </c>
      <c r="F516" s="6"/>
      <c r="G516" s="6" t="s">
        <v>319</v>
      </c>
    </row>
    <row r="517" customFormat="false" ht="15" hidden="true" customHeight="false" outlineLevel="0" collapsed="false">
      <c r="A517" s="6" t="s">
        <v>1551</v>
      </c>
      <c r="B517" s="6" t="s">
        <v>1552</v>
      </c>
      <c r="C517" s="6" t="n">
        <v>2</v>
      </c>
      <c r="D517" s="7" t="n">
        <v>3.57</v>
      </c>
      <c r="E517" s="6" t="s">
        <v>1553</v>
      </c>
      <c r="F517" s="6"/>
      <c r="G517" s="6" t="s">
        <v>319</v>
      </c>
    </row>
    <row r="518" customFormat="false" ht="15" hidden="true" customHeight="false" outlineLevel="0" collapsed="false">
      <c r="A518" s="6" t="s">
        <v>1554</v>
      </c>
      <c r="B518" s="6" t="s">
        <v>1555</v>
      </c>
      <c r="C518" s="6" t="n">
        <v>3</v>
      </c>
      <c r="D518" s="7" t="n">
        <v>3.56</v>
      </c>
      <c r="E518" s="6" t="s">
        <v>1556</v>
      </c>
      <c r="F518" s="6"/>
      <c r="G518" s="6" t="s">
        <v>319</v>
      </c>
    </row>
    <row r="519" customFormat="false" ht="15" hidden="true" customHeight="false" outlineLevel="0" collapsed="false">
      <c r="A519" s="6" t="s">
        <v>1557</v>
      </c>
      <c r="B519" s="6" t="s">
        <v>1558</v>
      </c>
      <c r="C519" s="6" t="n">
        <v>4</v>
      </c>
      <c r="D519" s="7" t="n">
        <v>3.55</v>
      </c>
      <c r="E519" s="6" t="s">
        <v>1559</v>
      </c>
      <c r="F519" s="6"/>
      <c r="G519" s="6" t="s">
        <v>319</v>
      </c>
    </row>
    <row r="520" customFormat="false" ht="15" hidden="true" customHeight="false" outlineLevel="0" collapsed="false">
      <c r="A520" s="6" t="s">
        <v>1560</v>
      </c>
      <c r="B520" s="6" t="s">
        <v>1561</v>
      </c>
      <c r="C520" s="6" t="n">
        <v>2</v>
      </c>
      <c r="D520" s="7" t="n">
        <v>3.54</v>
      </c>
      <c r="E520" s="6" t="s">
        <v>1562</v>
      </c>
      <c r="F520" s="6"/>
      <c r="G520" s="6" t="s">
        <v>319</v>
      </c>
    </row>
    <row r="521" customFormat="false" ht="15" hidden="true" customHeight="false" outlineLevel="0" collapsed="false">
      <c r="A521" s="6" t="s">
        <v>1563</v>
      </c>
      <c r="B521" s="6" t="s">
        <v>1564</v>
      </c>
      <c r="C521" s="6" t="n">
        <v>3</v>
      </c>
      <c r="D521" s="7" t="n">
        <v>3.54</v>
      </c>
      <c r="E521" s="6" t="s">
        <v>1565</v>
      </c>
      <c r="F521" s="6"/>
      <c r="G521" s="6" t="s">
        <v>319</v>
      </c>
    </row>
    <row r="522" customFormat="false" ht="15" hidden="true" customHeight="false" outlineLevel="0" collapsed="false">
      <c r="A522" s="6" t="s">
        <v>1566</v>
      </c>
      <c r="B522" s="6" t="s">
        <v>1567</v>
      </c>
      <c r="C522" s="6" t="n">
        <v>2</v>
      </c>
      <c r="D522" s="7" t="n">
        <v>3.53</v>
      </c>
      <c r="E522" s="6" t="s">
        <v>1568</v>
      </c>
      <c r="F522" s="6"/>
      <c r="G522" s="6" t="s">
        <v>319</v>
      </c>
    </row>
    <row r="523" customFormat="false" ht="15" hidden="true" customHeight="false" outlineLevel="0" collapsed="false">
      <c r="A523" s="6" t="s">
        <v>1569</v>
      </c>
      <c r="B523" s="6" t="s">
        <v>1570</v>
      </c>
      <c r="C523" s="6" t="n">
        <v>2</v>
      </c>
      <c r="D523" s="7" t="n">
        <v>3.53</v>
      </c>
      <c r="E523" s="6" t="s">
        <v>1571</v>
      </c>
      <c r="F523" s="6"/>
      <c r="G523" s="6" t="s">
        <v>319</v>
      </c>
    </row>
    <row r="524" customFormat="false" ht="15" hidden="true" customHeight="false" outlineLevel="0" collapsed="false">
      <c r="A524" s="6" t="s">
        <v>1572</v>
      </c>
      <c r="B524" s="6" t="s">
        <v>1573</v>
      </c>
      <c r="C524" s="6" t="n">
        <v>3</v>
      </c>
      <c r="D524" s="7" t="n">
        <v>3.52</v>
      </c>
      <c r="E524" s="6" t="s">
        <v>1574</v>
      </c>
      <c r="F524" s="6"/>
      <c r="G524" s="6" t="s">
        <v>319</v>
      </c>
    </row>
    <row r="525" customFormat="false" ht="15" hidden="true" customHeight="false" outlineLevel="0" collapsed="false">
      <c r="A525" s="6" t="s">
        <v>1575</v>
      </c>
      <c r="B525" s="6" t="s">
        <v>1576</v>
      </c>
      <c r="C525" s="6" t="n">
        <v>2</v>
      </c>
      <c r="D525" s="7" t="n">
        <v>3.52</v>
      </c>
      <c r="E525" s="6" t="s">
        <v>1577</v>
      </c>
      <c r="F525" s="6"/>
      <c r="G525" s="6" t="s">
        <v>319</v>
      </c>
    </row>
    <row r="526" customFormat="false" ht="15" hidden="true" customHeight="false" outlineLevel="0" collapsed="false">
      <c r="A526" s="6" t="s">
        <v>1578</v>
      </c>
      <c r="B526" s="6" t="s">
        <v>1579</v>
      </c>
      <c r="C526" s="6" t="n">
        <v>3</v>
      </c>
      <c r="D526" s="7" t="n">
        <v>3.51</v>
      </c>
      <c r="E526" s="6" t="s">
        <v>1580</v>
      </c>
      <c r="F526" s="6"/>
      <c r="G526" s="6" t="s">
        <v>319</v>
      </c>
    </row>
    <row r="527" customFormat="false" ht="15" hidden="true" customHeight="false" outlineLevel="0" collapsed="false">
      <c r="A527" s="6" t="s">
        <v>1581</v>
      </c>
      <c r="B527" s="6" t="s">
        <v>1582</v>
      </c>
      <c r="C527" s="6" t="n">
        <v>5</v>
      </c>
      <c r="D527" s="7" t="n">
        <v>3.51</v>
      </c>
      <c r="E527" s="6" t="s">
        <v>1583</v>
      </c>
      <c r="F527" s="6"/>
      <c r="G527" s="6" t="s">
        <v>319</v>
      </c>
    </row>
    <row r="528" customFormat="false" ht="15" hidden="true" customHeight="false" outlineLevel="0" collapsed="false">
      <c r="A528" s="6" t="s">
        <v>1584</v>
      </c>
      <c r="B528" s="6" t="s">
        <v>1585</v>
      </c>
      <c r="C528" s="6" t="n">
        <v>5</v>
      </c>
      <c r="D528" s="7" t="n">
        <v>3.51</v>
      </c>
      <c r="E528" s="6" t="s">
        <v>1586</v>
      </c>
      <c r="F528" s="6"/>
      <c r="G528" s="6" t="s">
        <v>319</v>
      </c>
    </row>
    <row r="529" customFormat="false" ht="15" hidden="true" customHeight="false" outlineLevel="0" collapsed="false">
      <c r="A529" s="6" t="s">
        <v>1587</v>
      </c>
      <c r="B529" s="6" t="s">
        <v>1588</v>
      </c>
      <c r="C529" s="6" t="n">
        <v>13</v>
      </c>
      <c r="D529" s="7" t="n">
        <v>3.51</v>
      </c>
      <c r="E529" s="6" t="s">
        <v>1589</v>
      </c>
      <c r="F529" s="6"/>
      <c r="G529" s="6" t="s">
        <v>319</v>
      </c>
    </row>
    <row r="530" customFormat="false" ht="15" hidden="true" customHeight="false" outlineLevel="0" collapsed="false">
      <c r="A530" s="6" t="s">
        <v>1590</v>
      </c>
      <c r="B530" s="6" t="s">
        <v>1591</v>
      </c>
      <c r="C530" s="6" t="n">
        <v>2</v>
      </c>
      <c r="D530" s="7" t="n">
        <v>3.5</v>
      </c>
      <c r="E530" s="6" t="s">
        <v>1592</v>
      </c>
      <c r="F530" s="6"/>
      <c r="G530" s="6" t="s">
        <v>319</v>
      </c>
    </row>
    <row r="531" customFormat="false" ht="15" hidden="true" customHeight="false" outlineLevel="0" collapsed="false">
      <c r="A531" s="6" t="s">
        <v>1593</v>
      </c>
      <c r="B531" s="6" t="s">
        <v>1594</v>
      </c>
      <c r="C531" s="6" t="n">
        <v>3</v>
      </c>
      <c r="D531" s="7" t="n">
        <v>3.49</v>
      </c>
      <c r="E531" s="6" t="s">
        <v>1595</v>
      </c>
      <c r="F531" s="6"/>
      <c r="G531" s="6" t="s">
        <v>319</v>
      </c>
    </row>
    <row r="532" customFormat="false" ht="15" hidden="true" customHeight="false" outlineLevel="0" collapsed="false">
      <c r="A532" s="6" t="s">
        <v>1596</v>
      </c>
      <c r="B532" s="6" t="s">
        <v>1597</v>
      </c>
      <c r="C532" s="6" t="n">
        <v>4</v>
      </c>
      <c r="D532" s="7" t="n">
        <v>3.49</v>
      </c>
      <c r="E532" s="6" t="s">
        <v>1598</v>
      </c>
      <c r="F532" s="6"/>
      <c r="G532" s="6" t="s">
        <v>319</v>
      </c>
    </row>
    <row r="533" customFormat="false" ht="15" hidden="true" customHeight="false" outlineLevel="0" collapsed="false">
      <c r="A533" s="6" t="s">
        <v>1599</v>
      </c>
      <c r="B533" s="6" t="s">
        <v>1600</v>
      </c>
      <c r="C533" s="6" t="n">
        <v>2</v>
      </c>
      <c r="D533" s="7" t="n">
        <v>3.48</v>
      </c>
      <c r="E533" s="6" t="s">
        <v>1601</v>
      </c>
      <c r="F533" s="6"/>
      <c r="G533" s="6" t="s">
        <v>319</v>
      </c>
    </row>
    <row r="534" customFormat="false" ht="15" hidden="true" customHeight="false" outlineLevel="0" collapsed="false">
      <c r="A534" s="6" t="s">
        <v>1602</v>
      </c>
      <c r="B534" s="6" t="s">
        <v>1603</v>
      </c>
      <c r="C534" s="6" t="n">
        <v>1</v>
      </c>
      <c r="D534" s="7" t="n">
        <v>3.48</v>
      </c>
      <c r="E534" s="6" t="s">
        <v>1604</v>
      </c>
      <c r="F534" s="6"/>
      <c r="G534" s="6" t="s">
        <v>319</v>
      </c>
    </row>
    <row r="535" customFormat="false" ht="15" hidden="true" customHeight="false" outlineLevel="0" collapsed="false">
      <c r="A535" s="6" t="s">
        <v>1605</v>
      </c>
      <c r="B535" s="6" t="s">
        <v>1606</v>
      </c>
      <c r="C535" s="6" t="n">
        <v>7</v>
      </c>
      <c r="D535" s="7" t="n">
        <v>3.47</v>
      </c>
      <c r="E535" s="6" t="s">
        <v>1607</v>
      </c>
      <c r="F535" s="6"/>
      <c r="G535" s="6" t="s">
        <v>319</v>
      </c>
    </row>
    <row r="536" customFormat="false" ht="15" hidden="true" customHeight="false" outlineLevel="0" collapsed="false">
      <c r="A536" s="6" t="s">
        <v>1608</v>
      </c>
      <c r="B536" s="6" t="s">
        <v>1609</v>
      </c>
      <c r="C536" s="6" t="n">
        <v>3</v>
      </c>
      <c r="D536" s="7" t="n">
        <v>3.47</v>
      </c>
      <c r="E536" s="6" t="s">
        <v>1610</v>
      </c>
      <c r="F536" s="6"/>
      <c r="G536" s="6" t="s">
        <v>319</v>
      </c>
    </row>
    <row r="537" customFormat="false" ht="15" hidden="false" customHeight="false" outlineLevel="0" collapsed="false">
      <c r="A537" s="6" t="s">
        <v>1611</v>
      </c>
      <c r="B537" s="6" t="s">
        <v>1612</v>
      </c>
      <c r="C537" s="6" t="n">
        <v>11</v>
      </c>
      <c r="D537" s="7" t="n">
        <v>3.46</v>
      </c>
      <c r="E537" s="6" t="s">
        <v>1613</v>
      </c>
      <c r="F537" s="6" t="s">
        <v>11</v>
      </c>
      <c r="G537" s="6" t="s">
        <v>12</v>
      </c>
    </row>
    <row r="538" customFormat="false" ht="15" hidden="true" customHeight="false" outlineLevel="0" collapsed="false">
      <c r="A538" s="6" t="s">
        <v>1614</v>
      </c>
      <c r="B538" s="6" t="s">
        <v>1615</v>
      </c>
      <c r="C538" s="6" t="n">
        <v>4</v>
      </c>
      <c r="D538" s="7" t="n">
        <v>3.46</v>
      </c>
      <c r="E538" s="6" t="s">
        <v>1616</v>
      </c>
      <c r="F538" s="6"/>
      <c r="G538" s="6" t="s">
        <v>319</v>
      </c>
    </row>
    <row r="539" customFormat="false" ht="15" hidden="true" customHeight="false" outlineLevel="0" collapsed="false">
      <c r="A539" s="6" t="s">
        <v>1617</v>
      </c>
      <c r="B539" s="6" t="s">
        <v>1618</v>
      </c>
      <c r="C539" s="6" t="n">
        <v>12</v>
      </c>
      <c r="D539" s="7" t="n">
        <v>3.46</v>
      </c>
      <c r="E539" s="6" t="s">
        <v>1619</v>
      </c>
      <c r="F539" s="6"/>
      <c r="G539" s="6" t="s">
        <v>319</v>
      </c>
    </row>
    <row r="540" customFormat="false" ht="15" hidden="true" customHeight="false" outlineLevel="0" collapsed="false">
      <c r="A540" s="6" t="s">
        <v>1620</v>
      </c>
      <c r="B540" s="6" t="s">
        <v>1621</v>
      </c>
      <c r="C540" s="6" t="n">
        <v>3</v>
      </c>
      <c r="D540" s="7" t="n">
        <v>3.44</v>
      </c>
      <c r="E540" s="6" t="s">
        <v>1622</v>
      </c>
      <c r="F540" s="6"/>
      <c r="G540" s="6" t="s">
        <v>319</v>
      </c>
    </row>
    <row r="541" customFormat="false" ht="15" hidden="true" customHeight="false" outlineLevel="0" collapsed="false">
      <c r="A541" s="6" t="s">
        <v>1623</v>
      </c>
      <c r="B541" s="6" t="s">
        <v>1624</v>
      </c>
      <c r="C541" s="6" t="n">
        <v>7</v>
      </c>
      <c r="D541" s="7" t="n">
        <v>3.44</v>
      </c>
      <c r="E541" s="6" t="s">
        <v>1625</v>
      </c>
      <c r="F541" s="6"/>
      <c r="G541" s="6" t="s">
        <v>319</v>
      </c>
    </row>
    <row r="542" customFormat="false" ht="15" hidden="true" customHeight="false" outlineLevel="0" collapsed="false">
      <c r="A542" s="6" t="s">
        <v>1626</v>
      </c>
      <c r="B542" s="6" t="s">
        <v>1627</v>
      </c>
      <c r="C542" s="6" t="n">
        <v>4</v>
      </c>
      <c r="D542" s="7" t="n">
        <v>3.44</v>
      </c>
      <c r="E542" s="6" t="s">
        <v>1628</v>
      </c>
      <c r="F542" s="6"/>
      <c r="G542" s="6" t="s">
        <v>319</v>
      </c>
    </row>
    <row r="543" customFormat="false" ht="15" hidden="true" customHeight="false" outlineLevel="0" collapsed="false">
      <c r="A543" s="6" t="s">
        <v>1629</v>
      </c>
      <c r="B543" s="6" t="s">
        <v>1630</v>
      </c>
      <c r="C543" s="6" t="n">
        <v>3</v>
      </c>
      <c r="D543" s="7" t="n">
        <v>3.43</v>
      </c>
      <c r="E543" s="6" t="s">
        <v>1631</v>
      </c>
      <c r="F543" s="6"/>
      <c r="G543" s="6" t="s">
        <v>319</v>
      </c>
    </row>
    <row r="544" customFormat="false" ht="15" hidden="true" customHeight="false" outlineLevel="0" collapsed="false">
      <c r="A544" s="6" t="s">
        <v>1632</v>
      </c>
      <c r="B544" s="6" t="s">
        <v>1633</v>
      </c>
      <c r="C544" s="6" t="n">
        <v>3</v>
      </c>
      <c r="D544" s="7" t="n">
        <v>3.43</v>
      </c>
      <c r="E544" s="6" t="s">
        <v>1634</v>
      </c>
      <c r="F544" s="6"/>
      <c r="G544" s="6" t="s">
        <v>319</v>
      </c>
    </row>
    <row r="545" customFormat="false" ht="15" hidden="true" customHeight="false" outlineLevel="0" collapsed="false">
      <c r="A545" s="6" t="s">
        <v>1635</v>
      </c>
      <c r="B545" s="6" t="s">
        <v>1636</v>
      </c>
      <c r="C545" s="6" t="n">
        <v>7</v>
      </c>
      <c r="D545" s="7" t="n">
        <v>3.42</v>
      </c>
      <c r="E545" s="6" t="s">
        <v>1637</v>
      </c>
      <c r="F545" s="6"/>
      <c r="G545" s="6" t="s">
        <v>319</v>
      </c>
    </row>
    <row r="546" customFormat="false" ht="15" hidden="true" customHeight="false" outlineLevel="0" collapsed="false">
      <c r="A546" s="6" t="s">
        <v>1638</v>
      </c>
      <c r="B546" s="6" t="s">
        <v>1639</v>
      </c>
      <c r="C546" s="6" t="n">
        <v>2</v>
      </c>
      <c r="D546" s="7" t="n">
        <v>3.42</v>
      </c>
      <c r="E546" s="6" t="s">
        <v>1640</v>
      </c>
      <c r="F546" s="6"/>
      <c r="G546" s="6" t="s">
        <v>319</v>
      </c>
    </row>
    <row r="547" customFormat="false" ht="15" hidden="true" customHeight="false" outlineLevel="0" collapsed="false">
      <c r="A547" s="6" t="s">
        <v>1641</v>
      </c>
      <c r="B547" s="6" t="s">
        <v>1642</v>
      </c>
      <c r="C547" s="6" t="n">
        <v>3</v>
      </c>
      <c r="D547" s="7" t="n">
        <v>3.41</v>
      </c>
      <c r="E547" s="6" t="s">
        <v>1643</v>
      </c>
      <c r="F547" s="6"/>
      <c r="G547" s="6" t="s">
        <v>319</v>
      </c>
    </row>
    <row r="548" customFormat="false" ht="15" hidden="true" customHeight="false" outlineLevel="0" collapsed="false">
      <c r="A548" s="6" t="s">
        <v>1644</v>
      </c>
      <c r="B548" s="6" t="s">
        <v>1645</v>
      </c>
      <c r="C548" s="6" t="n">
        <v>3</v>
      </c>
      <c r="D548" s="7" t="n">
        <v>3.41</v>
      </c>
      <c r="E548" s="6" t="s">
        <v>1646</v>
      </c>
      <c r="F548" s="6"/>
      <c r="G548" s="6" t="s">
        <v>319</v>
      </c>
    </row>
    <row r="549" customFormat="false" ht="15" hidden="true" customHeight="false" outlineLevel="0" collapsed="false">
      <c r="A549" s="6" t="s">
        <v>1647</v>
      </c>
      <c r="B549" s="6" t="s">
        <v>1648</v>
      </c>
      <c r="C549" s="6" t="n">
        <v>2</v>
      </c>
      <c r="D549" s="7" t="n">
        <v>3.4</v>
      </c>
      <c r="E549" s="6" t="s">
        <v>1649</v>
      </c>
      <c r="F549" s="6"/>
      <c r="G549" s="6" t="s">
        <v>319</v>
      </c>
    </row>
    <row r="550" customFormat="false" ht="15" hidden="true" customHeight="false" outlineLevel="0" collapsed="false">
      <c r="A550" s="6" t="s">
        <v>1650</v>
      </c>
      <c r="B550" s="6" t="s">
        <v>1651</v>
      </c>
      <c r="C550" s="6" t="n">
        <v>2</v>
      </c>
      <c r="D550" s="7" t="n">
        <v>3.39</v>
      </c>
      <c r="E550" s="6" t="s">
        <v>1652</v>
      </c>
      <c r="F550" s="6"/>
      <c r="G550" s="6" t="s">
        <v>319</v>
      </c>
    </row>
    <row r="551" customFormat="false" ht="15" hidden="true" customHeight="false" outlineLevel="0" collapsed="false">
      <c r="A551" s="6" t="s">
        <v>1653</v>
      </c>
      <c r="B551" s="6" t="s">
        <v>1654</v>
      </c>
      <c r="C551" s="6" t="n">
        <v>7</v>
      </c>
      <c r="D551" s="7" t="n">
        <v>3.39</v>
      </c>
      <c r="E551" s="6" t="s">
        <v>1655</v>
      </c>
      <c r="F551" s="6"/>
      <c r="G551" s="6" t="s">
        <v>319</v>
      </c>
    </row>
    <row r="552" customFormat="false" ht="15" hidden="true" customHeight="false" outlineLevel="0" collapsed="false">
      <c r="A552" s="6" t="s">
        <v>1656</v>
      </c>
      <c r="B552" s="6" t="s">
        <v>1657</v>
      </c>
      <c r="C552" s="6" t="n">
        <v>3</v>
      </c>
      <c r="D552" s="7" t="n">
        <v>3.39</v>
      </c>
      <c r="E552" s="6" t="s">
        <v>1658</v>
      </c>
      <c r="F552" s="6"/>
      <c r="G552" s="6" t="s">
        <v>319</v>
      </c>
    </row>
    <row r="553" customFormat="false" ht="15" hidden="true" customHeight="false" outlineLevel="0" collapsed="false">
      <c r="A553" s="6" t="s">
        <v>1659</v>
      </c>
      <c r="B553" s="6" t="s">
        <v>1660</v>
      </c>
      <c r="C553" s="6" t="n">
        <v>6</v>
      </c>
      <c r="D553" s="7" t="n">
        <v>3.39</v>
      </c>
      <c r="E553" s="6" t="s">
        <v>1661</v>
      </c>
      <c r="F553" s="6"/>
      <c r="G553" s="6" t="s">
        <v>319</v>
      </c>
    </row>
    <row r="554" customFormat="false" ht="15" hidden="true" customHeight="false" outlineLevel="0" collapsed="false">
      <c r="A554" s="6" t="s">
        <v>1662</v>
      </c>
      <c r="B554" s="6" t="s">
        <v>1663</v>
      </c>
      <c r="C554" s="6" t="n">
        <v>9</v>
      </c>
      <c r="D554" s="7" t="n">
        <v>3.39</v>
      </c>
      <c r="E554" s="6" t="s">
        <v>1664</v>
      </c>
      <c r="F554" s="6"/>
      <c r="G554" s="6" t="s">
        <v>319</v>
      </c>
    </row>
    <row r="555" customFormat="false" ht="15" hidden="true" customHeight="false" outlineLevel="0" collapsed="false">
      <c r="A555" s="6" t="s">
        <v>1665</v>
      </c>
      <c r="B555" s="6" t="s">
        <v>1666</v>
      </c>
      <c r="C555" s="6" t="n">
        <v>0</v>
      </c>
      <c r="D555" s="7" t="n">
        <v>3.38</v>
      </c>
      <c r="E555" s="6"/>
      <c r="F555" s="6"/>
      <c r="G555" s="6" t="s">
        <v>319</v>
      </c>
    </row>
    <row r="556" customFormat="false" ht="15" hidden="true" customHeight="false" outlineLevel="0" collapsed="false">
      <c r="A556" s="6" t="s">
        <v>1667</v>
      </c>
      <c r="B556" s="6" t="s">
        <v>1668</v>
      </c>
      <c r="C556" s="6" t="n">
        <v>4</v>
      </c>
      <c r="D556" s="7" t="n">
        <v>3.37</v>
      </c>
      <c r="E556" s="6" t="s">
        <v>1669</v>
      </c>
      <c r="F556" s="6"/>
      <c r="G556" s="6" t="s">
        <v>319</v>
      </c>
    </row>
    <row r="557" customFormat="false" ht="15" hidden="true" customHeight="false" outlineLevel="0" collapsed="false">
      <c r="A557" s="6" t="s">
        <v>1670</v>
      </c>
      <c r="B557" s="6" t="s">
        <v>1671</v>
      </c>
      <c r="C557" s="6" t="n">
        <v>1</v>
      </c>
      <c r="D557" s="7" t="n">
        <v>3.37</v>
      </c>
      <c r="E557" s="6" t="s">
        <v>1672</v>
      </c>
      <c r="F557" s="6"/>
      <c r="G557" s="6" t="s">
        <v>319</v>
      </c>
    </row>
    <row r="558" customFormat="false" ht="15" hidden="true" customHeight="false" outlineLevel="0" collapsed="false">
      <c r="A558" s="6" t="s">
        <v>1673</v>
      </c>
      <c r="B558" s="6" t="s">
        <v>1674</v>
      </c>
      <c r="C558" s="6" t="n">
        <v>3</v>
      </c>
      <c r="D558" s="7" t="n">
        <v>3.37</v>
      </c>
      <c r="E558" s="6" t="s">
        <v>1675</v>
      </c>
      <c r="F558" s="6"/>
      <c r="G558" s="6" t="s">
        <v>319</v>
      </c>
    </row>
    <row r="559" customFormat="false" ht="15" hidden="true" customHeight="false" outlineLevel="0" collapsed="false">
      <c r="A559" s="6" t="s">
        <v>1676</v>
      </c>
      <c r="B559" s="6" t="s">
        <v>1677</v>
      </c>
      <c r="C559" s="6" t="n">
        <v>1</v>
      </c>
      <c r="D559" s="7" t="n">
        <v>3.36</v>
      </c>
      <c r="E559" s="6" t="s">
        <v>1678</v>
      </c>
      <c r="F559" s="6"/>
      <c r="G559" s="6" t="s">
        <v>319</v>
      </c>
    </row>
    <row r="560" customFormat="false" ht="15" hidden="true" customHeight="false" outlineLevel="0" collapsed="false">
      <c r="A560" s="6" t="s">
        <v>1679</v>
      </c>
      <c r="B560" s="6" t="s">
        <v>1680</v>
      </c>
      <c r="C560" s="6" t="n">
        <v>2</v>
      </c>
      <c r="D560" s="7" t="n">
        <v>3.36</v>
      </c>
      <c r="E560" s="6" t="s">
        <v>1681</v>
      </c>
      <c r="F560" s="6"/>
      <c r="G560" s="6" t="s">
        <v>319</v>
      </c>
    </row>
    <row r="561" customFormat="false" ht="15" hidden="true" customHeight="false" outlineLevel="0" collapsed="false">
      <c r="A561" s="6" t="s">
        <v>1682</v>
      </c>
      <c r="B561" s="6" t="s">
        <v>1683</v>
      </c>
      <c r="C561" s="6" t="n">
        <v>4</v>
      </c>
      <c r="D561" s="7" t="n">
        <v>3.36</v>
      </c>
      <c r="E561" s="6" t="s">
        <v>1684</v>
      </c>
      <c r="F561" s="6"/>
      <c r="G561" s="6" t="s">
        <v>319</v>
      </c>
    </row>
    <row r="562" customFormat="false" ht="15" hidden="true" customHeight="false" outlineLevel="0" collapsed="false">
      <c r="A562" s="6" t="s">
        <v>1685</v>
      </c>
      <c r="B562" s="6" t="s">
        <v>1686</v>
      </c>
      <c r="C562" s="6" t="n">
        <v>8</v>
      </c>
      <c r="D562" s="7" t="n">
        <v>3.35</v>
      </c>
      <c r="E562" s="6" t="s">
        <v>1687</v>
      </c>
      <c r="F562" s="6"/>
      <c r="G562" s="6" t="s">
        <v>319</v>
      </c>
    </row>
    <row r="563" customFormat="false" ht="15" hidden="true" customHeight="false" outlineLevel="0" collapsed="false">
      <c r="A563" s="6" t="s">
        <v>1688</v>
      </c>
      <c r="B563" s="6" t="s">
        <v>1689</v>
      </c>
      <c r="C563" s="6" t="n">
        <v>3</v>
      </c>
      <c r="D563" s="7" t="n">
        <v>3.35</v>
      </c>
      <c r="E563" s="6" t="s">
        <v>1690</v>
      </c>
      <c r="F563" s="6"/>
      <c r="G563" s="6" t="s">
        <v>319</v>
      </c>
    </row>
    <row r="564" customFormat="false" ht="15" hidden="true" customHeight="false" outlineLevel="0" collapsed="false">
      <c r="A564" s="6" t="s">
        <v>1691</v>
      </c>
      <c r="B564" s="6" t="s">
        <v>1692</v>
      </c>
      <c r="C564" s="6" t="n">
        <v>1</v>
      </c>
      <c r="D564" s="7" t="n">
        <v>3.35</v>
      </c>
      <c r="E564" s="6" t="s">
        <v>1693</v>
      </c>
      <c r="F564" s="6"/>
      <c r="G564" s="6" t="s">
        <v>319</v>
      </c>
    </row>
    <row r="565" customFormat="false" ht="15" hidden="true" customHeight="false" outlineLevel="0" collapsed="false">
      <c r="A565" s="6" t="s">
        <v>1694</v>
      </c>
      <c r="B565" s="6" t="s">
        <v>1695</v>
      </c>
      <c r="C565" s="6" t="n">
        <v>3</v>
      </c>
      <c r="D565" s="7" t="n">
        <v>3.35</v>
      </c>
      <c r="E565" s="6" t="s">
        <v>1696</v>
      </c>
      <c r="F565" s="6"/>
      <c r="G565" s="6" t="s">
        <v>319</v>
      </c>
    </row>
    <row r="566" customFormat="false" ht="15" hidden="true" customHeight="false" outlineLevel="0" collapsed="false">
      <c r="A566" s="6" t="s">
        <v>1697</v>
      </c>
      <c r="B566" s="6" t="s">
        <v>1698</v>
      </c>
      <c r="C566" s="6" t="n">
        <v>3</v>
      </c>
      <c r="D566" s="7" t="n">
        <v>3.34</v>
      </c>
      <c r="E566" s="6" t="s">
        <v>1699</v>
      </c>
      <c r="F566" s="6"/>
      <c r="G566" s="6" t="s">
        <v>319</v>
      </c>
    </row>
    <row r="567" customFormat="false" ht="15" hidden="true" customHeight="false" outlineLevel="0" collapsed="false">
      <c r="A567" s="6" t="s">
        <v>1700</v>
      </c>
      <c r="B567" s="6" t="s">
        <v>1701</v>
      </c>
      <c r="C567" s="6" t="n">
        <v>3</v>
      </c>
      <c r="D567" s="7" t="n">
        <v>3.33</v>
      </c>
      <c r="E567" s="6" t="s">
        <v>1702</v>
      </c>
      <c r="F567" s="6"/>
      <c r="G567" s="6" t="s">
        <v>319</v>
      </c>
    </row>
    <row r="568" customFormat="false" ht="15" hidden="true" customHeight="false" outlineLevel="0" collapsed="false">
      <c r="A568" s="6" t="s">
        <v>1703</v>
      </c>
      <c r="B568" s="6" t="s">
        <v>1704</v>
      </c>
      <c r="C568" s="6" t="n">
        <v>2</v>
      </c>
      <c r="D568" s="7" t="n">
        <v>3.32</v>
      </c>
      <c r="E568" s="6" t="s">
        <v>1705</v>
      </c>
      <c r="F568" s="6"/>
      <c r="G568" s="6" t="s">
        <v>319</v>
      </c>
    </row>
    <row r="569" customFormat="false" ht="15" hidden="true" customHeight="false" outlineLevel="0" collapsed="false">
      <c r="A569" s="6" t="s">
        <v>1706</v>
      </c>
      <c r="B569" s="6" t="s">
        <v>1707</v>
      </c>
      <c r="C569" s="6" t="n">
        <v>8</v>
      </c>
      <c r="D569" s="7" t="n">
        <v>3.32</v>
      </c>
      <c r="E569" s="6" t="s">
        <v>1708</v>
      </c>
      <c r="F569" s="6"/>
      <c r="G569" s="6" t="s">
        <v>319</v>
      </c>
    </row>
    <row r="570" customFormat="false" ht="15" hidden="true" customHeight="false" outlineLevel="0" collapsed="false">
      <c r="A570" s="6" t="s">
        <v>1709</v>
      </c>
      <c r="B570" s="6" t="s">
        <v>1710</v>
      </c>
      <c r="C570" s="6" t="n">
        <v>3</v>
      </c>
      <c r="D570" s="7" t="n">
        <v>3.3</v>
      </c>
      <c r="E570" s="6" t="s">
        <v>1711</v>
      </c>
      <c r="F570" s="6"/>
      <c r="G570" s="6" t="s">
        <v>319</v>
      </c>
    </row>
    <row r="571" customFormat="false" ht="15" hidden="true" customHeight="false" outlineLevel="0" collapsed="false">
      <c r="A571" s="6" t="s">
        <v>1712</v>
      </c>
      <c r="B571" s="6" t="s">
        <v>1713</v>
      </c>
      <c r="C571" s="6" t="n">
        <v>2</v>
      </c>
      <c r="D571" s="7" t="n">
        <v>3.3</v>
      </c>
      <c r="E571" s="6" t="s">
        <v>1714</v>
      </c>
      <c r="F571" s="6"/>
      <c r="G571" s="6" t="s">
        <v>319</v>
      </c>
    </row>
    <row r="572" customFormat="false" ht="15" hidden="true" customHeight="false" outlineLevel="0" collapsed="false">
      <c r="A572" s="6" t="s">
        <v>1715</v>
      </c>
      <c r="B572" s="6" t="s">
        <v>1716</v>
      </c>
      <c r="C572" s="6" t="n">
        <v>6</v>
      </c>
      <c r="D572" s="7" t="n">
        <v>3.3</v>
      </c>
      <c r="E572" s="6" t="s">
        <v>1717</v>
      </c>
      <c r="F572" s="6"/>
      <c r="G572" s="6" t="s">
        <v>319</v>
      </c>
    </row>
    <row r="573" customFormat="false" ht="15" hidden="true" customHeight="false" outlineLevel="0" collapsed="false">
      <c r="A573" s="6" t="s">
        <v>1718</v>
      </c>
      <c r="B573" s="6" t="s">
        <v>1719</v>
      </c>
      <c r="C573" s="6" t="n">
        <v>1</v>
      </c>
      <c r="D573" s="7" t="n">
        <v>3.29</v>
      </c>
      <c r="E573" s="6" t="s">
        <v>1720</v>
      </c>
      <c r="F573" s="6"/>
      <c r="G573" s="6" t="s">
        <v>319</v>
      </c>
    </row>
    <row r="574" customFormat="false" ht="15" hidden="true" customHeight="false" outlineLevel="0" collapsed="false">
      <c r="A574" s="6" t="s">
        <v>1721</v>
      </c>
      <c r="B574" s="6" t="s">
        <v>1722</v>
      </c>
      <c r="C574" s="6" t="n">
        <v>2</v>
      </c>
      <c r="D574" s="7" t="n">
        <v>3.27</v>
      </c>
      <c r="E574" s="6" t="s">
        <v>1723</v>
      </c>
      <c r="F574" s="6"/>
      <c r="G574" s="6" t="s">
        <v>319</v>
      </c>
    </row>
    <row r="575" customFormat="false" ht="15" hidden="true" customHeight="false" outlineLevel="0" collapsed="false">
      <c r="A575" s="6" t="s">
        <v>1724</v>
      </c>
      <c r="B575" s="6" t="s">
        <v>1725</v>
      </c>
      <c r="C575" s="6" t="n">
        <v>15</v>
      </c>
      <c r="D575" s="7" t="n">
        <v>3.27</v>
      </c>
      <c r="E575" s="6" t="s">
        <v>1726</v>
      </c>
      <c r="F575" s="6"/>
      <c r="G575" s="6" t="s">
        <v>319</v>
      </c>
    </row>
    <row r="576" customFormat="false" ht="15" hidden="true" customHeight="false" outlineLevel="0" collapsed="false">
      <c r="A576" s="6" t="s">
        <v>1727</v>
      </c>
      <c r="B576" s="6" t="s">
        <v>1728</v>
      </c>
      <c r="C576" s="6" t="n">
        <v>2</v>
      </c>
      <c r="D576" s="7" t="n">
        <v>3.25</v>
      </c>
      <c r="E576" s="6" t="s">
        <v>1729</v>
      </c>
      <c r="F576" s="6"/>
      <c r="G576" s="6" t="s">
        <v>319</v>
      </c>
    </row>
    <row r="577" customFormat="false" ht="15" hidden="true" customHeight="false" outlineLevel="0" collapsed="false">
      <c r="A577" s="6" t="s">
        <v>1730</v>
      </c>
      <c r="B577" s="6" t="s">
        <v>1731</v>
      </c>
      <c r="C577" s="6" t="n">
        <v>4</v>
      </c>
      <c r="D577" s="7" t="n">
        <v>3.24</v>
      </c>
      <c r="E577" s="6" t="s">
        <v>1732</v>
      </c>
      <c r="F577" s="6"/>
      <c r="G577" s="6" t="s">
        <v>319</v>
      </c>
    </row>
    <row r="578" customFormat="false" ht="15" hidden="true" customHeight="false" outlineLevel="0" collapsed="false">
      <c r="A578" s="6" t="s">
        <v>1733</v>
      </c>
      <c r="B578" s="6" t="s">
        <v>1734</v>
      </c>
      <c r="C578" s="6" t="n">
        <v>6</v>
      </c>
      <c r="D578" s="7" t="n">
        <v>3.16</v>
      </c>
      <c r="E578" s="6" t="s">
        <v>1735</v>
      </c>
      <c r="F578" s="6"/>
      <c r="G578" s="6" t="s">
        <v>319</v>
      </c>
    </row>
    <row r="579" customFormat="false" ht="15" hidden="true" customHeight="false" outlineLevel="0" collapsed="false">
      <c r="A579" s="6" t="s">
        <v>1736</v>
      </c>
      <c r="B579" s="6" t="s">
        <v>1737</v>
      </c>
      <c r="C579" s="6" t="n">
        <v>35</v>
      </c>
      <c r="D579" s="7" t="n">
        <v>3.12</v>
      </c>
      <c r="E579" s="6" t="s">
        <v>1738</v>
      </c>
      <c r="F579" s="6"/>
      <c r="G579" s="6" t="s">
        <v>319</v>
      </c>
    </row>
    <row r="580" customFormat="false" ht="15" hidden="false" customHeight="false" outlineLevel="0" collapsed="false">
      <c r="A580" s="6" t="s">
        <v>1739</v>
      </c>
      <c r="B580" s="6" t="s">
        <v>1740</v>
      </c>
      <c r="C580" s="6" t="n">
        <v>11</v>
      </c>
      <c r="D580" s="7" t="n">
        <v>3.03</v>
      </c>
      <c r="E580" s="6" t="s">
        <v>1741</v>
      </c>
      <c r="F580" s="6" t="s">
        <v>11</v>
      </c>
      <c r="G580" s="6" t="s">
        <v>12</v>
      </c>
    </row>
    <row r="581" customFormat="false" ht="15" hidden="false" customHeight="false" outlineLevel="0" collapsed="false">
      <c r="A581" s="6" t="s">
        <v>1742</v>
      </c>
      <c r="B581" s="6" t="s">
        <v>1743</v>
      </c>
      <c r="C581" s="6" t="n">
        <v>7</v>
      </c>
      <c r="D581" s="7" t="n">
        <v>2.95</v>
      </c>
      <c r="E581" s="6" t="s">
        <v>1744</v>
      </c>
      <c r="F581" s="6" t="s">
        <v>11</v>
      </c>
      <c r="G581" s="6" t="s">
        <v>12</v>
      </c>
    </row>
    <row r="582" customFormat="false" ht="15" hidden="false" customHeight="false" outlineLevel="0" collapsed="false">
      <c r="A582" s="6" t="s">
        <v>1745</v>
      </c>
      <c r="B582" s="6" t="s">
        <v>1746</v>
      </c>
      <c r="C582" s="6" t="n">
        <v>7</v>
      </c>
      <c r="D582" s="7" t="n">
        <v>2.9</v>
      </c>
      <c r="E582" s="6" t="s">
        <v>1747</v>
      </c>
      <c r="F582" s="6" t="s">
        <v>11</v>
      </c>
      <c r="G582" s="6" t="s">
        <v>12</v>
      </c>
    </row>
    <row r="583" customFormat="false" ht="15" hidden="true" customHeight="false" outlineLevel="0" collapsed="false">
      <c r="A583" s="6" t="s">
        <v>1748</v>
      </c>
      <c r="B583" s="6" t="s">
        <v>1749</v>
      </c>
      <c r="C583" s="6" t="n">
        <v>6</v>
      </c>
      <c r="D583" s="7" t="n">
        <v>2.88</v>
      </c>
      <c r="E583" s="6" t="s">
        <v>1750</v>
      </c>
      <c r="F583" s="6"/>
      <c r="G583" s="6" t="s">
        <v>319</v>
      </c>
    </row>
    <row r="584" customFormat="false" ht="15" hidden="false" customHeight="false" outlineLevel="0" collapsed="false">
      <c r="A584" s="6" t="s">
        <v>1751</v>
      </c>
      <c r="B584" s="6" t="s">
        <v>1752</v>
      </c>
      <c r="C584" s="6" t="n">
        <v>8</v>
      </c>
      <c r="D584" s="7" t="n">
        <v>2.85</v>
      </c>
      <c r="E584" s="6" t="s">
        <v>1753</v>
      </c>
      <c r="F584" s="6" t="s">
        <v>11</v>
      </c>
      <c r="G584" s="6" t="s">
        <v>12</v>
      </c>
    </row>
    <row r="585" customFormat="false" ht="15" hidden="false" customHeight="false" outlineLevel="0" collapsed="false">
      <c r="A585" s="6" t="s">
        <v>1754</v>
      </c>
      <c r="B585" s="6" t="s">
        <v>1755</v>
      </c>
      <c r="C585" s="6" t="n">
        <v>5</v>
      </c>
      <c r="D585" s="7" t="n">
        <v>2.84</v>
      </c>
      <c r="E585" s="6" t="s">
        <v>1756</v>
      </c>
      <c r="F585" s="6" t="s">
        <v>11</v>
      </c>
      <c r="G585" s="6" t="s">
        <v>12</v>
      </c>
    </row>
    <row r="586" customFormat="false" ht="15" hidden="false" customHeight="false" outlineLevel="0" collapsed="false">
      <c r="A586" s="6" t="s">
        <v>1757</v>
      </c>
      <c r="B586" s="6" t="s">
        <v>1758</v>
      </c>
      <c r="C586" s="6" t="n">
        <v>13</v>
      </c>
      <c r="D586" s="7" t="n">
        <v>2.83</v>
      </c>
      <c r="E586" s="6" t="s">
        <v>1759</v>
      </c>
      <c r="F586" s="6" t="s">
        <v>11</v>
      </c>
      <c r="G586" s="6" t="s">
        <v>12</v>
      </c>
    </row>
    <row r="587" customFormat="false" ht="15" hidden="true" customHeight="false" outlineLevel="0" collapsed="false">
      <c r="A587" s="6" t="s">
        <v>1760</v>
      </c>
      <c r="B587" s="6" t="s">
        <v>1761</v>
      </c>
      <c r="C587" s="6" t="n">
        <v>15</v>
      </c>
      <c r="D587" s="7" t="n">
        <v>2.81</v>
      </c>
      <c r="E587" s="6" t="s">
        <v>1762</v>
      </c>
      <c r="F587" s="6"/>
      <c r="G587" s="6" t="s">
        <v>319</v>
      </c>
    </row>
    <row r="588" customFormat="false" ht="15" hidden="true" customHeight="false" outlineLevel="0" collapsed="false">
      <c r="A588" s="6" t="s">
        <v>1763</v>
      </c>
      <c r="B588" s="6" t="s">
        <v>1764</v>
      </c>
      <c r="C588" s="6" t="n">
        <v>1</v>
      </c>
      <c r="D588" s="7" t="n">
        <v>2.8</v>
      </c>
      <c r="E588" s="6" t="s">
        <v>1765</v>
      </c>
      <c r="F588" s="6"/>
      <c r="G588" s="6" t="s">
        <v>319</v>
      </c>
    </row>
    <row r="589" customFormat="false" ht="15" hidden="false" customHeight="false" outlineLevel="0" collapsed="false">
      <c r="A589" s="6" t="s">
        <v>1766</v>
      </c>
      <c r="B589" s="6" t="s">
        <v>1767</v>
      </c>
      <c r="C589" s="6" t="n">
        <v>5</v>
      </c>
      <c r="D589" s="7" t="n">
        <v>2.68</v>
      </c>
      <c r="E589" s="6" t="s">
        <v>1768</v>
      </c>
      <c r="F589" s="6" t="s">
        <v>11</v>
      </c>
      <c r="G589" s="6" t="s">
        <v>12</v>
      </c>
    </row>
    <row r="590" customFormat="false" ht="15" hidden="false" customHeight="false" outlineLevel="0" collapsed="false">
      <c r="A590" s="6" t="s">
        <v>1769</v>
      </c>
      <c r="B590" s="6" t="s">
        <v>1770</v>
      </c>
      <c r="C590" s="6" t="n">
        <v>9</v>
      </c>
      <c r="D590" s="7" t="n">
        <v>2.66</v>
      </c>
      <c r="E590" s="6" t="s">
        <v>1771</v>
      </c>
      <c r="F590" s="6" t="s">
        <v>11</v>
      </c>
      <c r="G590" s="6" t="s">
        <v>12</v>
      </c>
    </row>
    <row r="591" customFormat="false" ht="15" hidden="false" customHeight="false" outlineLevel="0" collapsed="false">
      <c r="A591" s="6" t="s">
        <v>1772</v>
      </c>
      <c r="B591" s="6" t="s">
        <v>1773</v>
      </c>
      <c r="C591" s="6" t="n">
        <v>3</v>
      </c>
      <c r="D591" s="7" t="n">
        <v>2.63</v>
      </c>
      <c r="E591" s="6" t="s">
        <v>1774</v>
      </c>
      <c r="F591" s="6" t="s">
        <v>11</v>
      </c>
      <c r="G591" s="6" t="s">
        <v>12</v>
      </c>
    </row>
    <row r="592" customFormat="false" ht="15" hidden="false" customHeight="false" outlineLevel="0" collapsed="false">
      <c r="A592" s="6" t="s">
        <v>1775</v>
      </c>
      <c r="B592" s="6" t="s">
        <v>1776</v>
      </c>
      <c r="C592" s="6" t="n">
        <v>4</v>
      </c>
      <c r="D592" s="7" t="n">
        <v>2.62</v>
      </c>
      <c r="E592" s="6" t="s">
        <v>1777</v>
      </c>
      <c r="F592" s="6" t="s">
        <v>11</v>
      </c>
      <c r="G592" s="6" t="s">
        <v>12</v>
      </c>
    </row>
    <row r="593" customFormat="false" ht="15" hidden="false" customHeight="false" outlineLevel="0" collapsed="false">
      <c r="A593" s="6" t="s">
        <v>1778</v>
      </c>
      <c r="B593" s="6" t="s">
        <v>1779</v>
      </c>
      <c r="C593" s="6" t="n">
        <v>12</v>
      </c>
      <c r="D593" s="7" t="n">
        <v>2.62</v>
      </c>
      <c r="E593" s="6" t="s">
        <v>1780</v>
      </c>
      <c r="F593" s="6" t="s">
        <v>11</v>
      </c>
      <c r="G593" s="6" t="s">
        <v>12</v>
      </c>
    </row>
    <row r="594" customFormat="false" ht="15" hidden="true" customHeight="false" outlineLevel="0" collapsed="false">
      <c r="A594" s="6" t="s">
        <v>1781</v>
      </c>
      <c r="B594" s="6" t="s">
        <v>1782</v>
      </c>
      <c r="C594" s="6" t="n">
        <v>19</v>
      </c>
      <c r="D594" s="7" t="n">
        <v>2.6</v>
      </c>
      <c r="E594" s="6" t="s">
        <v>1783</v>
      </c>
      <c r="F594" s="6"/>
      <c r="G594" s="6" t="s">
        <v>319</v>
      </c>
    </row>
    <row r="595" customFormat="false" ht="15" hidden="false" customHeight="false" outlineLevel="0" collapsed="false">
      <c r="A595" s="6" t="s">
        <v>1784</v>
      </c>
      <c r="B595" s="6" t="s">
        <v>1785</v>
      </c>
      <c r="C595" s="6" t="n">
        <v>5</v>
      </c>
      <c r="D595" s="7" t="n">
        <v>2.6</v>
      </c>
      <c r="E595" s="6" t="s">
        <v>1786</v>
      </c>
      <c r="F595" s="6" t="s">
        <v>11</v>
      </c>
      <c r="G595" s="6" t="s">
        <v>12</v>
      </c>
    </row>
    <row r="596" customFormat="false" ht="15" hidden="false" customHeight="false" outlineLevel="0" collapsed="false">
      <c r="A596" s="6" t="s">
        <v>1787</v>
      </c>
      <c r="B596" s="6" t="s">
        <v>1788</v>
      </c>
      <c r="C596" s="6" t="n">
        <v>10</v>
      </c>
      <c r="D596" s="7" t="n">
        <v>2.6</v>
      </c>
      <c r="E596" s="6" t="s">
        <v>1789</v>
      </c>
      <c r="F596" s="6" t="s">
        <v>11</v>
      </c>
      <c r="G596" s="6" t="s">
        <v>12</v>
      </c>
    </row>
    <row r="597" customFormat="false" ht="15" hidden="true" customHeight="false" outlineLevel="0" collapsed="false">
      <c r="A597" s="6" t="s">
        <v>1790</v>
      </c>
      <c r="B597" s="6" t="s">
        <v>1791</v>
      </c>
      <c r="C597" s="6" t="n">
        <v>7</v>
      </c>
      <c r="D597" s="7" t="n">
        <v>2.6</v>
      </c>
      <c r="E597" s="6" t="s">
        <v>1792</v>
      </c>
      <c r="F597" s="6"/>
      <c r="G597" s="6" t="s">
        <v>319</v>
      </c>
    </row>
    <row r="598" customFormat="false" ht="15" hidden="true" customHeight="false" outlineLevel="0" collapsed="false">
      <c r="A598" s="6" t="s">
        <v>1793</v>
      </c>
      <c r="B598" s="6" t="s">
        <v>1794</v>
      </c>
      <c r="C598" s="6" t="n">
        <v>3</v>
      </c>
      <c r="D598" s="7" t="n">
        <v>2.58</v>
      </c>
      <c r="E598" s="6" t="s">
        <v>1795</v>
      </c>
      <c r="F598" s="6"/>
      <c r="G598" s="6" t="s">
        <v>319</v>
      </c>
    </row>
    <row r="599" customFormat="false" ht="15" hidden="true" customHeight="false" outlineLevel="0" collapsed="false">
      <c r="A599" s="6" t="s">
        <v>1796</v>
      </c>
      <c r="B599" s="6" t="s">
        <v>1797</v>
      </c>
      <c r="C599" s="6" t="n">
        <v>4</v>
      </c>
      <c r="D599" s="7" t="n">
        <v>2.57</v>
      </c>
      <c r="E599" s="6" t="s">
        <v>1798</v>
      </c>
      <c r="F599" s="6"/>
      <c r="G599" s="6" t="s">
        <v>319</v>
      </c>
    </row>
    <row r="600" customFormat="false" ht="15" hidden="true" customHeight="false" outlineLevel="0" collapsed="false">
      <c r="A600" s="6" t="s">
        <v>1799</v>
      </c>
      <c r="B600" s="6" t="s">
        <v>1800</v>
      </c>
      <c r="C600" s="6" t="n">
        <v>7</v>
      </c>
      <c r="D600" s="7" t="n">
        <v>2.56</v>
      </c>
      <c r="E600" s="6" t="s">
        <v>1801</v>
      </c>
      <c r="F600" s="6"/>
      <c r="G600" s="6" t="s">
        <v>319</v>
      </c>
    </row>
    <row r="601" customFormat="false" ht="15" hidden="true" customHeight="false" outlineLevel="0" collapsed="false">
      <c r="A601" s="6" t="s">
        <v>1802</v>
      </c>
      <c r="B601" s="6" t="s">
        <v>1803</v>
      </c>
      <c r="C601" s="6" t="n">
        <v>6</v>
      </c>
      <c r="D601" s="7" t="n">
        <v>2.55</v>
      </c>
      <c r="E601" s="6" t="s">
        <v>1804</v>
      </c>
      <c r="F601" s="6"/>
      <c r="G601" s="6" t="s">
        <v>319</v>
      </c>
    </row>
    <row r="602" customFormat="false" ht="15" hidden="true" customHeight="false" outlineLevel="0" collapsed="false">
      <c r="A602" s="6" t="s">
        <v>1805</v>
      </c>
      <c r="B602" s="6" t="s">
        <v>1806</v>
      </c>
      <c r="C602" s="6" t="n">
        <v>6</v>
      </c>
      <c r="D602" s="7" t="n">
        <v>2.55</v>
      </c>
      <c r="E602" s="6" t="s">
        <v>1807</v>
      </c>
      <c r="F602" s="6"/>
      <c r="G602" s="6" t="s">
        <v>319</v>
      </c>
    </row>
    <row r="603" customFormat="false" ht="15" hidden="true" customHeight="false" outlineLevel="0" collapsed="false">
      <c r="A603" s="6" t="s">
        <v>1808</v>
      </c>
      <c r="B603" s="6" t="s">
        <v>1809</v>
      </c>
      <c r="C603" s="6" t="n">
        <v>7</v>
      </c>
      <c r="D603" s="7" t="n">
        <v>2.54</v>
      </c>
      <c r="E603" s="6" t="s">
        <v>1810</v>
      </c>
      <c r="F603" s="6"/>
      <c r="G603" s="6" t="s">
        <v>319</v>
      </c>
    </row>
    <row r="604" customFormat="false" ht="15" hidden="true" customHeight="false" outlineLevel="0" collapsed="false">
      <c r="A604" s="6" t="s">
        <v>1811</v>
      </c>
      <c r="B604" s="6" t="s">
        <v>1812</v>
      </c>
      <c r="C604" s="6" t="n">
        <v>10</v>
      </c>
      <c r="D604" s="7" t="n">
        <v>2.52</v>
      </c>
      <c r="E604" s="6" t="s">
        <v>1813</v>
      </c>
      <c r="F604" s="6"/>
      <c r="G604" s="6" t="s">
        <v>319</v>
      </c>
    </row>
    <row r="605" customFormat="false" ht="15" hidden="true" customHeight="false" outlineLevel="0" collapsed="false">
      <c r="A605" s="6" t="s">
        <v>1814</v>
      </c>
      <c r="B605" s="6" t="s">
        <v>1815</v>
      </c>
      <c r="C605" s="6" t="n">
        <v>4</v>
      </c>
      <c r="D605" s="7" t="n">
        <v>2.49</v>
      </c>
      <c r="E605" s="6" t="s">
        <v>1816</v>
      </c>
      <c r="F605" s="6"/>
      <c r="G605" s="6" t="s">
        <v>319</v>
      </c>
    </row>
    <row r="606" customFormat="false" ht="15" hidden="true" customHeight="false" outlineLevel="0" collapsed="false">
      <c r="A606" s="6" t="s">
        <v>1817</v>
      </c>
      <c r="B606" s="6" t="s">
        <v>1818</v>
      </c>
      <c r="C606" s="6" t="n">
        <v>6</v>
      </c>
      <c r="D606" s="7" t="n">
        <v>2.49</v>
      </c>
      <c r="E606" s="6" t="s">
        <v>1819</v>
      </c>
      <c r="F606" s="6"/>
      <c r="G606" s="6" t="s">
        <v>319</v>
      </c>
    </row>
    <row r="607" customFormat="false" ht="15" hidden="false" customHeight="false" outlineLevel="0" collapsed="false">
      <c r="A607" s="6" t="s">
        <v>1820</v>
      </c>
      <c r="B607" s="6" t="s">
        <v>1821</v>
      </c>
      <c r="C607" s="6" t="n">
        <v>6</v>
      </c>
      <c r="D607" s="7" t="n">
        <v>2.47</v>
      </c>
      <c r="E607" s="6" t="s">
        <v>1822</v>
      </c>
      <c r="F607" s="6" t="s">
        <v>11</v>
      </c>
      <c r="G607" s="6" t="s">
        <v>12</v>
      </c>
    </row>
    <row r="608" customFormat="false" ht="15" hidden="true" customHeight="false" outlineLevel="0" collapsed="false">
      <c r="A608" s="6" t="s">
        <v>1823</v>
      </c>
      <c r="B608" s="6" t="s">
        <v>1824</v>
      </c>
      <c r="C608" s="6" t="n">
        <v>6</v>
      </c>
      <c r="D608" s="7" t="n">
        <v>2.46</v>
      </c>
      <c r="E608" s="6" t="s">
        <v>1825</v>
      </c>
      <c r="F608" s="6"/>
      <c r="G608" s="6" t="s">
        <v>319</v>
      </c>
    </row>
    <row r="609" customFormat="false" ht="15" hidden="true" customHeight="false" outlineLevel="0" collapsed="false">
      <c r="A609" s="6" t="s">
        <v>1826</v>
      </c>
      <c r="B609" s="6" t="s">
        <v>1827</v>
      </c>
      <c r="C609" s="6" t="n">
        <v>4</v>
      </c>
      <c r="D609" s="7" t="n">
        <v>2.46</v>
      </c>
      <c r="E609" s="6" t="s">
        <v>1828</v>
      </c>
      <c r="F609" s="6"/>
      <c r="G609" s="6" t="s">
        <v>319</v>
      </c>
    </row>
    <row r="610" customFormat="false" ht="15" hidden="true" customHeight="false" outlineLevel="0" collapsed="false">
      <c r="A610" s="6" t="s">
        <v>1829</v>
      </c>
      <c r="B610" s="6" t="s">
        <v>1830</v>
      </c>
      <c r="C610" s="6" t="n">
        <v>11</v>
      </c>
      <c r="D610" s="7" t="n">
        <v>2.41</v>
      </c>
      <c r="E610" s="6" t="s">
        <v>1831</v>
      </c>
      <c r="F610" s="6"/>
      <c r="G610" s="6" t="s">
        <v>319</v>
      </c>
    </row>
    <row r="611" customFormat="false" ht="15" hidden="true" customHeight="false" outlineLevel="0" collapsed="false">
      <c r="A611" s="6" t="s">
        <v>1832</v>
      </c>
      <c r="B611" s="6" t="s">
        <v>1833</v>
      </c>
      <c r="C611" s="6" t="n">
        <v>2</v>
      </c>
      <c r="D611" s="7" t="n">
        <v>2.4</v>
      </c>
      <c r="E611" s="6" t="s">
        <v>1834</v>
      </c>
      <c r="F611" s="6"/>
      <c r="G611" s="6" t="s">
        <v>319</v>
      </c>
    </row>
    <row r="612" customFormat="false" ht="15" hidden="false" customHeight="false" outlineLevel="0" collapsed="false">
      <c r="A612" s="6" t="s">
        <v>1835</v>
      </c>
      <c r="B612" s="6" t="s">
        <v>1836</v>
      </c>
      <c r="C612" s="6" t="n">
        <v>7</v>
      </c>
      <c r="D612" s="7" t="n">
        <v>2.38</v>
      </c>
      <c r="E612" s="6" t="s">
        <v>1837</v>
      </c>
      <c r="F612" s="6" t="s">
        <v>11</v>
      </c>
      <c r="G612" s="6" t="s">
        <v>12</v>
      </c>
    </row>
    <row r="613" customFormat="false" ht="15" hidden="true" customHeight="false" outlineLevel="0" collapsed="false">
      <c r="A613" s="6" t="s">
        <v>1838</v>
      </c>
      <c r="B613" s="6" t="s">
        <v>1839</v>
      </c>
      <c r="C613" s="6" t="n">
        <v>8</v>
      </c>
      <c r="D613" s="7" t="n">
        <v>2.31</v>
      </c>
      <c r="E613" s="6" t="s">
        <v>1840</v>
      </c>
      <c r="F613" s="6"/>
      <c r="G613" s="6" t="s">
        <v>319</v>
      </c>
    </row>
    <row r="614" customFormat="false" ht="15" hidden="true" customHeight="false" outlineLevel="0" collapsed="false">
      <c r="A614" s="6" t="s">
        <v>1841</v>
      </c>
      <c r="B614" s="6" t="s">
        <v>1842</v>
      </c>
      <c r="C614" s="6" t="n">
        <v>14</v>
      </c>
      <c r="D614" s="7" t="n">
        <v>2.31</v>
      </c>
      <c r="E614" s="6" t="s">
        <v>1843</v>
      </c>
      <c r="F614" s="6"/>
      <c r="G614" s="6" t="s">
        <v>319</v>
      </c>
    </row>
    <row r="615" customFormat="false" ht="15" hidden="true" customHeight="false" outlineLevel="0" collapsed="false">
      <c r="A615" s="6" t="s">
        <v>1844</v>
      </c>
      <c r="B615" s="6" t="s">
        <v>1845</v>
      </c>
      <c r="C615" s="6" t="n">
        <v>5</v>
      </c>
      <c r="D615" s="7" t="n">
        <v>2.25</v>
      </c>
      <c r="E615" s="6" t="s">
        <v>1846</v>
      </c>
      <c r="F615" s="6"/>
      <c r="G615" s="6" t="s">
        <v>319</v>
      </c>
    </row>
    <row r="616" customFormat="false" ht="15" hidden="true" customHeight="false" outlineLevel="0" collapsed="false">
      <c r="A616" s="6" t="s">
        <v>1847</v>
      </c>
      <c r="B616" s="6" t="s">
        <v>1848</v>
      </c>
      <c r="C616" s="6" t="n">
        <v>14</v>
      </c>
      <c r="D616" s="7" t="n">
        <v>2.25</v>
      </c>
      <c r="E616" s="6" t="s">
        <v>1849</v>
      </c>
      <c r="F616" s="6"/>
      <c r="G616" s="6" t="s">
        <v>319</v>
      </c>
    </row>
    <row r="617" customFormat="false" ht="15" hidden="true" customHeight="false" outlineLevel="0" collapsed="false">
      <c r="A617" s="6" t="s">
        <v>1850</v>
      </c>
      <c r="B617" s="6" t="s">
        <v>1851</v>
      </c>
      <c r="C617" s="6" t="n">
        <v>8</v>
      </c>
      <c r="D617" s="7" t="n">
        <v>2.24</v>
      </c>
      <c r="E617" s="6"/>
      <c r="F617" s="6"/>
      <c r="G617" s="6" t="s">
        <v>319</v>
      </c>
    </row>
    <row r="618" customFormat="false" ht="15" hidden="false" customHeight="false" outlineLevel="0" collapsed="false">
      <c r="A618" s="6" t="s">
        <v>1852</v>
      </c>
      <c r="B618" s="6" t="s">
        <v>1853</v>
      </c>
      <c r="C618" s="6" t="n">
        <v>6</v>
      </c>
      <c r="D618" s="7" t="n">
        <v>2.22</v>
      </c>
      <c r="E618" s="6" t="s">
        <v>1854</v>
      </c>
      <c r="F618" s="6" t="s">
        <v>11</v>
      </c>
      <c r="G618" s="6" t="s">
        <v>12</v>
      </c>
    </row>
    <row r="619" customFormat="false" ht="15" hidden="true" customHeight="false" outlineLevel="0" collapsed="false">
      <c r="A619" s="6" t="s">
        <v>1855</v>
      </c>
      <c r="B619" s="6" t="s">
        <v>1856</v>
      </c>
      <c r="C619" s="6" t="n">
        <v>7</v>
      </c>
      <c r="D619" s="7" t="n">
        <v>2.21</v>
      </c>
      <c r="E619" s="6" t="s">
        <v>1857</v>
      </c>
      <c r="F619" s="6"/>
      <c r="G619" s="6" t="s">
        <v>319</v>
      </c>
    </row>
    <row r="620" customFormat="false" ht="15" hidden="true" customHeight="false" outlineLevel="0" collapsed="false">
      <c r="A620" s="6" t="s">
        <v>1858</v>
      </c>
      <c r="B620" s="6" t="s">
        <v>1859</v>
      </c>
      <c r="C620" s="6" t="n">
        <v>5</v>
      </c>
      <c r="D620" s="7" t="n">
        <v>2.2</v>
      </c>
      <c r="E620" s="6" t="s">
        <v>1860</v>
      </c>
      <c r="F620" s="6"/>
      <c r="G620" s="6" t="s">
        <v>319</v>
      </c>
    </row>
    <row r="621" customFormat="false" ht="15" hidden="true" customHeight="false" outlineLevel="0" collapsed="false">
      <c r="A621" s="6" t="s">
        <v>1861</v>
      </c>
      <c r="B621" s="6" t="s">
        <v>1862</v>
      </c>
      <c r="C621" s="6" t="n">
        <v>11</v>
      </c>
      <c r="D621" s="7" t="n">
        <v>2.2</v>
      </c>
      <c r="E621" s="6" t="s">
        <v>1863</v>
      </c>
      <c r="F621" s="6"/>
      <c r="G621" s="6" t="s">
        <v>319</v>
      </c>
    </row>
    <row r="622" customFormat="false" ht="15" hidden="true" customHeight="false" outlineLevel="0" collapsed="false">
      <c r="A622" s="6" t="s">
        <v>1864</v>
      </c>
      <c r="B622" s="6" t="s">
        <v>1865</v>
      </c>
      <c r="C622" s="6" t="n">
        <v>4</v>
      </c>
      <c r="D622" s="7" t="n">
        <v>2.2</v>
      </c>
      <c r="E622" s="6" t="s">
        <v>1866</v>
      </c>
      <c r="F622" s="6"/>
      <c r="G622" s="6" t="s">
        <v>319</v>
      </c>
    </row>
    <row r="623" customFormat="false" ht="15" hidden="true" customHeight="false" outlineLevel="0" collapsed="false">
      <c r="A623" s="6" t="s">
        <v>1867</v>
      </c>
      <c r="B623" s="6" t="s">
        <v>1868</v>
      </c>
      <c r="C623" s="6" t="n">
        <v>3</v>
      </c>
      <c r="D623" s="7" t="n">
        <v>2.19</v>
      </c>
      <c r="E623" s="6" t="s">
        <v>1869</v>
      </c>
      <c r="F623" s="6"/>
      <c r="G623" s="6" t="s">
        <v>319</v>
      </c>
    </row>
    <row r="624" customFormat="false" ht="15" hidden="true" customHeight="false" outlineLevel="0" collapsed="false">
      <c r="A624" s="6" t="s">
        <v>1870</v>
      </c>
      <c r="B624" s="6" t="s">
        <v>1871</v>
      </c>
      <c r="C624" s="6" t="n">
        <v>5</v>
      </c>
      <c r="D624" s="7" t="n">
        <v>2.19</v>
      </c>
      <c r="E624" s="6" t="s">
        <v>1872</v>
      </c>
      <c r="F624" s="6"/>
      <c r="G624" s="6" t="s">
        <v>319</v>
      </c>
    </row>
    <row r="625" customFormat="false" ht="15" hidden="false" customHeight="false" outlineLevel="0" collapsed="false">
      <c r="A625" s="6" t="s">
        <v>1873</v>
      </c>
      <c r="B625" s="6" t="s">
        <v>1874</v>
      </c>
      <c r="C625" s="6" t="n">
        <v>3</v>
      </c>
      <c r="D625" s="7" t="n">
        <v>2.19</v>
      </c>
      <c r="E625" s="6" t="s">
        <v>1875</v>
      </c>
      <c r="F625" s="6" t="s">
        <v>11</v>
      </c>
      <c r="G625" s="6" t="s">
        <v>12</v>
      </c>
    </row>
    <row r="626" customFormat="false" ht="15" hidden="true" customHeight="false" outlineLevel="0" collapsed="false">
      <c r="A626" s="6" t="s">
        <v>1876</v>
      </c>
      <c r="B626" s="6" t="s">
        <v>1877</v>
      </c>
      <c r="C626" s="6" t="n">
        <v>6</v>
      </c>
      <c r="D626" s="7" t="n">
        <v>2.17</v>
      </c>
      <c r="E626" s="6" t="s">
        <v>1878</v>
      </c>
      <c r="F626" s="6"/>
      <c r="G626" s="6" t="s">
        <v>319</v>
      </c>
    </row>
    <row r="627" customFormat="false" ht="15" hidden="true" customHeight="false" outlineLevel="0" collapsed="false">
      <c r="A627" s="6" t="s">
        <v>1879</v>
      </c>
      <c r="B627" s="6" t="s">
        <v>1880</v>
      </c>
      <c r="C627" s="6" t="n">
        <v>4</v>
      </c>
      <c r="D627" s="7" t="n">
        <v>2.17</v>
      </c>
      <c r="E627" s="6" t="s">
        <v>1881</v>
      </c>
      <c r="F627" s="6"/>
      <c r="G627" s="6" t="s">
        <v>319</v>
      </c>
    </row>
    <row r="628" customFormat="false" ht="15" hidden="false" customHeight="false" outlineLevel="0" collapsed="false">
      <c r="A628" s="6" t="s">
        <v>1882</v>
      </c>
      <c r="B628" s="6" t="s">
        <v>1883</v>
      </c>
      <c r="C628" s="6" t="n">
        <v>7</v>
      </c>
      <c r="D628" s="7" t="n">
        <v>2.16</v>
      </c>
      <c r="E628" s="6" t="s">
        <v>1884</v>
      </c>
      <c r="F628" s="6" t="s">
        <v>11</v>
      </c>
      <c r="G628" s="6" t="s">
        <v>12</v>
      </c>
    </row>
    <row r="629" customFormat="false" ht="15" hidden="true" customHeight="false" outlineLevel="0" collapsed="false">
      <c r="A629" s="6" t="s">
        <v>1885</v>
      </c>
      <c r="B629" s="6" t="s">
        <v>1886</v>
      </c>
      <c r="C629" s="6" t="n">
        <v>6</v>
      </c>
      <c r="D629" s="7" t="n">
        <v>2.15</v>
      </c>
      <c r="E629" s="6" t="s">
        <v>1887</v>
      </c>
      <c r="F629" s="6"/>
      <c r="G629" s="6" t="s">
        <v>319</v>
      </c>
    </row>
    <row r="630" customFormat="false" ht="15" hidden="true" customHeight="false" outlineLevel="0" collapsed="false">
      <c r="A630" s="6" t="s">
        <v>1888</v>
      </c>
      <c r="B630" s="6" t="s">
        <v>1889</v>
      </c>
      <c r="C630" s="6" t="n">
        <v>3</v>
      </c>
      <c r="D630" s="7" t="n">
        <v>2.15</v>
      </c>
      <c r="E630" s="6" t="s">
        <v>1890</v>
      </c>
      <c r="F630" s="6"/>
      <c r="G630" s="6" t="s">
        <v>319</v>
      </c>
    </row>
    <row r="631" customFormat="false" ht="15" hidden="true" customHeight="false" outlineLevel="0" collapsed="false">
      <c r="A631" s="6" t="s">
        <v>1891</v>
      </c>
      <c r="B631" s="6" t="s">
        <v>1892</v>
      </c>
      <c r="C631" s="6" t="n">
        <v>11</v>
      </c>
      <c r="D631" s="7" t="n">
        <v>2.12</v>
      </c>
      <c r="E631" s="6" t="s">
        <v>1893</v>
      </c>
      <c r="F631" s="6"/>
      <c r="G631" s="6" t="s">
        <v>319</v>
      </c>
    </row>
    <row r="632" customFormat="false" ht="15" hidden="true" customHeight="false" outlineLevel="0" collapsed="false">
      <c r="A632" s="6" t="s">
        <v>1894</v>
      </c>
      <c r="B632" s="6" t="s">
        <v>1895</v>
      </c>
      <c r="C632" s="6" t="n">
        <v>10</v>
      </c>
      <c r="D632" s="7" t="n">
        <v>2.12</v>
      </c>
      <c r="E632" s="6" t="s">
        <v>1896</v>
      </c>
      <c r="F632" s="6"/>
      <c r="G632" s="6" t="s">
        <v>319</v>
      </c>
    </row>
    <row r="633" customFormat="false" ht="15" hidden="false" customHeight="false" outlineLevel="0" collapsed="false">
      <c r="A633" s="6" t="s">
        <v>1897</v>
      </c>
      <c r="B633" s="6" t="s">
        <v>1898</v>
      </c>
      <c r="C633" s="6" t="n">
        <v>5</v>
      </c>
      <c r="D633" s="7" t="n">
        <v>2.12</v>
      </c>
      <c r="E633" s="6" t="s">
        <v>1899</v>
      </c>
      <c r="F633" s="6" t="s">
        <v>11</v>
      </c>
      <c r="G633" s="6" t="s">
        <v>12</v>
      </c>
    </row>
    <row r="634" customFormat="false" ht="15" hidden="true" customHeight="false" outlineLevel="0" collapsed="false">
      <c r="A634" s="6" t="s">
        <v>1900</v>
      </c>
      <c r="B634" s="6" t="s">
        <v>1901</v>
      </c>
      <c r="C634" s="6" t="n">
        <v>5</v>
      </c>
      <c r="D634" s="7" t="n">
        <v>2.12</v>
      </c>
      <c r="E634" s="6" t="s">
        <v>1902</v>
      </c>
      <c r="F634" s="6"/>
      <c r="G634" s="6" t="s">
        <v>319</v>
      </c>
    </row>
    <row r="635" customFormat="false" ht="15" hidden="true" customHeight="false" outlineLevel="0" collapsed="false">
      <c r="A635" s="6" t="s">
        <v>1903</v>
      </c>
      <c r="B635" s="6" t="s">
        <v>1904</v>
      </c>
      <c r="C635" s="6" t="n">
        <v>1</v>
      </c>
      <c r="D635" s="7" t="n">
        <v>2.11</v>
      </c>
      <c r="E635" s="6" t="s">
        <v>1905</v>
      </c>
      <c r="F635" s="6"/>
      <c r="G635" s="6" t="s">
        <v>319</v>
      </c>
    </row>
    <row r="636" customFormat="false" ht="15" hidden="true" customHeight="false" outlineLevel="0" collapsed="false">
      <c r="A636" s="6" t="s">
        <v>1906</v>
      </c>
      <c r="B636" s="6" t="s">
        <v>1907</v>
      </c>
      <c r="C636" s="6" t="n">
        <v>4</v>
      </c>
      <c r="D636" s="7" t="n">
        <v>2.11</v>
      </c>
      <c r="E636" s="6" t="s">
        <v>1908</v>
      </c>
      <c r="F636" s="6"/>
      <c r="G636" s="6" t="s">
        <v>319</v>
      </c>
    </row>
    <row r="637" customFormat="false" ht="15" hidden="true" customHeight="false" outlineLevel="0" collapsed="false">
      <c r="A637" s="6" t="s">
        <v>1909</v>
      </c>
      <c r="B637" s="6" t="s">
        <v>1910</v>
      </c>
      <c r="C637" s="6" t="n">
        <v>6</v>
      </c>
      <c r="D637" s="7" t="n">
        <v>2.11</v>
      </c>
      <c r="E637" s="6" t="s">
        <v>1911</v>
      </c>
      <c r="F637" s="6"/>
      <c r="G637" s="6" t="s">
        <v>319</v>
      </c>
    </row>
    <row r="638" customFormat="false" ht="15" hidden="true" customHeight="false" outlineLevel="0" collapsed="false">
      <c r="A638" s="6" t="s">
        <v>1912</v>
      </c>
      <c r="B638" s="6" t="s">
        <v>1913</v>
      </c>
      <c r="C638" s="6" t="n">
        <v>3</v>
      </c>
      <c r="D638" s="7" t="n">
        <v>2.09</v>
      </c>
      <c r="E638" s="6" t="s">
        <v>1914</v>
      </c>
      <c r="F638" s="6"/>
      <c r="G638" s="6" t="s">
        <v>319</v>
      </c>
    </row>
    <row r="639" customFormat="false" ht="15" hidden="true" customHeight="false" outlineLevel="0" collapsed="false">
      <c r="A639" s="6" t="s">
        <v>1915</v>
      </c>
      <c r="B639" s="6" t="s">
        <v>1916</v>
      </c>
      <c r="C639" s="6" t="n">
        <v>15</v>
      </c>
      <c r="D639" s="7" t="n">
        <v>2.09</v>
      </c>
      <c r="E639" s="6" t="s">
        <v>1917</v>
      </c>
      <c r="F639" s="6"/>
      <c r="G639" s="6" t="s">
        <v>319</v>
      </c>
    </row>
    <row r="640" customFormat="false" ht="15" hidden="false" customHeight="false" outlineLevel="0" collapsed="false">
      <c r="A640" s="6" t="s">
        <v>1918</v>
      </c>
      <c r="B640" s="6" t="s">
        <v>1919</v>
      </c>
      <c r="C640" s="6" t="n">
        <v>4</v>
      </c>
      <c r="D640" s="7" t="n">
        <v>2.09</v>
      </c>
      <c r="E640" s="6" t="s">
        <v>1920</v>
      </c>
      <c r="F640" s="6" t="s">
        <v>11</v>
      </c>
      <c r="G640" s="6" t="s">
        <v>12</v>
      </c>
    </row>
    <row r="641" customFormat="false" ht="15" hidden="true" customHeight="false" outlineLevel="0" collapsed="false">
      <c r="A641" s="6" t="s">
        <v>1921</v>
      </c>
      <c r="B641" s="6" t="s">
        <v>1922</v>
      </c>
      <c r="C641" s="6" t="n">
        <v>4</v>
      </c>
      <c r="D641" s="7" t="n">
        <v>2.08</v>
      </c>
      <c r="E641" s="6" t="s">
        <v>1923</v>
      </c>
      <c r="F641" s="6"/>
      <c r="G641" s="6" t="s">
        <v>319</v>
      </c>
    </row>
    <row r="642" customFormat="false" ht="15" hidden="true" customHeight="false" outlineLevel="0" collapsed="false">
      <c r="A642" s="6" t="s">
        <v>1924</v>
      </c>
      <c r="B642" s="6" t="s">
        <v>1925</v>
      </c>
      <c r="C642" s="6" t="n">
        <v>16</v>
      </c>
      <c r="D642" s="7" t="n">
        <v>2.08</v>
      </c>
      <c r="E642" s="6" t="s">
        <v>1926</v>
      </c>
      <c r="F642" s="6"/>
      <c r="G642" s="6" t="s">
        <v>319</v>
      </c>
    </row>
    <row r="643" customFormat="false" ht="15" hidden="true" customHeight="false" outlineLevel="0" collapsed="false">
      <c r="A643" s="6" t="s">
        <v>1927</v>
      </c>
      <c r="B643" s="6" t="s">
        <v>1928</v>
      </c>
      <c r="C643" s="6" t="n">
        <v>5</v>
      </c>
      <c r="D643" s="7" t="n">
        <v>2.07</v>
      </c>
      <c r="E643" s="6" t="s">
        <v>1929</v>
      </c>
      <c r="F643" s="6"/>
      <c r="G643" s="6" t="s">
        <v>319</v>
      </c>
    </row>
    <row r="644" customFormat="false" ht="15" hidden="true" customHeight="false" outlineLevel="0" collapsed="false">
      <c r="A644" s="6" t="s">
        <v>1930</v>
      </c>
      <c r="B644" s="6" t="s">
        <v>1931</v>
      </c>
      <c r="C644" s="6" t="n">
        <v>4</v>
      </c>
      <c r="D644" s="7" t="n">
        <v>2.06</v>
      </c>
      <c r="E644" s="6" t="s">
        <v>1932</v>
      </c>
      <c r="F644" s="6"/>
      <c r="G644" s="6" t="s">
        <v>319</v>
      </c>
    </row>
    <row r="645" customFormat="false" ht="15" hidden="true" customHeight="false" outlineLevel="0" collapsed="false">
      <c r="A645" s="6" t="s">
        <v>1933</v>
      </c>
      <c r="B645" s="6" t="s">
        <v>1934</v>
      </c>
      <c r="C645" s="6" t="n">
        <v>2</v>
      </c>
      <c r="D645" s="7" t="n">
        <v>2.05</v>
      </c>
      <c r="E645" s="6" t="s">
        <v>1935</v>
      </c>
      <c r="F645" s="6"/>
      <c r="G645" s="6" t="s">
        <v>319</v>
      </c>
    </row>
    <row r="646" customFormat="false" ht="15" hidden="true" customHeight="false" outlineLevel="0" collapsed="false">
      <c r="A646" s="6" t="s">
        <v>1936</v>
      </c>
      <c r="B646" s="6" t="s">
        <v>1937</v>
      </c>
      <c r="C646" s="6" t="n">
        <v>2</v>
      </c>
      <c r="D646" s="7" t="n">
        <v>2.04</v>
      </c>
      <c r="E646" s="6" t="s">
        <v>1938</v>
      </c>
      <c r="F646" s="6"/>
      <c r="G646" s="6" t="s">
        <v>319</v>
      </c>
    </row>
    <row r="647" customFormat="false" ht="15" hidden="true" customHeight="false" outlineLevel="0" collapsed="false">
      <c r="A647" s="6" t="s">
        <v>1939</v>
      </c>
      <c r="B647" s="6" t="s">
        <v>1940</v>
      </c>
      <c r="C647" s="6" t="n">
        <v>1</v>
      </c>
      <c r="D647" s="7" t="n">
        <v>2.04</v>
      </c>
      <c r="E647" s="6" t="s">
        <v>1941</v>
      </c>
      <c r="F647" s="6"/>
      <c r="G647" s="6" t="s">
        <v>319</v>
      </c>
    </row>
    <row r="648" customFormat="false" ht="15" hidden="true" customHeight="false" outlineLevel="0" collapsed="false">
      <c r="A648" s="6" t="s">
        <v>1942</v>
      </c>
      <c r="B648" s="6" t="s">
        <v>1943</v>
      </c>
      <c r="C648" s="6" t="n">
        <v>2</v>
      </c>
      <c r="D648" s="7" t="n">
        <v>2.03</v>
      </c>
      <c r="E648" s="6" t="s">
        <v>1944</v>
      </c>
      <c r="F648" s="6"/>
      <c r="G648" s="6" t="s">
        <v>319</v>
      </c>
    </row>
    <row r="649" customFormat="false" ht="15" hidden="false" customHeight="false" outlineLevel="0" collapsed="false">
      <c r="A649" s="6" t="s">
        <v>1945</v>
      </c>
      <c r="B649" s="6" t="s">
        <v>1946</v>
      </c>
      <c r="C649" s="6" t="n">
        <v>8</v>
      </c>
      <c r="D649" s="7" t="n">
        <v>2.03</v>
      </c>
      <c r="E649" s="6" t="s">
        <v>1947</v>
      </c>
      <c r="F649" s="6" t="s">
        <v>11</v>
      </c>
      <c r="G649" s="6" t="s">
        <v>12</v>
      </c>
    </row>
    <row r="650" customFormat="false" ht="15" hidden="true" customHeight="false" outlineLevel="0" collapsed="false">
      <c r="A650" s="6" t="s">
        <v>1948</v>
      </c>
      <c r="B650" s="6" t="s">
        <v>1949</v>
      </c>
      <c r="C650" s="6" t="n">
        <v>2</v>
      </c>
      <c r="D650" s="7" t="n">
        <v>2.03</v>
      </c>
      <c r="E650" s="6" t="s">
        <v>1950</v>
      </c>
      <c r="F650" s="6"/>
      <c r="G650" s="6" t="s">
        <v>319</v>
      </c>
    </row>
    <row r="651" customFormat="false" ht="15" hidden="true" customHeight="false" outlineLevel="0" collapsed="false">
      <c r="A651" s="6" t="s">
        <v>1951</v>
      </c>
      <c r="B651" s="6" t="s">
        <v>1952</v>
      </c>
      <c r="C651" s="6" t="n">
        <v>5</v>
      </c>
      <c r="D651" s="7" t="n">
        <v>2.02</v>
      </c>
      <c r="E651" s="6" t="s">
        <v>1953</v>
      </c>
      <c r="F651" s="6"/>
      <c r="G651" s="6" t="s">
        <v>319</v>
      </c>
    </row>
    <row r="652" customFormat="false" ht="15" hidden="true" customHeight="false" outlineLevel="0" collapsed="false">
      <c r="A652" s="6" t="s">
        <v>1954</v>
      </c>
      <c r="B652" s="6" t="s">
        <v>1955</v>
      </c>
      <c r="C652" s="6" t="n">
        <v>6</v>
      </c>
      <c r="D652" s="7" t="n">
        <v>2.02</v>
      </c>
      <c r="E652" s="6" t="s">
        <v>1956</v>
      </c>
      <c r="F652" s="6"/>
      <c r="G652" s="6" t="s">
        <v>319</v>
      </c>
    </row>
    <row r="653" customFormat="false" ht="15" hidden="true" customHeight="false" outlineLevel="0" collapsed="false">
      <c r="A653" s="6" t="s">
        <v>1957</v>
      </c>
      <c r="B653" s="6" t="s">
        <v>1958</v>
      </c>
      <c r="C653" s="6" t="n">
        <v>5</v>
      </c>
      <c r="D653" s="7" t="n">
        <v>2.02</v>
      </c>
      <c r="E653" s="6" t="s">
        <v>1959</v>
      </c>
      <c r="F653" s="6"/>
      <c r="G653" s="6" t="s">
        <v>319</v>
      </c>
    </row>
    <row r="654" customFormat="false" ht="15" hidden="true" customHeight="false" outlineLevel="0" collapsed="false">
      <c r="A654" s="6" t="s">
        <v>1960</v>
      </c>
      <c r="B654" s="6" t="s">
        <v>1961</v>
      </c>
      <c r="C654" s="6" t="n">
        <v>3</v>
      </c>
      <c r="D654" s="7" t="n">
        <v>2.01</v>
      </c>
      <c r="E654" s="6" t="s">
        <v>1962</v>
      </c>
      <c r="F654" s="6"/>
      <c r="G654" s="6" t="s">
        <v>319</v>
      </c>
    </row>
    <row r="655" customFormat="false" ht="15" hidden="true" customHeight="false" outlineLevel="0" collapsed="false">
      <c r="A655" s="6" t="s">
        <v>1963</v>
      </c>
      <c r="B655" s="6" t="s">
        <v>1964</v>
      </c>
      <c r="C655" s="6" t="n">
        <v>14</v>
      </c>
      <c r="D655" s="7" t="n">
        <v>2.01</v>
      </c>
      <c r="E655" s="6" t="s">
        <v>1965</v>
      </c>
      <c r="F655" s="6"/>
      <c r="G655" s="6" t="s">
        <v>319</v>
      </c>
    </row>
    <row r="656" customFormat="false" ht="15" hidden="true" customHeight="false" outlineLevel="0" collapsed="false">
      <c r="A656" s="6" t="s">
        <v>1966</v>
      </c>
      <c r="B656" s="6" t="s">
        <v>1967</v>
      </c>
      <c r="C656" s="6" t="n">
        <v>9</v>
      </c>
      <c r="D656" s="7" t="n">
        <v>2.01</v>
      </c>
      <c r="E656" s="6" t="s">
        <v>1968</v>
      </c>
      <c r="F656" s="6"/>
      <c r="G656" s="6" t="s">
        <v>319</v>
      </c>
    </row>
    <row r="657" customFormat="false" ht="15" hidden="true" customHeight="false" outlineLevel="0" collapsed="false">
      <c r="A657" s="6" t="s">
        <v>1969</v>
      </c>
      <c r="B657" s="6" t="s">
        <v>1970</v>
      </c>
      <c r="C657" s="6" t="n">
        <v>1</v>
      </c>
      <c r="D657" s="7" t="n">
        <v>2.01</v>
      </c>
      <c r="E657" s="6" t="s">
        <v>1971</v>
      </c>
      <c r="F657" s="6"/>
      <c r="G657" s="6" t="s">
        <v>319</v>
      </c>
    </row>
    <row r="658" customFormat="false" ht="15" hidden="true" customHeight="false" outlineLevel="0" collapsed="false">
      <c r="A658" s="6" t="s">
        <v>1972</v>
      </c>
      <c r="B658" s="6" t="s">
        <v>1973</v>
      </c>
      <c r="C658" s="6" t="n">
        <v>4</v>
      </c>
      <c r="D658" s="7" t="n">
        <v>2.01</v>
      </c>
      <c r="E658" s="6" t="s">
        <v>1974</v>
      </c>
      <c r="F658" s="6"/>
      <c r="G658" s="6" t="s">
        <v>319</v>
      </c>
    </row>
    <row r="659" customFormat="false" ht="15" hidden="true" customHeight="false" outlineLevel="0" collapsed="false">
      <c r="A659" s="6" t="s">
        <v>1975</v>
      </c>
      <c r="B659" s="6" t="s">
        <v>1976</v>
      </c>
      <c r="C659" s="6" t="n">
        <v>16</v>
      </c>
      <c r="D659" s="7" t="n">
        <v>2.01</v>
      </c>
      <c r="E659" s="6" t="s">
        <v>1977</v>
      </c>
      <c r="F659" s="6"/>
      <c r="G659" s="6" t="s">
        <v>319</v>
      </c>
    </row>
    <row r="660" customFormat="false" ht="15" hidden="true" customHeight="false" outlineLevel="0" collapsed="false">
      <c r="A660" s="6" t="s">
        <v>1978</v>
      </c>
      <c r="B660" s="6" t="s">
        <v>1979</v>
      </c>
      <c r="C660" s="6" t="n">
        <v>5</v>
      </c>
      <c r="D660" s="7" t="n">
        <v>1.94</v>
      </c>
      <c r="E660" s="6" t="s">
        <v>1980</v>
      </c>
      <c r="F660" s="6"/>
      <c r="G660" s="6" t="s">
        <v>319</v>
      </c>
    </row>
    <row r="661" customFormat="false" ht="15" hidden="false" customHeight="false" outlineLevel="0" collapsed="false">
      <c r="A661" s="6" t="s">
        <v>1981</v>
      </c>
      <c r="B661" s="6" t="s">
        <v>1982</v>
      </c>
      <c r="C661" s="6" t="n">
        <v>2</v>
      </c>
      <c r="D661" s="7" t="n">
        <v>1.92</v>
      </c>
      <c r="E661" s="6" t="s">
        <v>1983</v>
      </c>
      <c r="F661" s="6" t="s">
        <v>11</v>
      </c>
      <c r="G661" s="6" t="s">
        <v>12</v>
      </c>
    </row>
    <row r="662" customFormat="false" ht="15" hidden="true" customHeight="false" outlineLevel="0" collapsed="false">
      <c r="A662" s="6" t="s">
        <v>1984</v>
      </c>
      <c r="B662" s="6" t="s">
        <v>1985</v>
      </c>
      <c r="C662" s="6" t="n">
        <v>1</v>
      </c>
      <c r="D662" s="7" t="n">
        <v>1.9</v>
      </c>
      <c r="E662" s="6" t="s">
        <v>1986</v>
      </c>
      <c r="F662" s="6"/>
      <c r="G662" s="6" t="s">
        <v>319</v>
      </c>
    </row>
    <row r="663" customFormat="false" ht="15" hidden="false" customHeight="false" outlineLevel="0" collapsed="false">
      <c r="A663" s="6" t="s">
        <v>1987</v>
      </c>
      <c r="B663" s="6" t="s">
        <v>1988</v>
      </c>
      <c r="C663" s="6" t="n">
        <v>5</v>
      </c>
      <c r="D663" s="7" t="n">
        <v>1.9</v>
      </c>
      <c r="E663" s="6" t="s">
        <v>1989</v>
      </c>
      <c r="F663" s="6" t="s">
        <v>11</v>
      </c>
      <c r="G663" s="6" t="s">
        <v>12</v>
      </c>
    </row>
    <row r="664" customFormat="false" ht="15" hidden="true" customHeight="false" outlineLevel="0" collapsed="false">
      <c r="A664" s="6" t="s">
        <v>1990</v>
      </c>
      <c r="B664" s="6" t="s">
        <v>1991</v>
      </c>
      <c r="C664" s="6" t="n">
        <v>5</v>
      </c>
      <c r="D664" s="7" t="n">
        <v>1.88</v>
      </c>
      <c r="E664" s="6" t="s">
        <v>1992</v>
      </c>
      <c r="F664" s="6"/>
      <c r="G664" s="6" t="s">
        <v>319</v>
      </c>
    </row>
    <row r="665" customFormat="false" ht="15" hidden="true" customHeight="false" outlineLevel="0" collapsed="false">
      <c r="A665" s="6" t="s">
        <v>1993</v>
      </c>
      <c r="B665" s="6" t="s">
        <v>1994</v>
      </c>
      <c r="C665" s="6" t="n">
        <v>2</v>
      </c>
      <c r="D665" s="7" t="n">
        <v>1.88</v>
      </c>
      <c r="E665" s="6" t="s">
        <v>1995</v>
      </c>
      <c r="F665" s="6"/>
      <c r="G665" s="6" t="s">
        <v>319</v>
      </c>
    </row>
    <row r="666" customFormat="false" ht="15" hidden="true" customHeight="false" outlineLevel="0" collapsed="false">
      <c r="A666" s="6" t="s">
        <v>1996</v>
      </c>
      <c r="B666" s="6" t="s">
        <v>1997</v>
      </c>
      <c r="C666" s="6" t="n">
        <v>3</v>
      </c>
      <c r="D666" s="7" t="n">
        <v>1.88</v>
      </c>
      <c r="E666" s="6" t="s">
        <v>1998</v>
      </c>
      <c r="F666" s="6"/>
      <c r="G666" s="6" t="s">
        <v>319</v>
      </c>
    </row>
    <row r="667" customFormat="false" ht="15" hidden="true" customHeight="false" outlineLevel="0" collapsed="false">
      <c r="A667" s="6" t="s">
        <v>1999</v>
      </c>
      <c r="B667" s="6" t="s">
        <v>2000</v>
      </c>
      <c r="C667" s="6" t="n">
        <v>7</v>
      </c>
      <c r="D667" s="7" t="n">
        <v>1.87</v>
      </c>
      <c r="E667" s="6" t="s">
        <v>2001</v>
      </c>
      <c r="F667" s="6"/>
      <c r="G667" s="6" t="s">
        <v>319</v>
      </c>
    </row>
    <row r="668" customFormat="false" ht="15" hidden="true" customHeight="false" outlineLevel="0" collapsed="false">
      <c r="A668" s="6" t="s">
        <v>2002</v>
      </c>
      <c r="B668" s="6" t="s">
        <v>2003</v>
      </c>
      <c r="C668" s="6" t="n">
        <v>7</v>
      </c>
      <c r="D668" s="7" t="n">
        <v>1.85</v>
      </c>
      <c r="E668" s="6" t="s">
        <v>2004</v>
      </c>
      <c r="F668" s="6"/>
      <c r="G668" s="6" t="s">
        <v>319</v>
      </c>
    </row>
    <row r="669" customFormat="false" ht="15" hidden="true" customHeight="false" outlineLevel="0" collapsed="false">
      <c r="A669" s="6" t="s">
        <v>2005</v>
      </c>
      <c r="B669" s="6" t="s">
        <v>2006</v>
      </c>
      <c r="C669" s="6" t="n">
        <v>2</v>
      </c>
      <c r="D669" s="7" t="n">
        <v>1.84</v>
      </c>
      <c r="E669" s="6" t="s">
        <v>2007</v>
      </c>
      <c r="F669" s="6"/>
      <c r="G669" s="6" t="s">
        <v>319</v>
      </c>
    </row>
    <row r="670" customFormat="false" ht="15" hidden="true" customHeight="false" outlineLevel="0" collapsed="false">
      <c r="A670" s="6" t="s">
        <v>2008</v>
      </c>
      <c r="B670" s="6" t="s">
        <v>2009</v>
      </c>
      <c r="C670" s="6" t="n">
        <v>1</v>
      </c>
      <c r="D670" s="7" t="n">
        <v>1.84</v>
      </c>
      <c r="E670" s="6" t="s">
        <v>2010</v>
      </c>
      <c r="F670" s="6"/>
      <c r="G670" s="6" t="s">
        <v>319</v>
      </c>
    </row>
    <row r="671" customFormat="false" ht="15" hidden="true" customHeight="false" outlineLevel="0" collapsed="false">
      <c r="A671" s="6" t="s">
        <v>2011</v>
      </c>
      <c r="B671" s="6" t="s">
        <v>2012</v>
      </c>
      <c r="C671" s="6" t="n">
        <v>3</v>
      </c>
      <c r="D671" s="7" t="n">
        <v>1.84</v>
      </c>
      <c r="E671" s="6" t="s">
        <v>2013</v>
      </c>
      <c r="F671" s="6"/>
      <c r="G671" s="6" t="s">
        <v>319</v>
      </c>
    </row>
    <row r="672" customFormat="false" ht="15" hidden="true" customHeight="false" outlineLevel="0" collapsed="false">
      <c r="A672" s="6" t="s">
        <v>2014</v>
      </c>
      <c r="B672" s="6" t="s">
        <v>2015</v>
      </c>
      <c r="C672" s="6" t="n">
        <v>5</v>
      </c>
      <c r="D672" s="7" t="n">
        <v>1.83</v>
      </c>
      <c r="E672" s="6" t="s">
        <v>2016</v>
      </c>
      <c r="F672" s="6"/>
      <c r="G672" s="6" t="s">
        <v>319</v>
      </c>
    </row>
    <row r="673" customFormat="false" ht="15" hidden="true" customHeight="false" outlineLevel="0" collapsed="false">
      <c r="A673" s="6" t="s">
        <v>2017</v>
      </c>
      <c r="B673" s="6" t="s">
        <v>2018</v>
      </c>
      <c r="C673" s="6" t="n">
        <v>2</v>
      </c>
      <c r="D673" s="7" t="n">
        <v>1.82</v>
      </c>
      <c r="E673" s="6" t="s">
        <v>2019</v>
      </c>
      <c r="F673" s="6"/>
      <c r="G673" s="6" t="s">
        <v>319</v>
      </c>
    </row>
    <row r="674" customFormat="false" ht="15" hidden="true" customHeight="false" outlineLevel="0" collapsed="false">
      <c r="A674" s="6" t="s">
        <v>2020</v>
      </c>
      <c r="B674" s="6" t="s">
        <v>2021</v>
      </c>
      <c r="C674" s="6" t="n">
        <v>8</v>
      </c>
      <c r="D674" s="7" t="n">
        <v>1.81</v>
      </c>
      <c r="E674" s="6" t="s">
        <v>2022</v>
      </c>
      <c r="F674" s="6"/>
      <c r="G674" s="6" t="s">
        <v>319</v>
      </c>
    </row>
    <row r="675" customFormat="false" ht="15" hidden="true" customHeight="false" outlineLevel="0" collapsed="false">
      <c r="A675" s="6" t="s">
        <v>2023</v>
      </c>
      <c r="B675" s="6" t="s">
        <v>2024</v>
      </c>
      <c r="C675" s="6" t="n">
        <v>7</v>
      </c>
      <c r="D675" s="7" t="n">
        <v>1.81</v>
      </c>
      <c r="E675" s="6" t="s">
        <v>2025</v>
      </c>
      <c r="F675" s="6"/>
      <c r="G675" s="6" t="s">
        <v>319</v>
      </c>
    </row>
    <row r="676" customFormat="false" ht="15" hidden="true" customHeight="false" outlineLevel="0" collapsed="false">
      <c r="A676" s="6" t="s">
        <v>2026</v>
      </c>
      <c r="B676" s="6" t="s">
        <v>2027</v>
      </c>
      <c r="C676" s="6" t="n">
        <v>7</v>
      </c>
      <c r="D676" s="7" t="n">
        <v>1.79</v>
      </c>
      <c r="E676" s="6" t="s">
        <v>2028</v>
      </c>
      <c r="F676" s="6"/>
      <c r="G676" s="6" t="s">
        <v>319</v>
      </c>
    </row>
    <row r="677" customFormat="false" ht="15" hidden="true" customHeight="false" outlineLevel="0" collapsed="false">
      <c r="A677" s="6" t="s">
        <v>2029</v>
      </c>
      <c r="B677" s="6" t="s">
        <v>2030</v>
      </c>
      <c r="C677" s="6" t="n">
        <v>5</v>
      </c>
      <c r="D677" s="7" t="n">
        <v>1.79</v>
      </c>
      <c r="E677" s="6" t="s">
        <v>2031</v>
      </c>
      <c r="F677" s="6"/>
      <c r="G677" s="6" t="s">
        <v>319</v>
      </c>
    </row>
    <row r="678" customFormat="false" ht="15" hidden="true" customHeight="false" outlineLevel="0" collapsed="false">
      <c r="A678" s="6" t="s">
        <v>2032</v>
      </c>
      <c r="B678" s="6" t="s">
        <v>2033</v>
      </c>
      <c r="C678" s="6" t="n">
        <v>2</v>
      </c>
      <c r="D678" s="7" t="n">
        <v>1.79</v>
      </c>
      <c r="E678" s="6" t="s">
        <v>2034</v>
      </c>
      <c r="F678" s="6"/>
      <c r="G678" s="6" t="s">
        <v>319</v>
      </c>
    </row>
    <row r="679" customFormat="false" ht="15" hidden="true" customHeight="false" outlineLevel="0" collapsed="false">
      <c r="A679" s="6" t="s">
        <v>2035</v>
      </c>
      <c r="B679" s="6" t="s">
        <v>2036</v>
      </c>
      <c r="C679" s="6" t="n">
        <v>4</v>
      </c>
      <c r="D679" s="7" t="n">
        <v>1.78</v>
      </c>
      <c r="E679" s="6"/>
      <c r="F679" s="6"/>
      <c r="G679" s="6" t="s">
        <v>319</v>
      </c>
    </row>
    <row r="680" customFormat="false" ht="15" hidden="true" customHeight="false" outlineLevel="0" collapsed="false">
      <c r="A680" s="6" t="s">
        <v>2037</v>
      </c>
      <c r="B680" s="6" t="s">
        <v>2038</v>
      </c>
      <c r="C680" s="6" t="n">
        <v>5</v>
      </c>
      <c r="D680" s="7" t="n">
        <v>1.78</v>
      </c>
      <c r="E680" s="6" t="s">
        <v>2039</v>
      </c>
      <c r="F680" s="6"/>
      <c r="G680" s="6" t="s">
        <v>319</v>
      </c>
    </row>
    <row r="681" customFormat="false" ht="15" hidden="true" customHeight="false" outlineLevel="0" collapsed="false">
      <c r="A681" s="6" t="s">
        <v>2040</v>
      </c>
      <c r="B681" s="6" t="s">
        <v>2041</v>
      </c>
      <c r="C681" s="6" t="n">
        <v>6</v>
      </c>
      <c r="D681" s="7" t="n">
        <v>1.78</v>
      </c>
      <c r="E681" s="6" t="s">
        <v>2042</v>
      </c>
      <c r="F681" s="6"/>
      <c r="G681" s="6" t="s">
        <v>319</v>
      </c>
    </row>
    <row r="682" customFormat="false" ht="15" hidden="true" customHeight="false" outlineLevel="0" collapsed="false">
      <c r="A682" s="6" t="s">
        <v>2043</v>
      </c>
      <c r="B682" s="6" t="s">
        <v>2044</v>
      </c>
      <c r="C682" s="6" t="n">
        <v>7</v>
      </c>
      <c r="D682" s="7" t="n">
        <v>1.76</v>
      </c>
      <c r="E682" s="6" t="s">
        <v>2045</v>
      </c>
      <c r="F682" s="6"/>
      <c r="G682" s="6" t="s">
        <v>319</v>
      </c>
    </row>
    <row r="683" customFormat="false" ht="15" hidden="true" customHeight="false" outlineLevel="0" collapsed="false">
      <c r="A683" s="6" t="s">
        <v>2046</v>
      </c>
      <c r="B683" s="6" t="s">
        <v>2047</v>
      </c>
      <c r="C683" s="6" t="n">
        <v>3</v>
      </c>
      <c r="D683" s="7" t="n">
        <v>1.76</v>
      </c>
      <c r="E683" s="6" t="s">
        <v>2048</v>
      </c>
      <c r="F683" s="6"/>
      <c r="G683" s="6" t="s">
        <v>319</v>
      </c>
    </row>
    <row r="684" customFormat="false" ht="15" hidden="true" customHeight="false" outlineLevel="0" collapsed="false">
      <c r="A684" s="6" t="s">
        <v>2049</v>
      </c>
      <c r="B684" s="6" t="s">
        <v>2050</v>
      </c>
      <c r="C684" s="6" t="n">
        <v>2</v>
      </c>
      <c r="D684" s="7" t="n">
        <v>1.76</v>
      </c>
      <c r="E684" s="6" t="s">
        <v>2051</v>
      </c>
      <c r="F684" s="6"/>
      <c r="G684" s="6" t="s">
        <v>319</v>
      </c>
    </row>
    <row r="685" customFormat="false" ht="15" hidden="true" customHeight="false" outlineLevel="0" collapsed="false">
      <c r="A685" s="6" t="s">
        <v>2052</v>
      </c>
      <c r="B685" s="6" t="s">
        <v>2053</v>
      </c>
      <c r="C685" s="6" t="n">
        <v>2</v>
      </c>
      <c r="D685" s="7" t="n">
        <v>1.75</v>
      </c>
      <c r="E685" s="6" t="s">
        <v>2054</v>
      </c>
      <c r="F685" s="6"/>
      <c r="G685" s="6" t="s">
        <v>319</v>
      </c>
    </row>
    <row r="686" customFormat="false" ht="15" hidden="true" customHeight="false" outlineLevel="0" collapsed="false">
      <c r="A686" s="6" t="s">
        <v>2055</v>
      </c>
      <c r="B686" s="6" t="s">
        <v>2056</v>
      </c>
      <c r="C686" s="6" t="n">
        <v>4</v>
      </c>
      <c r="D686" s="7" t="n">
        <v>1.75</v>
      </c>
      <c r="E686" s="6" t="s">
        <v>2057</v>
      </c>
      <c r="F686" s="6"/>
      <c r="G686" s="6" t="s">
        <v>319</v>
      </c>
    </row>
    <row r="687" customFormat="false" ht="15" hidden="true" customHeight="false" outlineLevel="0" collapsed="false">
      <c r="A687" s="6" t="s">
        <v>2058</v>
      </c>
      <c r="B687" s="6" t="s">
        <v>2059</v>
      </c>
      <c r="C687" s="6" t="n">
        <v>3</v>
      </c>
      <c r="D687" s="7" t="n">
        <v>1.75</v>
      </c>
      <c r="E687" s="6" t="s">
        <v>2060</v>
      </c>
      <c r="F687" s="6"/>
      <c r="G687" s="6" t="s">
        <v>319</v>
      </c>
    </row>
    <row r="688" customFormat="false" ht="15" hidden="true" customHeight="false" outlineLevel="0" collapsed="false">
      <c r="A688" s="6" t="s">
        <v>2061</v>
      </c>
      <c r="B688" s="6" t="s">
        <v>2062</v>
      </c>
      <c r="C688" s="6" t="n">
        <v>5</v>
      </c>
      <c r="D688" s="7" t="n">
        <v>1.74</v>
      </c>
      <c r="E688" s="6"/>
      <c r="F688" s="6"/>
      <c r="G688" s="6" t="s">
        <v>319</v>
      </c>
    </row>
    <row r="689" customFormat="false" ht="15" hidden="true" customHeight="false" outlineLevel="0" collapsed="false">
      <c r="A689" s="6" t="s">
        <v>2063</v>
      </c>
      <c r="B689" s="6" t="s">
        <v>2064</v>
      </c>
      <c r="C689" s="6" t="n">
        <v>8</v>
      </c>
      <c r="D689" s="7" t="n">
        <v>1.74</v>
      </c>
      <c r="E689" s="6" t="s">
        <v>2065</v>
      </c>
      <c r="F689" s="6"/>
      <c r="G689" s="6" t="s">
        <v>319</v>
      </c>
    </row>
    <row r="690" customFormat="false" ht="15" hidden="true" customHeight="false" outlineLevel="0" collapsed="false">
      <c r="A690" s="6" t="s">
        <v>2066</v>
      </c>
      <c r="B690" s="6" t="s">
        <v>2067</v>
      </c>
      <c r="C690" s="6" t="n">
        <v>4</v>
      </c>
      <c r="D690" s="7" t="n">
        <v>1.74</v>
      </c>
      <c r="E690" s="6" t="s">
        <v>2068</v>
      </c>
      <c r="F690" s="6"/>
      <c r="G690" s="6" t="s">
        <v>319</v>
      </c>
    </row>
    <row r="691" customFormat="false" ht="15" hidden="true" customHeight="false" outlineLevel="0" collapsed="false">
      <c r="A691" s="6" t="s">
        <v>2069</v>
      </c>
      <c r="B691" s="6" t="s">
        <v>2070</v>
      </c>
      <c r="C691" s="6" t="n">
        <v>6</v>
      </c>
      <c r="D691" s="7" t="n">
        <v>1.73</v>
      </c>
      <c r="E691" s="6" t="s">
        <v>2071</v>
      </c>
      <c r="F691" s="6"/>
      <c r="G691" s="6" t="s">
        <v>319</v>
      </c>
    </row>
    <row r="692" customFormat="false" ht="15" hidden="true" customHeight="false" outlineLevel="0" collapsed="false">
      <c r="A692" s="6" t="s">
        <v>2072</v>
      </c>
      <c r="B692" s="6" t="s">
        <v>2073</v>
      </c>
      <c r="C692" s="6" t="n">
        <v>3</v>
      </c>
      <c r="D692" s="7" t="n">
        <v>1.73</v>
      </c>
      <c r="E692" s="6" t="s">
        <v>2074</v>
      </c>
      <c r="F692" s="6"/>
      <c r="G692" s="6" t="s">
        <v>319</v>
      </c>
    </row>
    <row r="693" customFormat="false" ht="15" hidden="true" customHeight="false" outlineLevel="0" collapsed="false">
      <c r="A693" s="6" t="s">
        <v>2075</v>
      </c>
      <c r="B693" s="6" t="s">
        <v>2076</v>
      </c>
      <c r="C693" s="6" t="n">
        <v>17</v>
      </c>
      <c r="D693" s="7" t="n">
        <v>1.73</v>
      </c>
      <c r="E693" s="6" t="s">
        <v>2077</v>
      </c>
      <c r="F693" s="6"/>
      <c r="G693" s="6" t="s">
        <v>319</v>
      </c>
    </row>
    <row r="694" customFormat="false" ht="15" hidden="true" customHeight="false" outlineLevel="0" collapsed="false">
      <c r="A694" s="6" t="s">
        <v>2078</v>
      </c>
      <c r="B694" s="6" t="s">
        <v>2079</v>
      </c>
      <c r="C694" s="6" t="n">
        <v>1</v>
      </c>
      <c r="D694" s="7" t="n">
        <v>1.73</v>
      </c>
      <c r="E694" s="6" t="s">
        <v>2080</v>
      </c>
      <c r="F694" s="6"/>
      <c r="G694" s="6" t="s">
        <v>319</v>
      </c>
    </row>
    <row r="695" customFormat="false" ht="15" hidden="true" customHeight="false" outlineLevel="0" collapsed="false">
      <c r="A695" s="6" t="s">
        <v>2081</v>
      </c>
      <c r="B695" s="6" t="s">
        <v>2082</v>
      </c>
      <c r="C695" s="6" t="n">
        <v>1</v>
      </c>
      <c r="D695" s="7" t="n">
        <v>1.73</v>
      </c>
      <c r="E695" s="6" t="s">
        <v>2083</v>
      </c>
      <c r="F695" s="6"/>
      <c r="G695" s="6" t="s">
        <v>319</v>
      </c>
    </row>
    <row r="696" customFormat="false" ht="15" hidden="true" customHeight="false" outlineLevel="0" collapsed="false">
      <c r="A696" s="6" t="s">
        <v>2084</v>
      </c>
      <c r="B696" s="6" t="s">
        <v>2085</v>
      </c>
      <c r="C696" s="6" t="n">
        <v>6</v>
      </c>
      <c r="D696" s="7" t="n">
        <v>1.73</v>
      </c>
      <c r="E696" s="6" t="s">
        <v>2086</v>
      </c>
      <c r="F696" s="6"/>
      <c r="G696" s="6" t="s">
        <v>319</v>
      </c>
    </row>
    <row r="697" customFormat="false" ht="15" hidden="true" customHeight="false" outlineLevel="0" collapsed="false">
      <c r="A697" s="6" t="s">
        <v>2087</v>
      </c>
      <c r="B697" s="6" t="s">
        <v>2088</v>
      </c>
      <c r="C697" s="6" t="n">
        <v>5</v>
      </c>
      <c r="D697" s="7" t="n">
        <v>1.73</v>
      </c>
      <c r="E697" s="6" t="s">
        <v>2089</v>
      </c>
      <c r="F697" s="6"/>
      <c r="G697" s="6" t="s">
        <v>319</v>
      </c>
    </row>
    <row r="698" customFormat="false" ht="15" hidden="true" customHeight="false" outlineLevel="0" collapsed="false">
      <c r="A698" s="6" t="s">
        <v>2090</v>
      </c>
      <c r="B698" s="6" t="s">
        <v>2091</v>
      </c>
      <c r="C698" s="6" t="n">
        <v>9</v>
      </c>
      <c r="D698" s="7" t="n">
        <v>1.72</v>
      </c>
      <c r="E698" s="6" t="s">
        <v>2092</v>
      </c>
      <c r="F698" s="6"/>
      <c r="G698" s="6" t="s">
        <v>319</v>
      </c>
    </row>
    <row r="699" customFormat="false" ht="15" hidden="true" customHeight="false" outlineLevel="0" collapsed="false">
      <c r="A699" s="6" t="s">
        <v>2093</v>
      </c>
      <c r="B699" s="6" t="s">
        <v>2094</v>
      </c>
      <c r="C699" s="6" t="n">
        <v>1</v>
      </c>
      <c r="D699" s="7" t="n">
        <v>1.72</v>
      </c>
      <c r="E699" s="6" t="s">
        <v>2095</v>
      </c>
      <c r="F699" s="6"/>
      <c r="G699" s="6" t="s">
        <v>319</v>
      </c>
    </row>
    <row r="700" customFormat="false" ht="15" hidden="true" customHeight="false" outlineLevel="0" collapsed="false">
      <c r="A700" s="6" t="s">
        <v>2096</v>
      </c>
      <c r="B700" s="6" t="s">
        <v>2097</v>
      </c>
      <c r="C700" s="6" t="n">
        <v>8</v>
      </c>
      <c r="D700" s="7" t="n">
        <v>1.72</v>
      </c>
      <c r="E700" s="6" t="s">
        <v>2098</v>
      </c>
      <c r="F700" s="6"/>
      <c r="G700" s="6" t="s">
        <v>319</v>
      </c>
    </row>
    <row r="701" customFormat="false" ht="15" hidden="true" customHeight="false" outlineLevel="0" collapsed="false">
      <c r="A701" s="6" t="s">
        <v>2099</v>
      </c>
      <c r="B701" s="6" t="s">
        <v>2100</v>
      </c>
      <c r="C701" s="6" t="n">
        <v>5</v>
      </c>
      <c r="D701" s="7" t="n">
        <v>1.71</v>
      </c>
      <c r="E701" s="6" t="s">
        <v>2101</v>
      </c>
      <c r="F701" s="6"/>
      <c r="G701" s="6" t="s">
        <v>319</v>
      </c>
    </row>
    <row r="702" customFormat="false" ht="15" hidden="true" customHeight="false" outlineLevel="0" collapsed="false">
      <c r="A702" s="6" t="s">
        <v>2102</v>
      </c>
      <c r="B702" s="6" t="s">
        <v>2103</v>
      </c>
      <c r="C702" s="6" t="n">
        <v>12</v>
      </c>
      <c r="D702" s="7" t="n">
        <v>1.71</v>
      </c>
      <c r="E702" s="6" t="s">
        <v>2104</v>
      </c>
      <c r="F702" s="6"/>
      <c r="G702" s="6" t="s">
        <v>319</v>
      </c>
    </row>
    <row r="703" customFormat="false" ht="15" hidden="true" customHeight="false" outlineLevel="0" collapsed="false">
      <c r="A703" s="6" t="s">
        <v>2105</v>
      </c>
      <c r="B703" s="6" t="s">
        <v>2106</v>
      </c>
      <c r="C703" s="6" t="n">
        <v>4</v>
      </c>
      <c r="D703" s="7" t="n">
        <v>1.71</v>
      </c>
      <c r="E703" s="6" t="s">
        <v>2107</v>
      </c>
      <c r="F703" s="6"/>
      <c r="G703" s="6" t="s">
        <v>319</v>
      </c>
    </row>
    <row r="704" customFormat="false" ht="15" hidden="true" customHeight="false" outlineLevel="0" collapsed="false">
      <c r="A704" s="6" t="s">
        <v>2108</v>
      </c>
      <c r="B704" s="6" t="s">
        <v>2109</v>
      </c>
      <c r="C704" s="6" t="n">
        <v>2</v>
      </c>
      <c r="D704" s="7" t="n">
        <v>1.71</v>
      </c>
      <c r="E704" s="6" t="s">
        <v>2110</v>
      </c>
      <c r="F704" s="6"/>
      <c r="G704" s="6" t="s">
        <v>319</v>
      </c>
    </row>
    <row r="705" customFormat="false" ht="15" hidden="true" customHeight="false" outlineLevel="0" collapsed="false">
      <c r="A705" s="6" t="s">
        <v>2111</v>
      </c>
      <c r="B705" s="6" t="s">
        <v>2112</v>
      </c>
      <c r="C705" s="6" t="n">
        <v>15</v>
      </c>
      <c r="D705" s="7" t="n">
        <v>1.7</v>
      </c>
      <c r="E705" s="6" t="s">
        <v>2113</v>
      </c>
      <c r="F705" s="6"/>
      <c r="G705" s="6" t="s">
        <v>319</v>
      </c>
    </row>
    <row r="706" customFormat="false" ht="15" hidden="true" customHeight="false" outlineLevel="0" collapsed="false">
      <c r="A706" s="6" t="s">
        <v>2114</v>
      </c>
      <c r="B706" s="6" t="s">
        <v>2115</v>
      </c>
      <c r="C706" s="6" t="n">
        <v>2</v>
      </c>
      <c r="D706" s="7" t="n">
        <v>1.7</v>
      </c>
      <c r="E706" s="6" t="s">
        <v>2116</v>
      </c>
      <c r="F706" s="6"/>
      <c r="G706" s="6" t="s">
        <v>319</v>
      </c>
    </row>
    <row r="707" customFormat="false" ht="15" hidden="true" customHeight="false" outlineLevel="0" collapsed="false">
      <c r="A707" s="6" t="s">
        <v>2117</v>
      </c>
      <c r="B707" s="6" t="s">
        <v>2118</v>
      </c>
      <c r="C707" s="6" t="n">
        <v>3</v>
      </c>
      <c r="D707" s="7" t="n">
        <v>1.7</v>
      </c>
      <c r="E707" s="6" t="s">
        <v>2119</v>
      </c>
      <c r="F707" s="6"/>
      <c r="G707" s="6" t="s">
        <v>319</v>
      </c>
    </row>
    <row r="708" customFormat="false" ht="15" hidden="true" customHeight="false" outlineLevel="0" collapsed="false">
      <c r="A708" s="6" t="s">
        <v>2120</v>
      </c>
      <c r="B708" s="6" t="s">
        <v>2121</v>
      </c>
      <c r="C708" s="6" t="n">
        <v>11</v>
      </c>
      <c r="D708" s="7" t="n">
        <v>1.69</v>
      </c>
      <c r="E708" s="6" t="s">
        <v>2122</v>
      </c>
      <c r="F708" s="6"/>
      <c r="G708" s="6" t="s">
        <v>319</v>
      </c>
    </row>
    <row r="709" customFormat="false" ht="15" hidden="true" customHeight="false" outlineLevel="0" collapsed="false">
      <c r="A709" s="6" t="s">
        <v>2123</v>
      </c>
      <c r="B709" s="6" t="s">
        <v>2124</v>
      </c>
      <c r="C709" s="6" t="n">
        <v>3</v>
      </c>
      <c r="D709" s="7" t="n">
        <v>1.69</v>
      </c>
      <c r="E709" s="6" t="s">
        <v>2125</v>
      </c>
      <c r="F709" s="6"/>
      <c r="G709" s="6" t="s">
        <v>319</v>
      </c>
    </row>
    <row r="710" customFormat="false" ht="15" hidden="true" customHeight="false" outlineLevel="0" collapsed="false">
      <c r="A710" s="6" t="s">
        <v>2126</v>
      </c>
      <c r="B710" s="6" t="s">
        <v>2127</v>
      </c>
      <c r="C710" s="6" t="n">
        <v>3</v>
      </c>
      <c r="D710" s="7" t="n">
        <v>1.69</v>
      </c>
      <c r="E710" s="6" t="s">
        <v>2128</v>
      </c>
      <c r="F710" s="6"/>
      <c r="G710" s="6" t="s">
        <v>319</v>
      </c>
    </row>
    <row r="711" customFormat="false" ht="15" hidden="true" customHeight="false" outlineLevel="0" collapsed="false">
      <c r="A711" s="6" t="s">
        <v>2129</v>
      </c>
      <c r="B711" s="6" t="s">
        <v>2130</v>
      </c>
      <c r="C711" s="6" t="n">
        <v>3</v>
      </c>
      <c r="D711" s="7" t="n">
        <v>1.69</v>
      </c>
      <c r="E711" s="6" t="s">
        <v>2131</v>
      </c>
      <c r="F711" s="6"/>
      <c r="G711" s="6" t="s">
        <v>319</v>
      </c>
    </row>
    <row r="712" customFormat="false" ht="15" hidden="true" customHeight="false" outlineLevel="0" collapsed="false">
      <c r="A712" s="6" t="s">
        <v>2132</v>
      </c>
      <c r="B712" s="6" t="s">
        <v>2133</v>
      </c>
      <c r="C712" s="6" t="n">
        <v>5</v>
      </c>
      <c r="D712" s="7" t="n">
        <v>1.69</v>
      </c>
      <c r="E712" s="6" t="s">
        <v>2134</v>
      </c>
      <c r="F712" s="6"/>
      <c r="G712" s="6" t="s">
        <v>319</v>
      </c>
    </row>
    <row r="713" customFormat="false" ht="15" hidden="true" customHeight="false" outlineLevel="0" collapsed="false">
      <c r="A713" s="6" t="s">
        <v>2135</v>
      </c>
      <c r="B713" s="6" t="s">
        <v>2136</v>
      </c>
      <c r="C713" s="6" t="n">
        <v>15</v>
      </c>
      <c r="D713" s="7" t="n">
        <v>1.69</v>
      </c>
      <c r="E713" s="6" t="s">
        <v>2137</v>
      </c>
      <c r="G713" s="6" t="s">
        <v>319</v>
      </c>
    </row>
    <row r="714" customFormat="false" ht="15" hidden="true" customHeight="false" outlineLevel="0" collapsed="false">
      <c r="A714" s="6" t="s">
        <v>2138</v>
      </c>
      <c r="B714" s="6" t="s">
        <v>2139</v>
      </c>
      <c r="C714" s="6" t="n">
        <v>3</v>
      </c>
      <c r="D714" s="7" t="n">
        <v>1.68</v>
      </c>
      <c r="E714" s="6" t="s">
        <v>2140</v>
      </c>
      <c r="F714" s="6"/>
      <c r="G714" s="6" t="s">
        <v>319</v>
      </c>
    </row>
    <row r="715" customFormat="false" ht="15" hidden="true" customHeight="false" outlineLevel="0" collapsed="false">
      <c r="A715" s="6" t="s">
        <v>2141</v>
      </c>
      <c r="B715" s="6" t="s">
        <v>2142</v>
      </c>
      <c r="C715" s="6" t="n">
        <v>4</v>
      </c>
      <c r="D715" s="7" t="n">
        <v>1.68</v>
      </c>
      <c r="E715" s="6" t="s">
        <v>2143</v>
      </c>
      <c r="F715" s="6"/>
      <c r="G715" s="6" t="s">
        <v>319</v>
      </c>
    </row>
    <row r="716" customFormat="false" ht="15" hidden="true" customHeight="false" outlineLevel="0" collapsed="false">
      <c r="A716" s="6" t="s">
        <v>2144</v>
      </c>
      <c r="B716" s="6" t="s">
        <v>2145</v>
      </c>
      <c r="C716" s="6" t="n">
        <v>4</v>
      </c>
      <c r="D716" s="7" t="n">
        <v>1.68</v>
      </c>
      <c r="E716" s="6" t="s">
        <v>2146</v>
      </c>
      <c r="F716" s="6"/>
      <c r="G716" s="6" t="s">
        <v>319</v>
      </c>
    </row>
    <row r="717" customFormat="false" ht="15" hidden="true" customHeight="false" outlineLevel="0" collapsed="false">
      <c r="A717" s="6" t="s">
        <v>2147</v>
      </c>
      <c r="B717" s="6" t="s">
        <v>2148</v>
      </c>
      <c r="C717" s="6" t="n">
        <v>1</v>
      </c>
      <c r="D717" s="7" t="n">
        <v>1.67</v>
      </c>
      <c r="E717" s="6" t="s">
        <v>2149</v>
      </c>
      <c r="F717" s="6"/>
      <c r="G717" s="6" t="s">
        <v>319</v>
      </c>
    </row>
    <row r="718" customFormat="false" ht="15" hidden="true" customHeight="false" outlineLevel="0" collapsed="false">
      <c r="A718" s="6" t="s">
        <v>2150</v>
      </c>
      <c r="B718" s="6" t="s">
        <v>2151</v>
      </c>
      <c r="C718" s="6" t="n">
        <v>4</v>
      </c>
      <c r="D718" s="7" t="n">
        <v>1.67</v>
      </c>
      <c r="E718" s="6" t="s">
        <v>2152</v>
      </c>
      <c r="F718" s="6"/>
      <c r="G718" s="6" t="s">
        <v>319</v>
      </c>
    </row>
    <row r="719" customFormat="false" ht="15" hidden="true" customHeight="false" outlineLevel="0" collapsed="false">
      <c r="A719" s="6" t="s">
        <v>2153</v>
      </c>
      <c r="B719" s="6" t="s">
        <v>2154</v>
      </c>
      <c r="C719" s="6" t="n">
        <v>5</v>
      </c>
      <c r="D719" s="7" t="n">
        <v>1.67</v>
      </c>
      <c r="E719" s="6" t="s">
        <v>2155</v>
      </c>
      <c r="F719" s="6"/>
      <c r="G719" s="6" t="s">
        <v>319</v>
      </c>
    </row>
    <row r="720" customFormat="false" ht="15" hidden="true" customHeight="false" outlineLevel="0" collapsed="false">
      <c r="A720" s="6" t="s">
        <v>2156</v>
      </c>
      <c r="B720" s="6" t="s">
        <v>2157</v>
      </c>
      <c r="C720" s="6" t="n">
        <v>2</v>
      </c>
      <c r="D720" s="7" t="n">
        <v>1.67</v>
      </c>
      <c r="E720" s="6" t="s">
        <v>2158</v>
      </c>
      <c r="F720" s="6"/>
      <c r="G720" s="6" t="s">
        <v>319</v>
      </c>
    </row>
    <row r="721" customFormat="false" ht="15" hidden="true" customHeight="false" outlineLevel="0" collapsed="false">
      <c r="A721" s="6" t="s">
        <v>2159</v>
      </c>
      <c r="B721" s="6" t="s">
        <v>2160</v>
      </c>
      <c r="C721" s="6" t="n">
        <v>6</v>
      </c>
      <c r="D721" s="7" t="n">
        <v>1.67</v>
      </c>
      <c r="E721" s="6" t="s">
        <v>2161</v>
      </c>
      <c r="F721" s="6"/>
      <c r="G721" s="6" t="s">
        <v>319</v>
      </c>
    </row>
    <row r="722" customFormat="false" ht="15" hidden="true" customHeight="false" outlineLevel="0" collapsed="false">
      <c r="A722" s="6" t="s">
        <v>2162</v>
      </c>
      <c r="B722" s="6" t="s">
        <v>2163</v>
      </c>
      <c r="C722" s="6" t="n">
        <v>2</v>
      </c>
      <c r="D722" s="7" t="n">
        <v>1.67</v>
      </c>
      <c r="E722" s="6" t="s">
        <v>2164</v>
      </c>
      <c r="F722" s="6"/>
      <c r="G722" s="6" t="s">
        <v>319</v>
      </c>
    </row>
    <row r="723" customFormat="false" ht="15" hidden="true" customHeight="false" outlineLevel="0" collapsed="false">
      <c r="A723" s="6" t="s">
        <v>2165</v>
      </c>
      <c r="B723" s="6" t="s">
        <v>2166</v>
      </c>
      <c r="C723" s="6" t="n">
        <v>2</v>
      </c>
      <c r="D723" s="7" t="n">
        <v>1.67</v>
      </c>
      <c r="E723" s="6" t="s">
        <v>2167</v>
      </c>
      <c r="F723" s="6"/>
      <c r="G723" s="6" t="s">
        <v>319</v>
      </c>
    </row>
    <row r="724" customFormat="false" ht="15" hidden="true" customHeight="false" outlineLevel="0" collapsed="false">
      <c r="A724" s="8" t="s">
        <v>2168</v>
      </c>
      <c r="B724" s="8" t="s">
        <v>2169</v>
      </c>
      <c r="C724" s="8" t="n">
        <v>4</v>
      </c>
      <c r="D724" s="9" t="n">
        <v>1.67</v>
      </c>
      <c r="E724" s="8" t="s">
        <v>2170</v>
      </c>
      <c r="F724" s="8" t="s">
        <v>24</v>
      </c>
      <c r="G724" s="8" t="s">
        <v>319</v>
      </c>
    </row>
    <row r="725" customFormat="false" ht="15" hidden="true" customHeight="false" outlineLevel="0" collapsed="false">
      <c r="A725" s="6" t="s">
        <v>2171</v>
      </c>
      <c r="B725" s="6" t="s">
        <v>2172</v>
      </c>
      <c r="C725" s="6" t="n">
        <v>4</v>
      </c>
      <c r="D725" s="7" t="n">
        <v>1.67</v>
      </c>
      <c r="E725" s="6" t="s">
        <v>2173</v>
      </c>
      <c r="F725" s="6"/>
      <c r="G725" s="6" t="s">
        <v>319</v>
      </c>
    </row>
    <row r="726" customFormat="false" ht="15" hidden="true" customHeight="false" outlineLevel="0" collapsed="false">
      <c r="A726" s="6" t="s">
        <v>2174</v>
      </c>
      <c r="B726" s="6" t="s">
        <v>2175</v>
      </c>
      <c r="C726" s="6" t="n">
        <v>5</v>
      </c>
      <c r="D726" s="7" t="n">
        <v>1.67</v>
      </c>
      <c r="E726" s="6" t="s">
        <v>2176</v>
      </c>
      <c r="F726" s="6"/>
      <c r="G726" s="6" t="s">
        <v>319</v>
      </c>
    </row>
    <row r="727" customFormat="false" ht="15" hidden="true" customHeight="false" outlineLevel="0" collapsed="false">
      <c r="A727" s="6" t="s">
        <v>2177</v>
      </c>
      <c r="B727" s="6" t="s">
        <v>2178</v>
      </c>
      <c r="C727" s="6" t="n">
        <v>3</v>
      </c>
      <c r="D727" s="7" t="n">
        <v>1.66</v>
      </c>
      <c r="E727" s="6" t="s">
        <v>2179</v>
      </c>
      <c r="F727" s="6"/>
      <c r="G727" s="6" t="s">
        <v>319</v>
      </c>
    </row>
    <row r="728" customFormat="false" ht="15" hidden="true" customHeight="false" outlineLevel="0" collapsed="false">
      <c r="A728" s="6" t="s">
        <v>2180</v>
      </c>
      <c r="B728" s="6" t="s">
        <v>2181</v>
      </c>
      <c r="C728" s="6" t="n">
        <v>5</v>
      </c>
      <c r="D728" s="7" t="n">
        <v>1.66</v>
      </c>
      <c r="E728" s="6" t="s">
        <v>2182</v>
      </c>
      <c r="F728" s="6"/>
      <c r="G728" s="6" t="s">
        <v>319</v>
      </c>
    </row>
    <row r="729" customFormat="false" ht="15" hidden="true" customHeight="false" outlineLevel="0" collapsed="false">
      <c r="A729" s="6" t="s">
        <v>2183</v>
      </c>
      <c r="B729" s="6" t="s">
        <v>2184</v>
      </c>
      <c r="C729" s="6" t="n">
        <v>3</v>
      </c>
      <c r="D729" s="7" t="n">
        <v>1.66</v>
      </c>
      <c r="E729" s="6" t="s">
        <v>2185</v>
      </c>
      <c r="F729" s="6"/>
      <c r="G729" s="6" t="s">
        <v>319</v>
      </c>
    </row>
    <row r="730" customFormat="false" ht="15" hidden="true" customHeight="false" outlineLevel="0" collapsed="false">
      <c r="A730" s="6" t="s">
        <v>2186</v>
      </c>
      <c r="B730" s="6" t="s">
        <v>2187</v>
      </c>
      <c r="C730" s="6" t="n">
        <v>3</v>
      </c>
      <c r="D730" s="7" t="n">
        <v>1.66</v>
      </c>
      <c r="E730" s="6" t="s">
        <v>2188</v>
      </c>
      <c r="F730" s="6"/>
      <c r="G730" s="6" t="s">
        <v>319</v>
      </c>
    </row>
    <row r="731" customFormat="false" ht="15" hidden="true" customHeight="false" outlineLevel="0" collapsed="false">
      <c r="A731" s="6" t="s">
        <v>2189</v>
      </c>
      <c r="B731" s="6" t="s">
        <v>2190</v>
      </c>
      <c r="C731" s="6" t="n">
        <v>4</v>
      </c>
      <c r="D731" s="7" t="n">
        <v>1.66</v>
      </c>
      <c r="E731" s="6" t="s">
        <v>2191</v>
      </c>
      <c r="F731" s="6"/>
      <c r="G731" s="6" t="s">
        <v>319</v>
      </c>
    </row>
    <row r="732" customFormat="false" ht="15" hidden="true" customHeight="false" outlineLevel="0" collapsed="false">
      <c r="A732" s="6" t="s">
        <v>2192</v>
      </c>
      <c r="B732" s="6" t="s">
        <v>2193</v>
      </c>
      <c r="C732" s="6" t="n">
        <v>2</v>
      </c>
      <c r="D732" s="7" t="n">
        <v>1.66</v>
      </c>
      <c r="E732" s="6" t="s">
        <v>2194</v>
      </c>
      <c r="F732" s="6"/>
      <c r="G732" s="6" t="s">
        <v>319</v>
      </c>
    </row>
    <row r="733" customFormat="false" ht="15" hidden="true" customHeight="false" outlineLevel="0" collapsed="false">
      <c r="A733" s="6" t="s">
        <v>2195</v>
      </c>
      <c r="B733" s="6" t="s">
        <v>2196</v>
      </c>
      <c r="C733" s="6" t="n">
        <v>3</v>
      </c>
      <c r="D733" s="7" t="n">
        <v>1.66</v>
      </c>
      <c r="E733" s="6" t="s">
        <v>2197</v>
      </c>
      <c r="F733" s="6"/>
      <c r="G733" s="6" t="s">
        <v>319</v>
      </c>
    </row>
    <row r="734" customFormat="false" ht="15" hidden="true" customHeight="false" outlineLevel="0" collapsed="false">
      <c r="A734" s="6" t="s">
        <v>2198</v>
      </c>
      <c r="B734" s="6" t="s">
        <v>2199</v>
      </c>
      <c r="C734" s="6" t="n">
        <v>3</v>
      </c>
      <c r="D734" s="7" t="n">
        <v>1.66</v>
      </c>
      <c r="E734" s="6" t="s">
        <v>2200</v>
      </c>
      <c r="F734" s="6"/>
      <c r="G734" s="6" t="s">
        <v>319</v>
      </c>
    </row>
    <row r="735" customFormat="false" ht="15" hidden="true" customHeight="false" outlineLevel="0" collapsed="false">
      <c r="A735" s="6" t="s">
        <v>2201</v>
      </c>
      <c r="B735" s="6" t="s">
        <v>2202</v>
      </c>
      <c r="C735" s="6" t="n">
        <v>3</v>
      </c>
      <c r="D735" s="7" t="n">
        <v>1.66</v>
      </c>
      <c r="E735" s="6" t="s">
        <v>2203</v>
      </c>
      <c r="F735" s="6"/>
      <c r="G735" s="6" t="s">
        <v>319</v>
      </c>
    </row>
    <row r="736" customFormat="false" ht="15" hidden="true" customHeight="false" outlineLevel="0" collapsed="false">
      <c r="A736" s="6" t="s">
        <v>2204</v>
      </c>
      <c r="B736" s="6" t="s">
        <v>2205</v>
      </c>
      <c r="C736" s="6" t="n">
        <v>10</v>
      </c>
      <c r="D736" s="7" t="n">
        <v>1.66</v>
      </c>
      <c r="E736" s="6" t="s">
        <v>2206</v>
      </c>
      <c r="F736" s="6"/>
      <c r="G736" s="6" t="s">
        <v>319</v>
      </c>
    </row>
    <row r="737" customFormat="false" ht="15" hidden="true" customHeight="false" outlineLevel="0" collapsed="false">
      <c r="A737" s="6" t="s">
        <v>2207</v>
      </c>
      <c r="B737" s="6" t="s">
        <v>2208</v>
      </c>
      <c r="C737" s="6" t="n">
        <v>5</v>
      </c>
      <c r="D737" s="7" t="n">
        <v>1.66</v>
      </c>
      <c r="E737" s="6" t="s">
        <v>2209</v>
      </c>
      <c r="F737" s="6"/>
      <c r="G737" s="6" t="s">
        <v>319</v>
      </c>
    </row>
    <row r="738" customFormat="false" ht="15" hidden="true" customHeight="false" outlineLevel="0" collapsed="false">
      <c r="A738" s="6" t="s">
        <v>2210</v>
      </c>
      <c r="B738" s="6" t="s">
        <v>2211</v>
      </c>
      <c r="C738" s="6" t="n">
        <v>3</v>
      </c>
      <c r="D738" s="7" t="n">
        <v>1.66</v>
      </c>
      <c r="E738" s="6" t="s">
        <v>2212</v>
      </c>
      <c r="F738" s="6"/>
      <c r="G738" s="6" t="s">
        <v>319</v>
      </c>
    </row>
    <row r="739" customFormat="false" ht="15" hidden="true" customHeight="false" outlineLevel="0" collapsed="false">
      <c r="A739" s="6" t="s">
        <v>2213</v>
      </c>
      <c r="B739" s="6" t="s">
        <v>2214</v>
      </c>
      <c r="C739" s="6" t="n">
        <v>3</v>
      </c>
      <c r="D739" s="7" t="n">
        <v>1.65</v>
      </c>
      <c r="E739" s="6" t="s">
        <v>2215</v>
      </c>
      <c r="F739" s="6"/>
      <c r="G739" s="6" t="s">
        <v>319</v>
      </c>
    </row>
    <row r="740" customFormat="false" ht="15" hidden="true" customHeight="false" outlineLevel="0" collapsed="false">
      <c r="A740" s="6" t="s">
        <v>2216</v>
      </c>
      <c r="B740" s="6" t="s">
        <v>2217</v>
      </c>
      <c r="C740" s="6" t="n">
        <v>10</v>
      </c>
      <c r="D740" s="7" t="n">
        <v>1.65</v>
      </c>
      <c r="E740" s="6" t="s">
        <v>2218</v>
      </c>
      <c r="F740" s="6"/>
      <c r="G740" s="6" t="s">
        <v>319</v>
      </c>
    </row>
    <row r="741" customFormat="false" ht="15" hidden="true" customHeight="false" outlineLevel="0" collapsed="false">
      <c r="A741" s="6" t="s">
        <v>2219</v>
      </c>
      <c r="B741" s="6" t="s">
        <v>2220</v>
      </c>
      <c r="C741" s="6" t="n">
        <v>5</v>
      </c>
      <c r="D741" s="7" t="n">
        <v>1.65</v>
      </c>
      <c r="E741" s="6" t="s">
        <v>2221</v>
      </c>
      <c r="F741" s="6"/>
      <c r="G741" s="6" t="s">
        <v>319</v>
      </c>
    </row>
    <row r="742" customFormat="false" ht="15" hidden="true" customHeight="false" outlineLevel="0" collapsed="false">
      <c r="A742" s="6" t="s">
        <v>2222</v>
      </c>
      <c r="B742" s="6" t="s">
        <v>2223</v>
      </c>
      <c r="C742" s="6" t="n">
        <v>1</v>
      </c>
      <c r="D742" s="7" t="n">
        <v>1.65</v>
      </c>
      <c r="E742" s="6" t="s">
        <v>2224</v>
      </c>
      <c r="F742" s="6"/>
      <c r="G742" s="6" t="s">
        <v>319</v>
      </c>
    </row>
    <row r="743" customFormat="false" ht="15" hidden="true" customHeight="false" outlineLevel="0" collapsed="false">
      <c r="A743" s="6" t="s">
        <v>2225</v>
      </c>
      <c r="B743" s="6" t="s">
        <v>2226</v>
      </c>
      <c r="C743" s="6" t="n">
        <v>6</v>
      </c>
      <c r="D743" s="7" t="n">
        <v>1.65</v>
      </c>
      <c r="E743" s="6" t="s">
        <v>2227</v>
      </c>
      <c r="F743" s="6"/>
      <c r="G743" s="6" t="s">
        <v>319</v>
      </c>
    </row>
    <row r="744" customFormat="false" ht="15" hidden="true" customHeight="false" outlineLevel="0" collapsed="false">
      <c r="A744" s="6" t="s">
        <v>2228</v>
      </c>
      <c r="B744" s="6" t="s">
        <v>2229</v>
      </c>
      <c r="C744" s="6" t="n">
        <v>3</v>
      </c>
      <c r="D744" s="7" t="n">
        <v>1.65</v>
      </c>
      <c r="E744" s="6" t="s">
        <v>2230</v>
      </c>
      <c r="F744" s="6"/>
      <c r="G744" s="6" t="s">
        <v>319</v>
      </c>
    </row>
    <row r="745" customFormat="false" ht="15" hidden="true" customHeight="false" outlineLevel="0" collapsed="false">
      <c r="A745" s="6" t="s">
        <v>2231</v>
      </c>
      <c r="B745" s="6" t="s">
        <v>2232</v>
      </c>
      <c r="C745" s="6" t="n">
        <v>4</v>
      </c>
      <c r="D745" s="7" t="n">
        <v>1.65</v>
      </c>
      <c r="E745" s="6" t="s">
        <v>2233</v>
      </c>
      <c r="F745" s="6"/>
      <c r="G745" s="6" t="s">
        <v>319</v>
      </c>
    </row>
    <row r="746" customFormat="false" ht="15" hidden="true" customHeight="false" outlineLevel="0" collapsed="false">
      <c r="A746" s="6" t="s">
        <v>2234</v>
      </c>
      <c r="B746" s="6" t="s">
        <v>2235</v>
      </c>
      <c r="C746" s="6" t="n">
        <v>12</v>
      </c>
      <c r="D746" s="7" t="n">
        <v>1.64</v>
      </c>
      <c r="E746" s="6" t="s">
        <v>2236</v>
      </c>
      <c r="F746" s="6"/>
      <c r="G746" s="6" t="s">
        <v>319</v>
      </c>
    </row>
    <row r="747" customFormat="false" ht="15" hidden="true" customHeight="false" outlineLevel="0" collapsed="false">
      <c r="A747" s="6" t="s">
        <v>2237</v>
      </c>
      <c r="B747" s="6" t="s">
        <v>2238</v>
      </c>
      <c r="C747" s="6" t="n">
        <v>4</v>
      </c>
      <c r="D747" s="7" t="n">
        <v>1.64</v>
      </c>
      <c r="E747" s="6" t="s">
        <v>2239</v>
      </c>
      <c r="F747" s="6"/>
      <c r="G747" s="6" t="s">
        <v>319</v>
      </c>
    </row>
    <row r="748" customFormat="false" ht="15" hidden="true" customHeight="false" outlineLevel="0" collapsed="false">
      <c r="A748" s="6" t="s">
        <v>2240</v>
      </c>
      <c r="B748" s="6" t="s">
        <v>2241</v>
      </c>
      <c r="C748" s="6" t="n">
        <v>10</v>
      </c>
      <c r="D748" s="7" t="n">
        <v>1.64</v>
      </c>
      <c r="E748" s="6" t="s">
        <v>2242</v>
      </c>
      <c r="F748" s="6"/>
      <c r="G748" s="6" t="s">
        <v>319</v>
      </c>
    </row>
    <row r="749" customFormat="false" ht="15" hidden="true" customHeight="false" outlineLevel="0" collapsed="false">
      <c r="A749" s="6" t="s">
        <v>2243</v>
      </c>
      <c r="B749" s="6" t="s">
        <v>2244</v>
      </c>
      <c r="C749" s="6" t="n">
        <v>1</v>
      </c>
      <c r="D749" s="7" t="n">
        <v>1.64</v>
      </c>
      <c r="E749" s="6" t="s">
        <v>2245</v>
      </c>
      <c r="F749" s="6"/>
      <c r="G749" s="6" t="s">
        <v>319</v>
      </c>
    </row>
    <row r="750" customFormat="false" ht="15" hidden="true" customHeight="false" outlineLevel="0" collapsed="false">
      <c r="A750" s="6" t="s">
        <v>2246</v>
      </c>
      <c r="B750" s="6" t="s">
        <v>2247</v>
      </c>
      <c r="C750" s="6" t="n">
        <v>1</v>
      </c>
      <c r="D750" s="7" t="n">
        <v>1.64</v>
      </c>
      <c r="E750" s="6" t="s">
        <v>2248</v>
      </c>
      <c r="F750" s="6"/>
      <c r="G750" s="6" t="s">
        <v>319</v>
      </c>
    </row>
    <row r="751" customFormat="false" ht="15" hidden="true" customHeight="false" outlineLevel="0" collapsed="false">
      <c r="A751" s="6" t="s">
        <v>2249</v>
      </c>
      <c r="B751" s="6" t="s">
        <v>2250</v>
      </c>
      <c r="C751" s="6" t="n">
        <v>3</v>
      </c>
      <c r="D751" s="7" t="n">
        <v>1.64</v>
      </c>
      <c r="E751" s="6" t="s">
        <v>2251</v>
      </c>
      <c r="F751" s="6"/>
      <c r="G751" s="6" t="s">
        <v>319</v>
      </c>
    </row>
    <row r="752" customFormat="false" ht="15" hidden="true" customHeight="false" outlineLevel="0" collapsed="false">
      <c r="A752" s="6" t="s">
        <v>2252</v>
      </c>
      <c r="B752" s="6" t="s">
        <v>2253</v>
      </c>
      <c r="C752" s="6" t="n">
        <v>2</v>
      </c>
      <c r="D752" s="7" t="n">
        <v>1.64</v>
      </c>
      <c r="E752" s="6" t="s">
        <v>2254</v>
      </c>
      <c r="F752" s="6"/>
      <c r="G752" s="6" t="s">
        <v>319</v>
      </c>
    </row>
    <row r="753" customFormat="false" ht="15" hidden="true" customHeight="false" outlineLevel="0" collapsed="false">
      <c r="A753" s="6" t="s">
        <v>2255</v>
      </c>
      <c r="B753" s="6" t="s">
        <v>2256</v>
      </c>
      <c r="C753" s="6" t="n">
        <v>2</v>
      </c>
      <c r="D753" s="7" t="n">
        <v>1.64</v>
      </c>
      <c r="E753" s="6" t="s">
        <v>2257</v>
      </c>
      <c r="F753" s="6"/>
      <c r="G753" s="6" t="s">
        <v>319</v>
      </c>
    </row>
    <row r="754" customFormat="false" ht="15" hidden="true" customHeight="false" outlineLevel="0" collapsed="false">
      <c r="A754" s="6" t="s">
        <v>2258</v>
      </c>
      <c r="B754" s="6" t="s">
        <v>2259</v>
      </c>
      <c r="C754" s="6" t="n">
        <v>4</v>
      </c>
      <c r="D754" s="7" t="n">
        <v>1.64</v>
      </c>
      <c r="E754" s="6" t="s">
        <v>2260</v>
      </c>
      <c r="F754" s="6"/>
      <c r="G754" s="6" t="s">
        <v>319</v>
      </c>
    </row>
    <row r="755" customFormat="false" ht="15" hidden="true" customHeight="false" outlineLevel="0" collapsed="false">
      <c r="A755" s="6" t="s">
        <v>2261</v>
      </c>
      <c r="B755" s="6" t="s">
        <v>2262</v>
      </c>
      <c r="C755" s="6" t="n">
        <v>6</v>
      </c>
      <c r="D755" s="7" t="n">
        <v>1.64</v>
      </c>
      <c r="E755" s="6" t="s">
        <v>2263</v>
      </c>
      <c r="F755" s="6"/>
      <c r="G755" s="6" t="s">
        <v>319</v>
      </c>
    </row>
    <row r="756" customFormat="false" ht="15" hidden="true" customHeight="false" outlineLevel="0" collapsed="false">
      <c r="A756" s="6" t="s">
        <v>2264</v>
      </c>
      <c r="B756" s="6" t="s">
        <v>2265</v>
      </c>
      <c r="C756" s="6" t="n">
        <v>3</v>
      </c>
      <c r="D756" s="7" t="n">
        <v>1.63</v>
      </c>
      <c r="E756" s="6" t="s">
        <v>2266</v>
      </c>
      <c r="F756" s="6"/>
      <c r="G756" s="6" t="s">
        <v>319</v>
      </c>
    </row>
    <row r="757" customFormat="false" ht="15" hidden="true" customHeight="false" outlineLevel="0" collapsed="false">
      <c r="A757" s="6" t="s">
        <v>2267</v>
      </c>
      <c r="B757" s="6" t="s">
        <v>2268</v>
      </c>
      <c r="C757" s="6" t="n">
        <v>3</v>
      </c>
      <c r="D757" s="7" t="n">
        <v>1.63</v>
      </c>
      <c r="E757" s="6" t="s">
        <v>2269</v>
      </c>
      <c r="F757" s="6"/>
      <c r="G757" s="6" t="s">
        <v>319</v>
      </c>
    </row>
    <row r="758" customFormat="false" ht="15" hidden="true" customHeight="false" outlineLevel="0" collapsed="false">
      <c r="A758" s="6" t="s">
        <v>2270</v>
      </c>
      <c r="B758" s="6" t="s">
        <v>2271</v>
      </c>
      <c r="C758" s="6" t="n">
        <v>2</v>
      </c>
      <c r="D758" s="7" t="n">
        <v>1.63</v>
      </c>
      <c r="E758" s="6" t="s">
        <v>2272</v>
      </c>
      <c r="F758" s="6"/>
      <c r="G758" s="6" t="s">
        <v>319</v>
      </c>
    </row>
    <row r="759" customFormat="false" ht="15" hidden="true" customHeight="false" outlineLevel="0" collapsed="false">
      <c r="A759" s="6" t="s">
        <v>2273</v>
      </c>
      <c r="B759" s="6" t="s">
        <v>2274</v>
      </c>
      <c r="C759" s="6" t="n">
        <v>3</v>
      </c>
      <c r="D759" s="7" t="n">
        <v>1.63</v>
      </c>
      <c r="E759" s="6" t="s">
        <v>2275</v>
      </c>
      <c r="F759" s="6"/>
      <c r="G759" s="6" t="s">
        <v>319</v>
      </c>
    </row>
    <row r="760" customFormat="false" ht="15" hidden="true" customHeight="false" outlineLevel="0" collapsed="false">
      <c r="A760" s="6" t="s">
        <v>2276</v>
      </c>
      <c r="B760" s="6" t="s">
        <v>2277</v>
      </c>
      <c r="C760" s="6" t="n">
        <v>3</v>
      </c>
      <c r="D760" s="7" t="n">
        <v>1.63</v>
      </c>
      <c r="E760" s="6" t="s">
        <v>2278</v>
      </c>
      <c r="F760" s="6"/>
      <c r="G760" s="6" t="s">
        <v>319</v>
      </c>
    </row>
    <row r="761" customFormat="false" ht="15" hidden="true" customHeight="false" outlineLevel="0" collapsed="false">
      <c r="A761" s="6" t="s">
        <v>2279</v>
      </c>
      <c r="B761" s="6" t="s">
        <v>2280</v>
      </c>
      <c r="C761" s="6" t="n">
        <v>3</v>
      </c>
      <c r="D761" s="7" t="n">
        <v>1.63</v>
      </c>
      <c r="E761" s="6" t="s">
        <v>2281</v>
      </c>
      <c r="F761" s="6"/>
      <c r="G761" s="6" t="s">
        <v>319</v>
      </c>
    </row>
    <row r="762" customFormat="false" ht="15" hidden="true" customHeight="false" outlineLevel="0" collapsed="false">
      <c r="A762" s="6" t="s">
        <v>2282</v>
      </c>
      <c r="B762" s="6" t="s">
        <v>2283</v>
      </c>
      <c r="C762" s="6" t="n">
        <v>3</v>
      </c>
      <c r="D762" s="7" t="n">
        <v>1.63</v>
      </c>
      <c r="E762" s="6" t="s">
        <v>2284</v>
      </c>
      <c r="F762" s="6"/>
      <c r="G762" s="6" t="s">
        <v>319</v>
      </c>
    </row>
    <row r="763" customFormat="false" ht="15" hidden="true" customHeight="false" outlineLevel="0" collapsed="false">
      <c r="A763" s="6" t="s">
        <v>2285</v>
      </c>
      <c r="B763" s="6" t="s">
        <v>2286</v>
      </c>
      <c r="C763" s="6" t="n">
        <v>5</v>
      </c>
      <c r="D763" s="7" t="n">
        <v>1.63</v>
      </c>
      <c r="E763" s="6" t="s">
        <v>2287</v>
      </c>
      <c r="F763" s="6"/>
      <c r="G763" s="6" t="s">
        <v>319</v>
      </c>
    </row>
    <row r="764" customFormat="false" ht="15" hidden="true" customHeight="false" outlineLevel="0" collapsed="false">
      <c r="A764" s="6" t="s">
        <v>2288</v>
      </c>
      <c r="B764" s="6" t="s">
        <v>2289</v>
      </c>
      <c r="C764" s="6" t="n">
        <v>4</v>
      </c>
      <c r="D764" s="7" t="n">
        <v>1.62</v>
      </c>
      <c r="E764" s="6" t="s">
        <v>2290</v>
      </c>
      <c r="F764" s="6"/>
      <c r="G764" s="6" t="s">
        <v>319</v>
      </c>
    </row>
    <row r="765" customFormat="false" ht="15" hidden="true" customHeight="false" outlineLevel="0" collapsed="false">
      <c r="A765" s="6" t="s">
        <v>2291</v>
      </c>
      <c r="B765" s="6" t="s">
        <v>2292</v>
      </c>
      <c r="C765" s="6" t="n">
        <v>3</v>
      </c>
      <c r="D765" s="7" t="n">
        <v>1.62</v>
      </c>
      <c r="E765" s="6" t="s">
        <v>2293</v>
      </c>
      <c r="F765" s="6"/>
      <c r="G765" s="6" t="s">
        <v>319</v>
      </c>
    </row>
    <row r="766" customFormat="false" ht="15" hidden="true" customHeight="false" outlineLevel="0" collapsed="false">
      <c r="A766" s="6" t="s">
        <v>2294</v>
      </c>
      <c r="B766" s="6" t="s">
        <v>2295</v>
      </c>
      <c r="C766" s="6" t="n">
        <v>5</v>
      </c>
      <c r="D766" s="7" t="n">
        <v>1.62</v>
      </c>
      <c r="E766" s="6" t="s">
        <v>2296</v>
      </c>
      <c r="F766" s="6"/>
      <c r="G766" s="6" t="s">
        <v>319</v>
      </c>
    </row>
    <row r="767" customFormat="false" ht="15" hidden="true" customHeight="false" outlineLevel="0" collapsed="false">
      <c r="A767" s="6" t="s">
        <v>2297</v>
      </c>
      <c r="B767" s="6" t="s">
        <v>2298</v>
      </c>
      <c r="C767" s="6" t="n">
        <v>21</v>
      </c>
      <c r="D767" s="7" t="n">
        <v>1.62</v>
      </c>
      <c r="E767" s="6" t="s">
        <v>2299</v>
      </c>
      <c r="F767" s="6"/>
      <c r="G767" s="6" t="s">
        <v>319</v>
      </c>
    </row>
    <row r="768" customFormat="false" ht="15" hidden="true" customHeight="false" outlineLevel="0" collapsed="false">
      <c r="A768" s="6" t="s">
        <v>2300</v>
      </c>
      <c r="B768" s="6" t="s">
        <v>2301</v>
      </c>
      <c r="C768" s="6" t="n">
        <v>3</v>
      </c>
      <c r="D768" s="7" t="n">
        <v>1.62</v>
      </c>
      <c r="E768" s="6" t="s">
        <v>2302</v>
      </c>
      <c r="F768" s="6"/>
      <c r="G768" s="6" t="s">
        <v>319</v>
      </c>
    </row>
    <row r="769" customFormat="false" ht="15" hidden="true" customHeight="false" outlineLevel="0" collapsed="false">
      <c r="A769" s="6" t="s">
        <v>2303</v>
      </c>
      <c r="B769" s="6" t="s">
        <v>2304</v>
      </c>
      <c r="C769" s="6" t="n">
        <v>4</v>
      </c>
      <c r="D769" s="7" t="n">
        <v>1.62</v>
      </c>
      <c r="E769" s="6" t="s">
        <v>2305</v>
      </c>
      <c r="F769" s="6"/>
      <c r="G769" s="6" t="s">
        <v>319</v>
      </c>
    </row>
    <row r="770" customFormat="false" ht="15" hidden="true" customHeight="false" outlineLevel="0" collapsed="false">
      <c r="A770" s="6" t="s">
        <v>2306</v>
      </c>
      <c r="B770" s="6" t="s">
        <v>2307</v>
      </c>
      <c r="C770" s="6" t="n">
        <v>0</v>
      </c>
      <c r="D770" s="7" t="n">
        <v>1.62</v>
      </c>
      <c r="E770" s="6" t="s">
        <v>2308</v>
      </c>
      <c r="F770" s="6"/>
      <c r="G770" s="6" t="s">
        <v>319</v>
      </c>
    </row>
    <row r="771" customFormat="false" ht="15" hidden="true" customHeight="false" outlineLevel="0" collapsed="false">
      <c r="A771" s="6" t="s">
        <v>2309</v>
      </c>
      <c r="B771" s="6" t="s">
        <v>2310</v>
      </c>
      <c r="C771" s="6" t="n">
        <v>4</v>
      </c>
      <c r="D771" s="7" t="n">
        <v>1.62</v>
      </c>
      <c r="E771" s="6" t="s">
        <v>2311</v>
      </c>
      <c r="F771" s="6"/>
      <c r="G771" s="6" t="s">
        <v>319</v>
      </c>
    </row>
    <row r="772" customFormat="false" ht="15" hidden="true" customHeight="false" outlineLevel="0" collapsed="false">
      <c r="A772" s="6" t="s">
        <v>2312</v>
      </c>
      <c r="B772" s="6" t="s">
        <v>2313</v>
      </c>
      <c r="C772" s="6" t="n">
        <v>3</v>
      </c>
      <c r="D772" s="7" t="n">
        <v>1.62</v>
      </c>
      <c r="E772" s="6" t="s">
        <v>2314</v>
      </c>
      <c r="F772" s="6"/>
      <c r="G772" s="6" t="s">
        <v>319</v>
      </c>
    </row>
    <row r="773" customFormat="false" ht="15" hidden="true" customHeight="false" outlineLevel="0" collapsed="false">
      <c r="A773" s="6" t="s">
        <v>2315</v>
      </c>
      <c r="B773" s="6" t="s">
        <v>2316</v>
      </c>
      <c r="C773" s="6" t="n">
        <v>1</v>
      </c>
      <c r="D773" s="7" t="n">
        <v>1.62</v>
      </c>
      <c r="E773" s="6" t="s">
        <v>2317</v>
      </c>
      <c r="F773" s="6"/>
      <c r="G773" s="6" t="s">
        <v>319</v>
      </c>
    </row>
    <row r="774" customFormat="false" ht="15" hidden="true" customHeight="false" outlineLevel="0" collapsed="false">
      <c r="A774" s="6" t="s">
        <v>2318</v>
      </c>
      <c r="B774" s="6" t="s">
        <v>2319</v>
      </c>
      <c r="C774" s="6" t="n">
        <v>1</v>
      </c>
      <c r="D774" s="7" t="n">
        <v>1.62</v>
      </c>
      <c r="E774" s="6" t="s">
        <v>2320</v>
      </c>
      <c r="F774" s="6"/>
      <c r="G774" s="6" t="s">
        <v>319</v>
      </c>
    </row>
    <row r="775" customFormat="false" ht="15" hidden="true" customHeight="false" outlineLevel="0" collapsed="false">
      <c r="A775" s="6" t="s">
        <v>2321</v>
      </c>
      <c r="B775" s="6" t="s">
        <v>2322</v>
      </c>
      <c r="C775" s="6" t="n">
        <v>2</v>
      </c>
      <c r="D775" s="7" t="n">
        <v>1.61</v>
      </c>
      <c r="E775" s="6" t="s">
        <v>2323</v>
      </c>
      <c r="F775" s="6"/>
      <c r="G775" s="6" t="s">
        <v>319</v>
      </c>
    </row>
    <row r="776" customFormat="false" ht="15" hidden="true" customHeight="false" outlineLevel="0" collapsed="false">
      <c r="A776" s="6" t="s">
        <v>2324</v>
      </c>
      <c r="B776" s="6" t="s">
        <v>2325</v>
      </c>
      <c r="C776" s="6" t="n">
        <v>3</v>
      </c>
      <c r="D776" s="7" t="n">
        <v>1.61</v>
      </c>
      <c r="E776" s="6" t="s">
        <v>2326</v>
      </c>
      <c r="F776" s="6"/>
      <c r="G776" s="6" t="s">
        <v>319</v>
      </c>
    </row>
    <row r="777" customFormat="false" ht="15" hidden="true" customHeight="false" outlineLevel="0" collapsed="false">
      <c r="A777" s="6" t="s">
        <v>2327</v>
      </c>
      <c r="B777" s="6" t="s">
        <v>2328</v>
      </c>
      <c r="C777" s="6" t="n">
        <v>5</v>
      </c>
      <c r="D777" s="7" t="n">
        <v>1.61</v>
      </c>
      <c r="E777" s="6" t="s">
        <v>2329</v>
      </c>
      <c r="F777" s="6"/>
      <c r="G777" s="6" t="s">
        <v>319</v>
      </c>
    </row>
    <row r="778" customFormat="false" ht="15" hidden="true" customHeight="false" outlineLevel="0" collapsed="false">
      <c r="A778" s="6" t="s">
        <v>2330</v>
      </c>
      <c r="B778" s="6" t="s">
        <v>2331</v>
      </c>
      <c r="C778" s="6" t="n">
        <v>2</v>
      </c>
      <c r="D778" s="7" t="n">
        <v>1.61</v>
      </c>
      <c r="E778" s="6" t="s">
        <v>2332</v>
      </c>
      <c r="F778" s="6"/>
      <c r="G778" s="6" t="s">
        <v>319</v>
      </c>
    </row>
    <row r="779" customFormat="false" ht="15" hidden="true" customHeight="false" outlineLevel="0" collapsed="false">
      <c r="A779" s="6" t="s">
        <v>2333</v>
      </c>
      <c r="B779" s="6" t="s">
        <v>2334</v>
      </c>
      <c r="C779" s="6" t="n">
        <v>1</v>
      </c>
      <c r="D779" s="7" t="n">
        <v>1.61</v>
      </c>
      <c r="E779" s="6" t="s">
        <v>2335</v>
      </c>
      <c r="F779" s="6"/>
      <c r="G779" s="6" t="s">
        <v>319</v>
      </c>
    </row>
    <row r="780" customFormat="false" ht="15" hidden="true" customHeight="false" outlineLevel="0" collapsed="false">
      <c r="A780" s="6" t="s">
        <v>2336</v>
      </c>
      <c r="B780" s="6" t="s">
        <v>2337</v>
      </c>
      <c r="C780" s="6" t="n">
        <v>47</v>
      </c>
      <c r="D780" s="7" t="n">
        <v>1.61</v>
      </c>
      <c r="E780" s="6" t="s">
        <v>2338</v>
      </c>
      <c r="F780" s="6"/>
      <c r="G780" s="6" t="s">
        <v>319</v>
      </c>
    </row>
    <row r="781" customFormat="false" ht="15" hidden="true" customHeight="false" outlineLevel="0" collapsed="false">
      <c r="A781" s="6" t="s">
        <v>2339</v>
      </c>
      <c r="B781" s="6" t="s">
        <v>2340</v>
      </c>
      <c r="C781" s="6" t="n">
        <v>4</v>
      </c>
      <c r="D781" s="7" t="n">
        <v>1.61</v>
      </c>
      <c r="E781" s="6" t="s">
        <v>2341</v>
      </c>
      <c r="F781" s="6"/>
      <c r="G781" s="6" t="s">
        <v>319</v>
      </c>
    </row>
    <row r="782" customFormat="false" ht="15" hidden="true" customHeight="false" outlineLevel="0" collapsed="false">
      <c r="A782" s="6" t="s">
        <v>2342</v>
      </c>
      <c r="B782" s="6" t="s">
        <v>2343</v>
      </c>
      <c r="C782" s="6" t="n">
        <v>2</v>
      </c>
      <c r="D782" s="7" t="n">
        <v>1.61</v>
      </c>
      <c r="E782" s="6" t="s">
        <v>2344</v>
      </c>
      <c r="F782" s="6"/>
      <c r="G782" s="6" t="s">
        <v>319</v>
      </c>
    </row>
    <row r="783" customFormat="false" ht="15" hidden="true" customHeight="false" outlineLevel="0" collapsed="false">
      <c r="A783" s="6" t="s">
        <v>2345</v>
      </c>
      <c r="B783" s="6" t="s">
        <v>2346</v>
      </c>
      <c r="C783" s="6" t="n">
        <v>7</v>
      </c>
      <c r="D783" s="7" t="n">
        <v>1.6</v>
      </c>
      <c r="E783" s="6" t="s">
        <v>2347</v>
      </c>
      <c r="F783" s="6"/>
      <c r="G783" s="6" t="s">
        <v>319</v>
      </c>
    </row>
    <row r="784" customFormat="false" ht="15" hidden="true" customHeight="false" outlineLevel="0" collapsed="false">
      <c r="A784" s="6" t="s">
        <v>2348</v>
      </c>
      <c r="B784" s="6" t="s">
        <v>2349</v>
      </c>
      <c r="C784" s="6" t="n">
        <v>4</v>
      </c>
      <c r="D784" s="7" t="n">
        <v>1.6</v>
      </c>
      <c r="E784" s="6" t="s">
        <v>2350</v>
      </c>
      <c r="F784" s="6"/>
      <c r="G784" s="6" t="s">
        <v>319</v>
      </c>
    </row>
    <row r="785" customFormat="false" ht="15" hidden="true" customHeight="false" outlineLevel="0" collapsed="false">
      <c r="A785" s="6" t="s">
        <v>2351</v>
      </c>
      <c r="B785" s="6" t="s">
        <v>2352</v>
      </c>
      <c r="C785" s="6" t="n">
        <v>3</v>
      </c>
      <c r="D785" s="7" t="n">
        <v>1.6</v>
      </c>
      <c r="E785" s="6" t="s">
        <v>2353</v>
      </c>
      <c r="F785" s="6"/>
      <c r="G785" s="6" t="s">
        <v>319</v>
      </c>
    </row>
  </sheetData>
  <autoFilter ref="A2:G785">
    <filterColumn colId="6">
      <filters>
        <filter val="High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36" activeCellId="0" sqref="C36"/>
    </sheetView>
  </sheetViews>
  <sheetFormatPr defaultColWidth="9.13671875" defaultRowHeight="15" zeroHeight="false" outlineLevelRow="0" outlineLevelCol="0"/>
  <cols>
    <col collapsed="false" customWidth="true" hidden="false" outlineLevel="0" max="1" min="1" style="10" width="19.56"/>
    <col collapsed="false" customWidth="true" hidden="false" outlineLevel="0" max="2" min="2" style="10" width="11.42"/>
    <col collapsed="false" customWidth="true" hidden="false" outlineLevel="0" max="3" min="3" style="10" width="67.56"/>
    <col collapsed="false" customWidth="true" hidden="false" outlineLevel="0" max="6" min="4" style="10" width="9.28"/>
    <col collapsed="false" customWidth="true" hidden="false" outlineLevel="0" max="7" min="7" style="11" width="9.28"/>
    <col collapsed="false" customWidth="true" hidden="false" outlineLevel="0" max="14" min="8" style="10" width="9.28"/>
    <col collapsed="false" customWidth="true" hidden="false" outlineLevel="0" max="15" min="15" style="11" width="9.28"/>
    <col collapsed="false" customWidth="false" hidden="false" outlineLevel="0" max="257" min="16" style="10" width="9.14"/>
  </cols>
  <sheetData>
    <row r="1" customFormat="false" ht="15" hidden="false" customHeight="false" outlineLevel="0" collapsed="false">
      <c r="A1" s="12" t="s">
        <v>2354</v>
      </c>
    </row>
    <row r="2" s="12" customFormat="true" ht="15" hidden="false" customHeight="false" outlineLevel="0" collapsed="false">
      <c r="A2" s="12" t="s">
        <v>2355</v>
      </c>
      <c r="B2" s="12" t="s">
        <v>2356</v>
      </c>
      <c r="C2" s="12" t="s">
        <v>2356</v>
      </c>
      <c r="D2" s="12" t="s">
        <v>2357</v>
      </c>
      <c r="E2" s="12" t="s">
        <v>2358</v>
      </c>
      <c r="F2" s="12" t="s">
        <v>2359</v>
      </c>
      <c r="G2" s="13" t="s">
        <v>2360</v>
      </c>
      <c r="H2" s="12" t="s">
        <v>2361</v>
      </c>
      <c r="I2" s="12" t="s">
        <v>2362</v>
      </c>
      <c r="J2" s="12" t="s">
        <v>2363</v>
      </c>
      <c r="K2" s="12" t="s">
        <v>2364</v>
      </c>
      <c r="L2" s="12" t="s">
        <v>2365</v>
      </c>
      <c r="M2" s="12" t="s">
        <v>2366</v>
      </c>
      <c r="N2" s="12" t="s">
        <v>2367</v>
      </c>
      <c r="O2" s="14" t="s">
        <v>2368</v>
      </c>
    </row>
    <row r="3" s="18" customFormat="true" ht="15" hidden="false" customHeight="false" outlineLevel="0" collapsed="false">
      <c r="A3" s="15" t="s">
        <v>2369</v>
      </c>
      <c r="B3" s="15" t="s">
        <v>2370</v>
      </c>
      <c r="C3" s="15" t="s">
        <v>2371</v>
      </c>
      <c r="D3" s="15" t="n">
        <v>24</v>
      </c>
      <c r="E3" s="15" t="n">
        <v>5.95533498759305</v>
      </c>
      <c r="F3" s="16" t="n">
        <v>1.48794615656963E-035</v>
      </c>
      <c r="G3" s="17" t="n">
        <f aca="false">-LOG10(F3)</f>
        <v>34.8274127840642</v>
      </c>
      <c r="H3" s="15" t="s">
        <v>2372</v>
      </c>
      <c r="I3" s="15" t="n">
        <v>400</v>
      </c>
      <c r="J3" s="15" t="n">
        <v>27</v>
      </c>
      <c r="K3" s="15" t="n">
        <v>19333</v>
      </c>
      <c r="L3" s="15" t="n">
        <v>42.9622222222222</v>
      </c>
      <c r="M3" s="16" t="n">
        <v>3.64695602975218E-032</v>
      </c>
      <c r="N3" s="16" t="n">
        <v>3.64695602975218E-032</v>
      </c>
      <c r="O3" s="16" t="n">
        <v>3.52494444491347E-032</v>
      </c>
    </row>
    <row r="4" s="18" customFormat="true" ht="15" hidden="false" customHeight="false" outlineLevel="0" collapsed="false">
      <c r="A4" s="15" t="s">
        <v>2369</v>
      </c>
      <c r="B4" s="15" t="s">
        <v>2373</v>
      </c>
      <c r="C4" s="15" t="s">
        <v>2374</v>
      </c>
      <c r="D4" s="15" t="n">
        <v>24</v>
      </c>
      <c r="E4" s="15" t="n">
        <v>5.95533498759305</v>
      </c>
      <c r="F4" s="16" t="n">
        <v>2.15531857883852E-032</v>
      </c>
      <c r="G4" s="17" t="n">
        <f aca="false">-LOG10(F4)</f>
        <v>31.6664885274495</v>
      </c>
      <c r="H4" s="15" t="s">
        <v>2372</v>
      </c>
      <c r="I4" s="15" t="n">
        <v>400</v>
      </c>
      <c r="J4" s="15" t="n">
        <v>32</v>
      </c>
      <c r="K4" s="15" t="n">
        <v>19333</v>
      </c>
      <c r="L4" s="15" t="n">
        <v>36.249375</v>
      </c>
      <c r="M4" s="16" t="n">
        <v>5.28268583673322E-029</v>
      </c>
      <c r="N4" s="16" t="n">
        <v>2.64134291836661E-029</v>
      </c>
      <c r="O4" s="16" t="n">
        <v>2.55297485663423E-029</v>
      </c>
    </row>
    <row r="5" s="18" customFormat="true" ht="15" hidden="false" customHeight="false" outlineLevel="0" collapsed="false">
      <c r="A5" s="15" t="s">
        <v>2369</v>
      </c>
      <c r="B5" s="15" t="s">
        <v>2375</v>
      </c>
      <c r="C5" s="15" t="s">
        <v>2376</v>
      </c>
      <c r="D5" s="15" t="n">
        <v>14</v>
      </c>
      <c r="E5" s="15" t="n">
        <v>3.47394540942928</v>
      </c>
      <c r="F5" s="16" t="n">
        <v>7.86612201889662E-019</v>
      </c>
      <c r="G5" s="17" t="n">
        <f aca="false">-LOG10(F5)</f>
        <v>18.1042393211194</v>
      </c>
      <c r="H5" s="15" t="s">
        <v>404</v>
      </c>
      <c r="I5" s="15" t="n">
        <v>400</v>
      </c>
      <c r="J5" s="15" t="n">
        <v>18</v>
      </c>
      <c r="K5" s="15" t="n">
        <v>19333</v>
      </c>
      <c r="L5" s="15" t="n">
        <v>37.5919444444444</v>
      </c>
      <c r="M5" s="16" t="n">
        <v>1.92798650683156E-015</v>
      </c>
      <c r="N5" s="16" t="n">
        <v>6.42662168943854E-016</v>
      </c>
      <c r="O5" s="16" t="n">
        <v>6.21161435425536E-016</v>
      </c>
    </row>
    <row r="6" s="18" customFormat="true" ht="15" hidden="false" customHeight="false" outlineLevel="0" collapsed="false">
      <c r="A6" s="15" t="s">
        <v>2369</v>
      </c>
      <c r="B6" s="15" t="s">
        <v>2377</v>
      </c>
      <c r="C6" s="15" t="s">
        <v>2378</v>
      </c>
      <c r="D6" s="15" t="n">
        <v>14</v>
      </c>
      <c r="E6" s="15" t="n">
        <v>3.47394540942928</v>
      </c>
      <c r="F6" s="16" t="n">
        <v>6.83534507060755E-018</v>
      </c>
      <c r="G6" s="17" t="n">
        <f aca="false">-LOG10(F6)</f>
        <v>17.1652395559348</v>
      </c>
      <c r="H6" s="15" t="s">
        <v>404</v>
      </c>
      <c r="I6" s="15" t="n">
        <v>400</v>
      </c>
      <c r="J6" s="15" t="n">
        <v>20</v>
      </c>
      <c r="K6" s="15" t="n">
        <v>19333</v>
      </c>
      <c r="L6" s="15" t="n">
        <v>33.83275</v>
      </c>
      <c r="M6" s="16" t="n">
        <v>1.67534307680591E-014</v>
      </c>
      <c r="N6" s="16" t="n">
        <v>4.18835769201478E-015</v>
      </c>
      <c r="O6" s="16" t="n">
        <v>4.04823311806732E-015</v>
      </c>
    </row>
    <row r="7" s="18" customFormat="true" ht="15" hidden="false" customHeight="false" outlineLevel="0" collapsed="false">
      <c r="A7" s="15" t="s">
        <v>2369</v>
      </c>
      <c r="B7" s="15" t="s">
        <v>2379</v>
      </c>
      <c r="C7" s="15" t="s">
        <v>2380</v>
      </c>
      <c r="D7" s="15" t="n">
        <v>28</v>
      </c>
      <c r="E7" s="15" t="n">
        <v>6.94789081885856</v>
      </c>
      <c r="F7" s="16" t="n">
        <v>8.61721807256554E-018</v>
      </c>
      <c r="G7" s="17" t="n">
        <f aca="false">-LOG10(F7)</f>
        <v>17.0646329163949</v>
      </c>
      <c r="H7" s="15" t="s">
        <v>2381</v>
      </c>
      <c r="I7" s="15" t="n">
        <v>400</v>
      </c>
      <c r="J7" s="15" t="n">
        <v>153</v>
      </c>
      <c r="K7" s="15" t="n">
        <v>19333</v>
      </c>
      <c r="L7" s="15" t="n">
        <v>8.84516339869281</v>
      </c>
      <c r="M7" s="16" t="n">
        <v>2.11208014958581E-014</v>
      </c>
      <c r="N7" s="16" t="n">
        <v>4.22416029917162E-015</v>
      </c>
      <c r="O7" s="16" t="n">
        <v>4.08283792278155E-015</v>
      </c>
    </row>
    <row r="8" s="18" customFormat="true" ht="15" hidden="false" customHeight="false" outlineLevel="0" collapsed="false">
      <c r="A8" s="15" t="s">
        <v>2369</v>
      </c>
      <c r="B8" s="15" t="s">
        <v>2382</v>
      </c>
      <c r="C8" s="15" t="s">
        <v>2383</v>
      </c>
      <c r="D8" s="15" t="n">
        <v>27</v>
      </c>
      <c r="E8" s="15" t="n">
        <v>6.69975186104218</v>
      </c>
      <c r="F8" s="16" t="n">
        <v>2.79537206670915E-017</v>
      </c>
      <c r="G8" s="17" t="n">
        <f aca="false">-LOG10(F8)</f>
        <v>16.5535603789173</v>
      </c>
      <c r="H8" s="15" t="s">
        <v>2384</v>
      </c>
      <c r="I8" s="15" t="n">
        <v>400</v>
      </c>
      <c r="J8" s="15" t="n">
        <v>146</v>
      </c>
      <c r="K8" s="15" t="n">
        <v>19333</v>
      </c>
      <c r="L8" s="15" t="n">
        <v>8.93820205479452</v>
      </c>
      <c r="M8" s="16" t="n">
        <v>6.85145693550414E-014</v>
      </c>
      <c r="N8" s="16" t="n">
        <v>1.14190948925069E-014</v>
      </c>
      <c r="O8" s="16" t="n">
        <v>1.10370607100566E-014</v>
      </c>
    </row>
    <row r="9" s="18" customFormat="true" ht="15" hidden="false" customHeight="false" outlineLevel="0" collapsed="false">
      <c r="A9" s="15" t="s">
        <v>2369</v>
      </c>
      <c r="B9" s="15" t="s">
        <v>2385</v>
      </c>
      <c r="C9" s="15" t="s">
        <v>2386</v>
      </c>
      <c r="D9" s="15" t="n">
        <v>14</v>
      </c>
      <c r="E9" s="15" t="n">
        <v>3.47394540942928</v>
      </c>
      <c r="F9" s="16" t="n">
        <v>8.12438402281619E-016</v>
      </c>
      <c r="G9" s="17" t="n">
        <f aca="false">-LOG10(F9)</f>
        <v>15.0902095565808</v>
      </c>
      <c r="H9" s="15" t="s">
        <v>404</v>
      </c>
      <c r="I9" s="15" t="n">
        <v>400</v>
      </c>
      <c r="J9" s="15" t="n">
        <v>26</v>
      </c>
      <c r="K9" s="15" t="n">
        <v>19333</v>
      </c>
      <c r="L9" s="15" t="n">
        <v>26.0251923076923</v>
      </c>
      <c r="M9" s="16" t="n">
        <v>1.90480964334938E-012</v>
      </c>
      <c r="N9" s="16" t="n">
        <v>2.84469503427464E-013</v>
      </c>
      <c r="O9" s="16" t="n">
        <v>2.74952367857879E-013</v>
      </c>
    </row>
    <row r="10" s="18" customFormat="true" ht="15" hidden="false" customHeight="false" outlineLevel="0" collapsed="false">
      <c r="A10" s="15" t="s">
        <v>2369</v>
      </c>
      <c r="B10" s="15" t="s">
        <v>2387</v>
      </c>
      <c r="C10" s="15" t="s">
        <v>2388</v>
      </c>
      <c r="D10" s="15" t="n">
        <v>16</v>
      </c>
      <c r="E10" s="15" t="n">
        <v>3.97022332506203</v>
      </c>
      <c r="F10" s="16" t="n">
        <v>1.66433962984636E-014</v>
      </c>
      <c r="G10" s="17" t="n">
        <f aca="false">-LOG10(F10)</f>
        <v>13.7787580456429</v>
      </c>
      <c r="H10" s="15" t="s">
        <v>2389</v>
      </c>
      <c r="I10" s="15" t="n">
        <v>400</v>
      </c>
      <c r="J10" s="15" t="n">
        <v>47</v>
      </c>
      <c r="K10" s="15" t="n">
        <v>19333</v>
      </c>
      <c r="L10" s="15" t="n">
        <v>16.4536170212765</v>
      </c>
      <c r="M10" s="16" t="n">
        <v>4.08173495003438E-011</v>
      </c>
      <c r="N10" s="16" t="n">
        <v>5.0991205409418E-012</v>
      </c>
      <c r="O10" s="16" t="n">
        <v>4.92852572888254E-012</v>
      </c>
    </row>
    <row r="11" s="18" customFormat="true" ht="15" hidden="false" customHeight="false" outlineLevel="0" collapsed="false">
      <c r="A11" s="15" t="s">
        <v>2369</v>
      </c>
      <c r="B11" s="15" t="s">
        <v>2390</v>
      </c>
      <c r="C11" s="15" t="s">
        <v>2391</v>
      </c>
      <c r="D11" s="15" t="n">
        <v>10</v>
      </c>
      <c r="E11" s="15" t="n">
        <v>2.48138957816377</v>
      </c>
      <c r="F11" s="16" t="n">
        <v>3.29249961379548E-014</v>
      </c>
      <c r="G11" s="17" t="n">
        <f aca="false">-LOG10(F11)</f>
        <v>13.4824742673082</v>
      </c>
      <c r="H11" s="15" t="s">
        <v>395</v>
      </c>
      <c r="I11" s="15" t="n">
        <v>400</v>
      </c>
      <c r="J11" s="15" t="n">
        <v>11</v>
      </c>
      <c r="K11" s="15" t="n">
        <v>19333</v>
      </c>
      <c r="L11" s="15" t="n">
        <v>43.9386363636363</v>
      </c>
      <c r="M11" s="16" t="n">
        <v>8.08183520106808E-011</v>
      </c>
      <c r="N11" s="16" t="n">
        <v>8.96657394823636E-012</v>
      </c>
      <c r="O11" s="16" t="n">
        <v>8.66659065009055E-012</v>
      </c>
    </row>
    <row r="12" s="18" customFormat="true" ht="15" hidden="false" customHeight="false" outlineLevel="0" collapsed="false">
      <c r="A12" s="15" t="s">
        <v>2369</v>
      </c>
      <c r="B12" s="15" t="s">
        <v>2392</v>
      </c>
      <c r="C12" s="15" t="s">
        <v>2393</v>
      </c>
      <c r="D12" s="15" t="n">
        <v>14</v>
      </c>
      <c r="E12" s="15" t="n">
        <v>3.47394540942928</v>
      </c>
      <c r="F12" s="16" t="n">
        <v>5.07031690765322E-013</v>
      </c>
      <c r="G12" s="17" t="n">
        <f aca="false">-LOG10(F12)</f>
        <v>12.2949648953129</v>
      </c>
      <c r="H12" s="15" t="s">
        <v>404</v>
      </c>
      <c r="I12" s="15" t="n">
        <v>400</v>
      </c>
      <c r="J12" s="15" t="n">
        <v>39</v>
      </c>
      <c r="K12" s="15" t="n">
        <v>19333</v>
      </c>
      <c r="L12" s="15" t="n">
        <v>17.3501282051282</v>
      </c>
      <c r="M12" s="16" t="n">
        <v>1.2427522344538E-009</v>
      </c>
      <c r="N12" s="16" t="n">
        <v>1.2427346740658E-010</v>
      </c>
      <c r="O12" s="16" t="n">
        <v>1.20115807542304E-010</v>
      </c>
    </row>
    <row r="13" customFormat="false" ht="15" hidden="false" customHeight="false" outlineLevel="0" collapsed="false">
      <c r="A13" s="10" t="s">
        <v>2369</v>
      </c>
      <c r="B13" s="10" t="s">
        <v>2394</v>
      </c>
      <c r="C13" s="10" t="s">
        <v>2395</v>
      </c>
      <c r="D13" s="10" t="n">
        <v>11</v>
      </c>
      <c r="E13" s="10" t="n">
        <v>2.72952853598014</v>
      </c>
      <c r="F13" s="19" t="n">
        <v>9.8122795442361E-013</v>
      </c>
      <c r="G13" s="20" t="n">
        <f aca="false">-LOG10(F13)</f>
        <v>12.0082300875764</v>
      </c>
      <c r="H13" s="10" t="s">
        <v>2396</v>
      </c>
      <c r="I13" s="10" t="n">
        <v>400</v>
      </c>
      <c r="J13" s="10" t="n">
        <v>19</v>
      </c>
      <c r="K13" s="10" t="n">
        <v>19333</v>
      </c>
      <c r="L13" s="10" t="n">
        <v>27.9819736842105</v>
      </c>
      <c r="M13" s="19" t="n">
        <v>2.40495823256026E-009</v>
      </c>
      <c r="N13" s="19" t="n">
        <v>2.18635428753842E-010</v>
      </c>
      <c r="O13" s="21" t="n">
        <v>2.11320820366321E-010</v>
      </c>
    </row>
    <row r="14" customFormat="false" ht="15" hidden="false" customHeight="false" outlineLevel="0" collapsed="false">
      <c r="A14" s="10" t="s">
        <v>2369</v>
      </c>
      <c r="B14" s="10" t="s">
        <v>2397</v>
      </c>
      <c r="C14" s="10" t="s">
        <v>2398</v>
      </c>
      <c r="D14" s="10" t="n">
        <v>11</v>
      </c>
      <c r="E14" s="10" t="n">
        <v>2.72952853598014</v>
      </c>
      <c r="F14" s="19" t="n">
        <v>1.12878627359841E-011</v>
      </c>
      <c r="G14" s="20" t="n">
        <f aca="false">-LOG10(F14)</f>
        <v>10.9473882803812</v>
      </c>
      <c r="H14" s="10" t="s">
        <v>2399</v>
      </c>
      <c r="I14" s="10" t="n">
        <v>400</v>
      </c>
      <c r="J14" s="10" t="n">
        <v>23</v>
      </c>
      <c r="K14" s="10" t="n">
        <v>19333</v>
      </c>
      <c r="L14" s="10" t="n">
        <v>23.1155434782608</v>
      </c>
      <c r="M14" s="19" t="n">
        <v>2.76665433895928E-008</v>
      </c>
      <c r="N14" s="19" t="n">
        <v>2.30554596382477E-009</v>
      </c>
      <c r="O14" s="21" t="n">
        <v>2.22841223512887E-009</v>
      </c>
    </row>
    <row r="15" customFormat="false" ht="15" hidden="false" customHeight="false" outlineLevel="0" collapsed="false">
      <c r="A15" s="10" t="s">
        <v>2369</v>
      </c>
      <c r="B15" s="10" t="s">
        <v>2400</v>
      </c>
      <c r="C15" s="10" t="s">
        <v>2401</v>
      </c>
      <c r="D15" s="10" t="n">
        <v>15</v>
      </c>
      <c r="E15" s="10" t="n">
        <v>3.72208436724565</v>
      </c>
      <c r="F15" s="19" t="n">
        <v>1.48503825034784E-011</v>
      </c>
      <c r="G15" s="20" t="n">
        <f aca="false">-LOG10(F15)</f>
        <v>10.8282623600161</v>
      </c>
      <c r="H15" s="10" t="s">
        <v>2402</v>
      </c>
      <c r="I15" s="10" t="n">
        <v>400</v>
      </c>
      <c r="J15" s="10" t="n">
        <v>60</v>
      </c>
      <c r="K15" s="10" t="n">
        <v>19333</v>
      </c>
      <c r="L15" s="10" t="n">
        <v>12.0831249999999</v>
      </c>
      <c r="M15" s="19" t="n">
        <v>3.63981904616395E-008</v>
      </c>
      <c r="N15" s="19" t="n">
        <v>2.79986827046352E-009</v>
      </c>
      <c r="O15" s="21" t="n">
        <v>2.70619662698004E-009</v>
      </c>
    </row>
    <row r="16" customFormat="false" ht="15" hidden="false" customHeight="false" outlineLevel="0" collapsed="false">
      <c r="A16" s="10" t="s">
        <v>2369</v>
      </c>
      <c r="B16" s="10" t="s">
        <v>2403</v>
      </c>
      <c r="C16" s="10" t="s">
        <v>2404</v>
      </c>
      <c r="D16" s="10" t="n">
        <v>40</v>
      </c>
      <c r="E16" s="10" t="n">
        <v>9.92555831265508</v>
      </c>
      <c r="F16" s="19" t="n">
        <v>2.68366345604723E-011</v>
      </c>
      <c r="G16" s="20" t="n">
        <f aca="false">-LOG10(F16)</f>
        <v>10.5712719476483</v>
      </c>
      <c r="H16" s="22" t="s">
        <v>2405</v>
      </c>
      <c r="I16" s="10" t="n">
        <v>400</v>
      </c>
      <c r="J16" s="10" t="n">
        <v>555</v>
      </c>
      <c r="K16" s="10" t="n">
        <v>19333</v>
      </c>
      <c r="L16" s="10" t="n">
        <v>3.48342342342342</v>
      </c>
      <c r="M16" s="19" t="n">
        <v>6.57766123790537E-008</v>
      </c>
      <c r="N16" s="19" t="n">
        <v>4.69832795055127E-009</v>
      </c>
      <c r="O16" s="21" t="n">
        <v>4.54114194812564E-009</v>
      </c>
    </row>
    <row r="17" customFormat="false" ht="15" hidden="false" customHeight="false" outlineLevel="0" collapsed="false">
      <c r="A17" s="10" t="s">
        <v>2369</v>
      </c>
      <c r="B17" s="10" t="s">
        <v>2406</v>
      </c>
      <c r="C17" s="10" t="s">
        <v>2407</v>
      </c>
      <c r="D17" s="10" t="n">
        <v>17</v>
      </c>
      <c r="E17" s="10" t="n">
        <v>4.21836228287841</v>
      </c>
      <c r="F17" s="19" t="n">
        <v>4.2852678885229E-011</v>
      </c>
      <c r="G17" s="20" t="n">
        <f aca="false">-LOG10(F17)</f>
        <v>10.3680220234792</v>
      </c>
      <c r="H17" s="10" t="s">
        <v>2408</v>
      </c>
      <c r="I17" s="10" t="n">
        <v>400</v>
      </c>
      <c r="J17" s="10" t="n">
        <v>90</v>
      </c>
      <c r="K17" s="10" t="n">
        <v>19333</v>
      </c>
      <c r="L17" s="10" t="n">
        <v>9.12947222222222</v>
      </c>
      <c r="M17" s="19" t="n">
        <v>1.05032014530159E-007</v>
      </c>
      <c r="N17" s="19" t="n">
        <v>7.00212772984643E-009</v>
      </c>
      <c r="O17" s="21" t="n">
        <v>6.76786641860717E-009</v>
      </c>
    </row>
    <row r="18" customFormat="false" ht="15" hidden="false" customHeight="false" outlineLevel="0" collapsed="false">
      <c r="A18" s="10" t="s">
        <v>2369</v>
      </c>
      <c r="B18" s="10" t="s">
        <v>2409</v>
      </c>
      <c r="C18" s="10" t="s">
        <v>2410</v>
      </c>
      <c r="D18" s="10" t="n">
        <v>12</v>
      </c>
      <c r="E18" s="10" t="n">
        <v>2.97766749379652</v>
      </c>
      <c r="F18" s="19" t="n">
        <v>4.71368086782506E-011</v>
      </c>
      <c r="G18" s="20" t="n">
        <f aca="false">-LOG10(F18)</f>
        <v>10.3266398240251</v>
      </c>
      <c r="H18" s="10" t="s">
        <v>2411</v>
      </c>
      <c r="I18" s="10" t="n">
        <v>400</v>
      </c>
      <c r="J18" s="10" t="n">
        <v>34</v>
      </c>
      <c r="K18" s="10" t="n">
        <v>19333</v>
      </c>
      <c r="L18" s="10" t="n">
        <v>17.0585294117647</v>
      </c>
      <c r="M18" s="19" t="n">
        <v>1.15532412636731E-007</v>
      </c>
      <c r="N18" s="19" t="n">
        <v>7.22076987939952E-009</v>
      </c>
      <c r="O18" s="21" t="n">
        <v>6.97919373492349E-009</v>
      </c>
    </row>
    <row r="19" customFormat="false" ht="15" hidden="false" customHeight="false" outlineLevel="0" collapsed="false">
      <c r="A19" s="10" t="s">
        <v>2369</v>
      </c>
      <c r="B19" s="10" t="s">
        <v>2412</v>
      </c>
      <c r="C19" s="10" t="s">
        <v>2413</v>
      </c>
      <c r="D19" s="10" t="n">
        <v>21</v>
      </c>
      <c r="E19" s="10" t="n">
        <v>5.21091811414392</v>
      </c>
      <c r="F19" s="19" t="n">
        <v>4.64876976387426E-010</v>
      </c>
      <c r="G19" s="20" t="n">
        <f aca="false">-LOG10(F19)</f>
        <v>9.33266196226066</v>
      </c>
      <c r="H19" s="10" t="s">
        <v>2414</v>
      </c>
      <c r="I19" s="10" t="n">
        <v>400</v>
      </c>
      <c r="J19" s="10" t="n">
        <v>172</v>
      </c>
      <c r="K19" s="10" t="n">
        <v>19333</v>
      </c>
      <c r="L19" s="10" t="n">
        <v>5.90106104651162</v>
      </c>
      <c r="M19" s="19" t="n">
        <v>1.13941294133113E-006</v>
      </c>
      <c r="N19" s="19" t="n">
        <v>6.70243217132695E-008</v>
      </c>
      <c r="O19" s="21" t="n">
        <v>6.47819739448125E-008</v>
      </c>
    </row>
    <row r="20" customFormat="false" ht="15" hidden="false" customHeight="false" outlineLevel="0" collapsed="false">
      <c r="A20" s="10" t="s">
        <v>2369</v>
      </c>
      <c r="B20" s="10" t="s">
        <v>2415</v>
      </c>
      <c r="C20" s="10" t="s">
        <v>2416</v>
      </c>
      <c r="D20" s="10" t="n">
        <v>10</v>
      </c>
      <c r="E20" s="10" t="n">
        <v>2.48138957816377</v>
      </c>
      <c r="F20" s="19" t="n">
        <v>1.42236795573805E-009</v>
      </c>
      <c r="G20" s="20" t="n">
        <f aca="false">-LOG10(F20)</f>
        <v>8.8469880404029</v>
      </c>
      <c r="H20" s="10" t="s">
        <v>395</v>
      </c>
      <c r="I20" s="10" t="n">
        <v>400</v>
      </c>
      <c r="J20" s="10" t="n">
        <v>26</v>
      </c>
      <c r="K20" s="10" t="n">
        <v>19333</v>
      </c>
      <c r="L20" s="10" t="n">
        <v>18.589423076923</v>
      </c>
      <c r="M20" s="19" t="n">
        <v>3.48621789647562E-006</v>
      </c>
      <c r="N20" s="19" t="n">
        <v>1.93679103306332E-007</v>
      </c>
      <c r="O20" s="21" t="n">
        <v>1.87199427063525E-007</v>
      </c>
    </row>
    <row r="21" customFormat="false" ht="15" hidden="false" customHeight="false" outlineLevel="0" collapsed="false">
      <c r="A21" s="10" t="s">
        <v>2369</v>
      </c>
      <c r="B21" s="10" t="s">
        <v>2417</v>
      </c>
      <c r="C21" s="10" t="s">
        <v>2418</v>
      </c>
      <c r="D21" s="10" t="n">
        <v>12</v>
      </c>
      <c r="E21" s="10" t="n">
        <v>2.97766749379652</v>
      </c>
      <c r="F21" s="19" t="n">
        <v>3.63554129223127E-009</v>
      </c>
      <c r="G21" s="20" t="n">
        <f aca="false">-LOG10(F21)</f>
        <v>8.43943091830485</v>
      </c>
      <c r="H21" s="10" t="s">
        <v>2419</v>
      </c>
      <c r="I21" s="10" t="n">
        <v>400</v>
      </c>
      <c r="J21" s="10" t="n">
        <v>49</v>
      </c>
      <c r="K21" s="10" t="n">
        <v>19333</v>
      </c>
      <c r="L21" s="10" t="n">
        <v>11.8365306122448</v>
      </c>
      <c r="M21" s="19" t="n">
        <v>8.91067207275941E-006</v>
      </c>
      <c r="N21" s="19" t="n">
        <v>4.68984826697834E-007</v>
      </c>
      <c r="O21" s="21" t="n">
        <v>4.53294595857678E-007</v>
      </c>
    </row>
    <row r="22" customFormat="false" ht="15" hidden="false" customHeight="false" outlineLevel="0" collapsed="false">
      <c r="A22" s="10" t="s">
        <v>2369</v>
      </c>
      <c r="B22" s="10" t="s">
        <v>2420</v>
      </c>
      <c r="C22" s="10" t="s">
        <v>2421</v>
      </c>
      <c r="D22" s="10" t="n">
        <v>14</v>
      </c>
      <c r="E22" s="10" t="n">
        <v>3.47394540942928</v>
      </c>
      <c r="F22" s="19" t="n">
        <v>3.00197416743381E-008</v>
      </c>
      <c r="G22" s="20" t="n">
        <f aca="false">-LOG10(F22)</f>
        <v>7.52259304926437</v>
      </c>
      <c r="H22" s="10" t="s">
        <v>2422</v>
      </c>
      <c r="I22" s="10" t="n">
        <v>400</v>
      </c>
      <c r="J22" s="10" t="n">
        <v>88</v>
      </c>
      <c r="K22" s="10" t="n">
        <v>19333</v>
      </c>
      <c r="L22" s="10" t="n">
        <v>7.68926136363636</v>
      </c>
      <c r="M22" s="19" t="n">
        <v>7.3575681169502E-005</v>
      </c>
      <c r="N22" s="19" t="n">
        <v>3.67891934219014E-006</v>
      </c>
      <c r="O22" s="21" t="n">
        <v>3.55583840132535E-006</v>
      </c>
    </row>
    <row r="23" customFormat="false" ht="15" hidden="false" customHeight="false" outlineLevel="0" collapsed="false">
      <c r="A23" s="10" t="s">
        <v>2369</v>
      </c>
      <c r="B23" s="10" t="s">
        <v>2423</v>
      </c>
      <c r="C23" s="10" t="s">
        <v>2424</v>
      </c>
      <c r="D23" s="10" t="n">
        <v>33</v>
      </c>
      <c r="E23" s="10" t="n">
        <v>8.18858560794044</v>
      </c>
      <c r="F23" s="19" t="n">
        <v>6.54807548640141E-008</v>
      </c>
      <c r="G23" s="20" t="n">
        <f aca="false">-LOG10(F23)</f>
        <v>7.18388632267203</v>
      </c>
      <c r="H23" s="22" t="s">
        <v>2425</v>
      </c>
      <c r="I23" s="10" t="n">
        <v>400</v>
      </c>
      <c r="J23" s="10" t="n">
        <v>530</v>
      </c>
      <c r="K23" s="10" t="n">
        <v>19333</v>
      </c>
      <c r="L23" s="10" t="n">
        <v>3.00938207547169</v>
      </c>
      <c r="M23" s="19" t="n">
        <v>0.000160480456948053</v>
      </c>
      <c r="N23" s="19" t="n">
        <v>7.40306976298335E-006</v>
      </c>
      <c r="O23" s="21" t="n">
        <v>7.15539464239394E-006</v>
      </c>
    </row>
    <row r="24" customFormat="false" ht="15" hidden="false" customHeight="false" outlineLevel="0" collapsed="false">
      <c r="A24" s="10" t="s">
        <v>2369</v>
      </c>
      <c r="B24" s="10" t="s">
        <v>2426</v>
      </c>
      <c r="C24" s="10" t="s">
        <v>2427</v>
      </c>
      <c r="D24" s="10" t="n">
        <v>9</v>
      </c>
      <c r="E24" s="10" t="n">
        <v>2.23325062034739</v>
      </c>
      <c r="F24" s="19" t="n">
        <v>6.64494225971578E-008</v>
      </c>
      <c r="G24" s="20" t="n">
        <f aca="false">-LOG10(F24)</f>
        <v>7.17750878844522</v>
      </c>
      <c r="H24" s="10" t="s">
        <v>2428</v>
      </c>
      <c r="I24" s="10" t="n">
        <v>400</v>
      </c>
      <c r="J24" s="10" t="n">
        <v>28</v>
      </c>
      <c r="K24" s="10" t="n">
        <v>19333</v>
      </c>
      <c r="L24" s="10" t="n">
        <v>15.5354464285714</v>
      </c>
      <c r="M24" s="19" t="n">
        <v>0.000162854278082047</v>
      </c>
      <c r="N24" s="19" t="n">
        <v>7.40306976298335E-006</v>
      </c>
      <c r="O24" s="21" t="n">
        <v>7.15539464239394E-006</v>
      </c>
    </row>
    <row r="25" customFormat="false" ht="15" hidden="false" customHeight="false" outlineLevel="0" collapsed="false">
      <c r="A25" s="10" t="s">
        <v>2369</v>
      </c>
      <c r="B25" s="10" t="s">
        <v>2429</v>
      </c>
      <c r="C25" s="10" t="s">
        <v>2430</v>
      </c>
      <c r="D25" s="10" t="n">
        <v>6</v>
      </c>
      <c r="E25" s="10" t="n">
        <v>1.48883374689826</v>
      </c>
      <c r="F25" s="19" t="n">
        <v>7.41323821663473E-008</v>
      </c>
      <c r="G25" s="20" t="n">
        <f aca="false">-LOG10(F25)</f>
        <v>7.12999204405636</v>
      </c>
      <c r="H25" s="10" t="s">
        <v>2431</v>
      </c>
      <c r="I25" s="10" t="n">
        <v>400</v>
      </c>
      <c r="J25" s="10" t="n">
        <v>7</v>
      </c>
      <c r="K25" s="10" t="n">
        <v>19333</v>
      </c>
      <c r="L25" s="10" t="n">
        <v>41.4278571428571</v>
      </c>
      <c r="M25" s="19" t="n">
        <v>0.000181681969147251</v>
      </c>
      <c r="N25" s="19" t="n">
        <v>7.89993342129206E-006</v>
      </c>
      <c r="O25" s="21" t="n">
        <v>7.63563536313378E-006</v>
      </c>
    </row>
    <row r="26" customFormat="false" ht="15" hidden="false" customHeight="false" outlineLevel="0" collapsed="false">
      <c r="A26" s="10" t="s">
        <v>2369</v>
      </c>
      <c r="B26" s="10" t="s">
        <v>2432</v>
      </c>
      <c r="C26" s="10" t="s">
        <v>2433</v>
      </c>
      <c r="D26" s="10" t="n">
        <v>7</v>
      </c>
      <c r="E26" s="10" t="n">
        <v>1.73697270471464</v>
      </c>
      <c r="F26" s="19" t="n">
        <v>1.13003806961991E-007</v>
      </c>
      <c r="G26" s="20" t="n">
        <f aca="false">-LOG10(F26)</f>
        <v>6.94690692541273</v>
      </c>
      <c r="H26" s="10" t="s">
        <v>2434</v>
      </c>
      <c r="I26" s="10" t="n">
        <v>400</v>
      </c>
      <c r="J26" s="10" t="n">
        <v>13</v>
      </c>
      <c r="K26" s="10" t="n">
        <v>19333</v>
      </c>
      <c r="L26" s="10" t="n">
        <v>26.0251923076923</v>
      </c>
      <c r="M26" s="19" t="n">
        <v>0.000276933993254457</v>
      </c>
      <c r="N26" s="19" t="n">
        <v>1.15405137859934E-005</v>
      </c>
      <c r="O26" s="21" t="n">
        <v>1.11544174455399E-005</v>
      </c>
    </row>
    <row r="27" customFormat="false" ht="15" hidden="false" customHeight="false" outlineLevel="0" collapsed="false">
      <c r="A27" s="10" t="s">
        <v>2369</v>
      </c>
      <c r="B27" s="10" t="s">
        <v>2435</v>
      </c>
      <c r="C27" s="10" t="s">
        <v>2436</v>
      </c>
      <c r="D27" s="10" t="n">
        <v>6</v>
      </c>
      <c r="E27" s="10" t="n">
        <v>1.48883374689826</v>
      </c>
      <c r="F27" s="19" t="n">
        <v>1.94331191780259E-007</v>
      </c>
      <c r="G27" s="20" t="n">
        <f aca="false">-LOG10(F27)</f>
        <v>6.71145748591163</v>
      </c>
      <c r="H27" s="10" t="s">
        <v>2437</v>
      </c>
      <c r="I27" s="10" t="n">
        <v>400</v>
      </c>
      <c r="J27" s="10" t="n">
        <v>8</v>
      </c>
      <c r="K27" s="10" t="n">
        <v>19333</v>
      </c>
      <c r="L27" s="10" t="n">
        <v>36.249375</v>
      </c>
      <c r="M27" s="19" t="n">
        <v>0.000476192381796081</v>
      </c>
      <c r="N27" s="19" t="n">
        <v>1.90522300421366E-005</v>
      </c>
      <c r="O27" s="21" t="n">
        <v>1.84148237330974E-005</v>
      </c>
    </row>
    <row r="28" customFormat="false" ht="15" hidden="false" customHeight="false" outlineLevel="0" collapsed="false">
      <c r="A28" s="10" t="s">
        <v>2369</v>
      </c>
      <c r="B28" s="10" t="s">
        <v>2438</v>
      </c>
      <c r="C28" s="10" t="s">
        <v>2439</v>
      </c>
      <c r="D28" s="10" t="n">
        <v>10</v>
      </c>
      <c r="E28" s="10" t="n">
        <v>2.48138957816377</v>
      </c>
      <c r="F28" s="19" t="n">
        <v>2.32312549565708E-007</v>
      </c>
      <c r="G28" s="20" t="n">
        <f aca="false">-LOG10(F28)</f>
        <v>6.63392732890005</v>
      </c>
      <c r="H28" s="10" t="s">
        <v>2440</v>
      </c>
      <c r="I28" s="10" t="n">
        <v>400</v>
      </c>
      <c r="J28" s="10" t="n">
        <v>44</v>
      </c>
      <c r="K28" s="10" t="n">
        <v>19333</v>
      </c>
      <c r="L28" s="10" t="n">
        <v>10.984659090909</v>
      </c>
      <c r="M28" s="19" t="n">
        <v>0.000569236048689969</v>
      </c>
      <c r="N28" s="19" t="n">
        <v>2.18999253455981E-005</v>
      </c>
      <c r="O28" s="21" t="n">
        <v>2.11672473046601E-005</v>
      </c>
    </row>
    <row r="29" customFormat="false" ht="15" hidden="false" customHeight="false" outlineLevel="0" collapsed="false">
      <c r="A29" s="10" t="s">
        <v>2369</v>
      </c>
      <c r="B29" s="10" t="s">
        <v>2441</v>
      </c>
      <c r="C29" s="10" t="s">
        <v>2442</v>
      </c>
      <c r="D29" s="10" t="n">
        <v>12</v>
      </c>
      <c r="E29" s="10" t="n">
        <v>2.97766749379652</v>
      </c>
      <c r="F29" s="19" t="n">
        <v>4.96815623034282E-007</v>
      </c>
      <c r="G29" s="20" t="n">
        <f aca="false">-LOG10(F29)</f>
        <v>6.30380475564368</v>
      </c>
      <c r="H29" s="10" t="s">
        <v>2443</v>
      </c>
      <c r="I29" s="10" t="n">
        <v>400</v>
      </c>
      <c r="J29" s="10" t="n">
        <v>77</v>
      </c>
      <c r="K29" s="10" t="n">
        <v>19333</v>
      </c>
      <c r="L29" s="10" t="n">
        <v>7.53233766233766</v>
      </c>
      <c r="M29" s="10" t="n">
        <v>0.00121695430446855</v>
      </c>
      <c r="N29" s="19" t="n">
        <v>4.50998182243343E-005</v>
      </c>
      <c r="O29" s="21" t="n">
        <v>4.35909707766006E-005</v>
      </c>
    </row>
    <row r="30" customFormat="false" ht="15" hidden="false" customHeight="false" outlineLevel="0" collapsed="false">
      <c r="A30" s="12" t="s">
        <v>2369</v>
      </c>
      <c r="B30" s="12" t="s">
        <v>2444</v>
      </c>
      <c r="C30" s="12" t="s">
        <v>2445</v>
      </c>
      <c r="D30" s="12" t="n">
        <v>8</v>
      </c>
      <c r="E30" s="12" t="n">
        <v>1.98511166253101</v>
      </c>
      <c r="F30" s="23" t="n">
        <v>5.27698467245761E-007</v>
      </c>
      <c r="G30" s="13" t="n">
        <f aca="false">-LOG10(F30)</f>
        <v>6.27761416727384</v>
      </c>
      <c r="H30" s="12" t="s">
        <v>2446</v>
      </c>
      <c r="I30" s="12" t="n">
        <v>400</v>
      </c>
      <c r="J30" s="12" t="n">
        <v>25</v>
      </c>
      <c r="K30" s="12" t="n">
        <v>19333</v>
      </c>
      <c r="L30" s="12" t="n">
        <v>15.4664</v>
      </c>
      <c r="M30" s="12" t="n">
        <v>0.00129255321707699</v>
      </c>
      <c r="N30" s="23" t="n">
        <v>4.61924622578343E-005</v>
      </c>
      <c r="O30" s="24" t="n">
        <v>4.46470596037574E-005</v>
      </c>
    </row>
    <row r="31" customFormat="false" ht="15" hidden="false" customHeight="false" outlineLevel="0" collapsed="false">
      <c r="A31" s="10" t="s">
        <v>2369</v>
      </c>
      <c r="B31" s="10" t="s">
        <v>2447</v>
      </c>
      <c r="C31" s="10" t="s">
        <v>2448</v>
      </c>
      <c r="D31" s="10" t="n">
        <v>10</v>
      </c>
      <c r="E31" s="10" t="n">
        <v>2.48138957816377</v>
      </c>
      <c r="F31" s="19" t="n">
        <v>1.2325581958223E-006</v>
      </c>
      <c r="G31" s="20" t="n">
        <f aca="false">-LOG10(F31)</f>
        <v>5.90919256614581</v>
      </c>
      <c r="H31" s="10" t="s">
        <v>2449</v>
      </c>
      <c r="I31" s="10" t="n">
        <v>400</v>
      </c>
      <c r="J31" s="10" t="n">
        <v>53</v>
      </c>
      <c r="K31" s="10" t="n">
        <v>19333</v>
      </c>
      <c r="L31" s="10" t="n">
        <v>9.11933962264151</v>
      </c>
      <c r="M31" s="10" t="n">
        <v>0.00301644336494844</v>
      </c>
      <c r="N31" s="19" t="n">
        <v>0.000104172418550361</v>
      </c>
      <c r="O31" s="21" t="n">
        <v>0.000100687253996656</v>
      </c>
    </row>
    <row r="32" customFormat="false" ht="15" hidden="false" customHeight="false" outlineLevel="0" collapsed="false">
      <c r="A32" s="10" t="s">
        <v>2369</v>
      </c>
      <c r="B32" s="10" t="s">
        <v>2450</v>
      </c>
      <c r="C32" s="10" t="s">
        <v>2451</v>
      </c>
      <c r="D32" s="10" t="n">
        <v>18</v>
      </c>
      <c r="E32" s="10" t="n">
        <v>4.46650124069478</v>
      </c>
      <c r="F32" s="19" t="n">
        <v>4.12618011025599E-006</v>
      </c>
      <c r="G32" s="20" t="n">
        <f aca="false">-LOG10(F32)</f>
        <v>5.38445181873245</v>
      </c>
      <c r="H32" s="10" t="s">
        <v>2452</v>
      </c>
      <c r="I32" s="10" t="n">
        <v>400</v>
      </c>
      <c r="J32" s="10" t="n">
        <v>223</v>
      </c>
      <c r="K32" s="10" t="n">
        <v>19333</v>
      </c>
      <c r="L32" s="10" t="n">
        <v>3.90127802690582</v>
      </c>
      <c r="M32" s="10" t="n">
        <v>0.0100623209751045</v>
      </c>
      <c r="N32" s="19" t="n">
        <v>0.000337108915007914</v>
      </c>
      <c r="O32" s="21" t="n">
        <v>0.000325830689373215</v>
      </c>
    </row>
    <row r="33" customFormat="false" ht="15" hidden="false" customHeight="false" outlineLevel="0" collapsed="false">
      <c r="A33" s="10" t="s">
        <v>2369</v>
      </c>
      <c r="B33" s="10" t="s">
        <v>2453</v>
      </c>
      <c r="C33" s="10" t="s">
        <v>2454</v>
      </c>
      <c r="D33" s="10" t="n">
        <v>10</v>
      </c>
      <c r="E33" s="10" t="n">
        <v>2.48138957816377</v>
      </c>
      <c r="F33" s="19" t="n">
        <v>9.21899223541731E-006</v>
      </c>
      <c r="G33" s="20" t="n">
        <f aca="false">-LOG10(F33)</f>
        <v>5.03531655080299</v>
      </c>
      <c r="H33" s="10" t="s">
        <v>2455</v>
      </c>
      <c r="I33" s="10" t="n">
        <v>400</v>
      </c>
      <c r="J33" s="10" t="n">
        <v>67</v>
      </c>
      <c r="K33" s="10" t="n">
        <v>19333</v>
      </c>
      <c r="L33" s="10" t="n">
        <v>7.21380597014925</v>
      </c>
      <c r="M33" s="10" t="n">
        <v>0.0223424798039139</v>
      </c>
      <c r="N33" s="19" t="n">
        <v>0.000723998085649849</v>
      </c>
      <c r="O33" s="21" t="n">
        <v>0.000699776199471437</v>
      </c>
    </row>
    <row r="34" customFormat="false" ht="15" hidden="false" customHeight="false" outlineLevel="0" collapsed="false">
      <c r="A34" s="10" t="s">
        <v>2369</v>
      </c>
      <c r="B34" s="10" t="s">
        <v>2456</v>
      </c>
      <c r="C34" s="10" t="s">
        <v>2457</v>
      </c>
      <c r="D34" s="10" t="n">
        <v>7</v>
      </c>
      <c r="E34" s="10" t="n">
        <v>1.73697270471464</v>
      </c>
      <c r="F34" s="19" t="n">
        <v>9.45244338669733E-006</v>
      </c>
      <c r="G34" s="20" t="n">
        <f aca="false">-LOG10(F34)</f>
        <v>5.02445591506763</v>
      </c>
      <c r="H34" s="10" t="s">
        <v>2458</v>
      </c>
      <c r="I34" s="10" t="n">
        <v>400</v>
      </c>
      <c r="J34" s="10" t="n">
        <v>25</v>
      </c>
      <c r="K34" s="10" t="n">
        <v>19333</v>
      </c>
      <c r="L34" s="10" t="n">
        <v>13.5331</v>
      </c>
      <c r="M34" s="10" t="n">
        <v>0.0229017296671637</v>
      </c>
      <c r="N34" s="19" t="n">
        <v>0.000723998085649849</v>
      </c>
      <c r="O34" s="21" t="n">
        <v>0.000699776199471437</v>
      </c>
    </row>
    <row r="35" customFormat="false" ht="15" hidden="false" customHeight="false" outlineLevel="0" collapsed="false">
      <c r="A35" s="10" t="s">
        <v>2369</v>
      </c>
      <c r="B35" s="10" t="s">
        <v>2459</v>
      </c>
      <c r="C35" s="10" t="s">
        <v>2460</v>
      </c>
      <c r="D35" s="10" t="n">
        <v>12</v>
      </c>
      <c r="E35" s="10" t="n">
        <v>2.97766749379652</v>
      </c>
      <c r="F35" s="19" t="n">
        <v>1.32537643107855E-005</v>
      </c>
      <c r="G35" s="20" t="n">
        <f aca="false">-LOG10(F35)</f>
        <v>4.87766075665389</v>
      </c>
      <c r="H35" s="10" t="s">
        <v>2461</v>
      </c>
      <c r="I35" s="10" t="n">
        <v>400</v>
      </c>
      <c r="J35" s="10" t="n">
        <v>107</v>
      </c>
      <c r="K35" s="10" t="n">
        <v>19333</v>
      </c>
      <c r="L35" s="10" t="n">
        <v>5.42046728971962</v>
      </c>
      <c r="M35" s="10" t="n">
        <v>0.0319632152007007</v>
      </c>
      <c r="N35" s="19" t="n">
        <v>0.000984393221991983</v>
      </c>
      <c r="O35" s="21" t="n">
        <v>0.000951459625825788</v>
      </c>
    </row>
    <row r="36" customFormat="false" ht="15" hidden="false" customHeight="false" outlineLevel="0" collapsed="false">
      <c r="A36" s="10" t="s">
        <v>2369</v>
      </c>
      <c r="B36" s="10" t="s">
        <v>2462</v>
      </c>
      <c r="C36" s="10" t="s">
        <v>2463</v>
      </c>
      <c r="D36" s="10" t="n">
        <v>17</v>
      </c>
      <c r="E36" s="10" t="n">
        <v>4.21836228287841</v>
      </c>
      <c r="F36" s="19" t="n">
        <v>1.42751735219659E-005</v>
      </c>
      <c r="G36" s="20" t="n">
        <f aca="false">-LOG10(F36)</f>
        <v>4.84541860398059</v>
      </c>
      <c r="H36" s="10" t="s">
        <v>2464</v>
      </c>
      <c r="I36" s="10" t="n">
        <v>400</v>
      </c>
      <c r="J36" s="10" t="n">
        <v>220</v>
      </c>
      <c r="K36" s="10" t="n">
        <v>19333</v>
      </c>
      <c r="L36" s="10" t="n">
        <v>3.73478409090909</v>
      </c>
      <c r="M36" s="10" t="n">
        <v>0.0343836723760031</v>
      </c>
      <c r="N36" s="10" t="n">
        <v>0.00102907206771584</v>
      </c>
      <c r="O36" s="21" t="n">
        <v>0.000994643708045218</v>
      </c>
    </row>
    <row r="37" customFormat="false" ht="15" hidden="false" customHeight="false" outlineLevel="0" collapsed="false">
      <c r="A37" s="10" t="s">
        <v>2369</v>
      </c>
      <c r="B37" s="10" t="s">
        <v>2465</v>
      </c>
      <c r="C37" s="10" t="s">
        <v>2466</v>
      </c>
      <c r="D37" s="10" t="n">
        <v>9</v>
      </c>
      <c r="E37" s="10" t="n">
        <v>2.23325062034739</v>
      </c>
      <c r="F37" s="19" t="n">
        <v>1.59979017640186E-005</v>
      </c>
      <c r="G37" s="20" t="n">
        <f aca="false">-LOG10(F37)</f>
        <v>4.7959369743481</v>
      </c>
      <c r="H37" s="10" t="s">
        <v>2467</v>
      </c>
      <c r="I37" s="10" t="n">
        <v>400</v>
      </c>
      <c r="J37" s="10" t="n">
        <v>55</v>
      </c>
      <c r="K37" s="10" t="n">
        <v>19333</v>
      </c>
      <c r="L37" s="10" t="n">
        <v>7.90895454545454</v>
      </c>
      <c r="M37" s="10" t="n">
        <v>0.0384523631478734</v>
      </c>
      <c r="N37" s="10" t="n">
        <v>0.00112031020638884</v>
      </c>
      <c r="O37" s="11" t="n">
        <v>0.00108282940797029</v>
      </c>
    </row>
    <row r="38" customFormat="false" ht="15" hidden="false" customHeight="false" outlineLevel="0" collapsed="false">
      <c r="A38" s="12" t="s">
        <v>2369</v>
      </c>
      <c r="B38" s="12" t="s">
        <v>2468</v>
      </c>
      <c r="C38" s="12" t="s">
        <v>2469</v>
      </c>
      <c r="D38" s="12" t="n">
        <v>6</v>
      </c>
      <c r="E38" s="12" t="n">
        <v>1.48883374689826</v>
      </c>
      <c r="F38" s="23" t="n">
        <v>1.84141602294121E-005</v>
      </c>
      <c r="G38" s="13" t="n">
        <f aca="false">-LOG10(F38)</f>
        <v>4.73484808218775</v>
      </c>
      <c r="H38" s="12" t="s">
        <v>2470</v>
      </c>
      <c r="I38" s="12" t="n">
        <v>400</v>
      </c>
      <c r="J38" s="12" t="n">
        <v>17</v>
      </c>
      <c r="K38" s="12" t="n">
        <v>19333</v>
      </c>
      <c r="L38" s="12" t="n">
        <v>17.0585294117647</v>
      </c>
      <c r="M38" s="12" t="n">
        <v>0.0441301566007543</v>
      </c>
      <c r="N38" s="12" t="n">
        <v>0.00125369740895247</v>
      </c>
      <c r="O38" s="14" t="n">
        <v>0.00121175404398548</v>
      </c>
    </row>
    <row r="39" customFormat="false" ht="15" hidden="false" customHeight="false" outlineLevel="0" collapsed="false">
      <c r="A39" s="10" t="s">
        <v>2369</v>
      </c>
      <c r="B39" s="10" t="s">
        <v>2471</v>
      </c>
      <c r="C39" s="10" t="s">
        <v>2472</v>
      </c>
      <c r="D39" s="10" t="n">
        <v>7</v>
      </c>
      <c r="E39" s="10" t="n">
        <v>1.73697270471464</v>
      </c>
      <c r="F39" s="19" t="n">
        <v>2.90428686045681E-005</v>
      </c>
      <c r="G39" s="20" t="n">
        <f aca="false">-LOG10(F39)</f>
        <v>4.53696048998272</v>
      </c>
      <c r="H39" s="10" t="s">
        <v>2473</v>
      </c>
      <c r="I39" s="10" t="n">
        <v>400</v>
      </c>
      <c r="J39" s="10" t="n">
        <v>30</v>
      </c>
      <c r="K39" s="10" t="n">
        <v>19333</v>
      </c>
      <c r="L39" s="10" t="n">
        <v>11.2775833333333</v>
      </c>
      <c r="M39" s="10" t="n">
        <v>0.068710509856959</v>
      </c>
      <c r="N39" s="10" t="n">
        <v>0.00192389380945396</v>
      </c>
      <c r="O39" s="11" t="n">
        <v>0.00185952853308707</v>
      </c>
    </row>
    <row r="40" customFormat="false" ht="15" hidden="false" customHeight="false" outlineLevel="0" collapsed="false">
      <c r="A40" s="10" t="s">
        <v>2369</v>
      </c>
      <c r="B40" s="10" t="s">
        <v>2474</v>
      </c>
      <c r="C40" s="10" t="s">
        <v>2475</v>
      </c>
      <c r="D40" s="10" t="n">
        <v>8</v>
      </c>
      <c r="E40" s="10" t="n">
        <v>1.98511166253101</v>
      </c>
      <c r="F40" s="19" t="n">
        <v>3.0005558665026E-005</v>
      </c>
      <c r="G40" s="20" t="n">
        <f aca="false">-LOG10(F40)</f>
        <v>4.52279828281625</v>
      </c>
      <c r="H40" s="10" t="s">
        <v>2476</v>
      </c>
      <c r="I40" s="10" t="n">
        <v>400</v>
      </c>
      <c r="J40" s="10" t="n">
        <v>44</v>
      </c>
      <c r="K40" s="10" t="n">
        <v>19333</v>
      </c>
      <c r="L40" s="10" t="n">
        <v>8.78772727272727</v>
      </c>
      <c r="M40" s="10" t="n">
        <v>0.0709054113729845</v>
      </c>
      <c r="N40" s="10" t="n">
        <v>0.00193535853389417</v>
      </c>
      <c r="O40" s="11" t="n">
        <v>0.00187060969677491</v>
      </c>
    </row>
    <row r="41" customFormat="false" ht="15" hidden="false" customHeight="false" outlineLevel="0" collapsed="false">
      <c r="A41" s="10" t="s">
        <v>2369</v>
      </c>
      <c r="B41" s="10" t="s">
        <v>2477</v>
      </c>
      <c r="C41" s="10" t="s">
        <v>2478</v>
      </c>
      <c r="D41" s="10" t="n">
        <v>5</v>
      </c>
      <c r="E41" s="10" t="n">
        <v>1.24069478908188</v>
      </c>
      <c r="F41" s="19" t="n">
        <v>3.40108135364478E-005</v>
      </c>
      <c r="G41" s="20" t="n">
        <f aca="false">-LOG10(F41)</f>
        <v>4.46838297964727</v>
      </c>
      <c r="H41" s="10" t="s">
        <v>2479</v>
      </c>
      <c r="I41" s="10" t="n">
        <v>400</v>
      </c>
      <c r="J41" s="10" t="n">
        <v>10</v>
      </c>
      <c r="K41" s="10" t="n">
        <v>19333</v>
      </c>
      <c r="L41" s="10" t="n">
        <v>24.16625</v>
      </c>
      <c r="M41" s="10" t="n">
        <v>0.0799818874599874</v>
      </c>
      <c r="N41" s="10" t="n">
        <v>0.00213744881994445</v>
      </c>
      <c r="O41" s="11" t="n">
        <v>0.00206593890430371</v>
      </c>
    </row>
    <row r="42" customFormat="false" ht="15" hidden="false" customHeight="false" outlineLevel="0" collapsed="false">
      <c r="A42" s="10" t="s">
        <v>2369</v>
      </c>
      <c r="B42" s="10" t="s">
        <v>2480</v>
      </c>
      <c r="C42" s="10" t="s">
        <v>2481</v>
      </c>
      <c r="D42" s="10" t="n">
        <v>5</v>
      </c>
      <c r="E42" s="10" t="n">
        <v>1.24069478908188</v>
      </c>
      <c r="F42" s="19" t="n">
        <v>5.25752493645662E-005</v>
      </c>
      <c r="G42" s="20" t="n">
        <f aca="false">-LOG10(F42)</f>
        <v>4.27921865877672</v>
      </c>
      <c r="H42" s="10" t="s">
        <v>2482</v>
      </c>
      <c r="I42" s="10" t="n">
        <v>400</v>
      </c>
      <c r="J42" s="10" t="n">
        <v>11</v>
      </c>
      <c r="K42" s="10" t="n">
        <v>19333</v>
      </c>
      <c r="L42" s="10" t="n">
        <v>21.9693181818181</v>
      </c>
      <c r="M42" s="10" t="n">
        <v>0.12090764959638</v>
      </c>
      <c r="N42" s="10" t="n">
        <v>0.00308874478593802</v>
      </c>
      <c r="O42" s="11" t="n">
        <v>0.00298540856706943</v>
      </c>
    </row>
    <row r="43" customFormat="false" ht="15" hidden="false" customHeight="false" outlineLevel="0" collapsed="false">
      <c r="A43" s="10" t="s">
        <v>2369</v>
      </c>
      <c r="B43" s="10" t="s">
        <v>2483</v>
      </c>
      <c r="C43" s="10" t="s">
        <v>2484</v>
      </c>
      <c r="D43" s="10" t="n">
        <v>5</v>
      </c>
      <c r="E43" s="10" t="n">
        <v>1.24069478908188</v>
      </c>
      <c r="F43" s="19" t="n">
        <v>5.25752493645662E-005</v>
      </c>
      <c r="G43" s="20" t="n">
        <f aca="false">-LOG10(F43)</f>
        <v>4.27921865877672</v>
      </c>
      <c r="H43" s="10" t="s">
        <v>2485</v>
      </c>
      <c r="I43" s="10" t="n">
        <v>400</v>
      </c>
      <c r="J43" s="10" t="n">
        <v>11</v>
      </c>
      <c r="K43" s="10" t="n">
        <v>19333</v>
      </c>
      <c r="L43" s="10" t="n">
        <v>21.9693181818181</v>
      </c>
      <c r="M43" s="10" t="n">
        <v>0.12090764959638</v>
      </c>
      <c r="N43" s="10" t="n">
        <v>0.00308874478593802</v>
      </c>
      <c r="O43" s="11" t="n">
        <v>0.00298540856706943</v>
      </c>
    </row>
    <row r="44" customFormat="false" ht="15" hidden="false" customHeight="false" outlineLevel="0" collapsed="false">
      <c r="A44" s="12" t="s">
        <v>2369</v>
      </c>
      <c r="B44" s="12" t="s">
        <v>2486</v>
      </c>
      <c r="C44" s="12" t="s">
        <v>2487</v>
      </c>
      <c r="D44" s="12" t="n">
        <v>12</v>
      </c>
      <c r="E44" s="12" t="n">
        <v>2.97766749379652</v>
      </c>
      <c r="F44" s="23" t="n">
        <v>5.29283072253761E-005</v>
      </c>
      <c r="G44" s="13" t="n">
        <f aca="false">-LOG10(F44)</f>
        <v>4.27631199556918</v>
      </c>
      <c r="H44" s="12" t="s">
        <v>2488</v>
      </c>
      <c r="I44" s="12" t="n">
        <v>400</v>
      </c>
      <c r="J44" s="12" t="n">
        <v>124</v>
      </c>
      <c r="K44" s="12" t="n">
        <v>19333</v>
      </c>
      <c r="L44" s="12" t="n">
        <v>4.67733870967741</v>
      </c>
      <c r="M44" s="12" t="n">
        <v>0.121668078655243</v>
      </c>
      <c r="N44" s="12" t="n">
        <v>0.00308874478593802</v>
      </c>
      <c r="O44" s="14" t="n">
        <v>0.00298540856706943</v>
      </c>
    </row>
    <row r="45" customFormat="false" ht="15" hidden="false" customHeight="false" outlineLevel="0" collapsed="false">
      <c r="A45" s="10" t="s">
        <v>2369</v>
      </c>
      <c r="B45" s="10" t="s">
        <v>2489</v>
      </c>
      <c r="C45" s="10" t="s">
        <v>2490</v>
      </c>
      <c r="D45" s="10" t="n">
        <v>5</v>
      </c>
      <c r="E45" s="10" t="n">
        <v>1.24069478908188</v>
      </c>
      <c r="F45" s="19" t="n">
        <v>7.75795181063198E-005</v>
      </c>
      <c r="G45" s="20" t="n">
        <f aca="false">-LOG10(F45)</f>
        <v>4.11025292239536</v>
      </c>
      <c r="H45" s="10" t="s">
        <v>2491</v>
      </c>
      <c r="I45" s="10" t="n">
        <v>400</v>
      </c>
      <c r="J45" s="10" t="n">
        <v>12</v>
      </c>
      <c r="K45" s="10" t="n">
        <v>19333</v>
      </c>
      <c r="L45" s="10" t="n">
        <v>20.1385416666666</v>
      </c>
      <c r="M45" s="10" t="n">
        <v>0.173168848778337</v>
      </c>
      <c r="N45" s="10" t="n">
        <v>0.00432153179269522</v>
      </c>
      <c r="O45" s="11" t="n">
        <v>0.0041769517816789</v>
      </c>
    </row>
    <row r="46" customFormat="false" ht="15" hidden="false" customHeight="false" outlineLevel="0" collapsed="false">
      <c r="A46" s="10" t="s">
        <v>2369</v>
      </c>
      <c r="B46" s="10" t="s">
        <v>2492</v>
      </c>
      <c r="C46" s="10" t="s">
        <v>2493</v>
      </c>
      <c r="D46" s="10" t="n">
        <v>5</v>
      </c>
      <c r="E46" s="10" t="n">
        <v>1.24069478908188</v>
      </c>
      <c r="F46" s="19" t="n">
        <v>7.75795181063198E-005</v>
      </c>
      <c r="G46" s="20" t="n">
        <f aca="false">-LOG10(F46)</f>
        <v>4.11025292239536</v>
      </c>
      <c r="H46" s="10" t="s">
        <v>2494</v>
      </c>
      <c r="I46" s="10" t="n">
        <v>400</v>
      </c>
      <c r="J46" s="10" t="n">
        <v>12</v>
      </c>
      <c r="K46" s="10" t="n">
        <v>19333</v>
      </c>
      <c r="L46" s="10" t="n">
        <v>20.1385416666666</v>
      </c>
      <c r="M46" s="10" t="n">
        <v>0.173168848778337</v>
      </c>
      <c r="N46" s="10" t="n">
        <v>0.00432153179269522</v>
      </c>
      <c r="O46" s="11" t="n">
        <v>0.0041769517816789</v>
      </c>
    </row>
    <row r="47" customFormat="false" ht="15" hidden="false" customHeight="false" outlineLevel="0" collapsed="false">
      <c r="A47" s="10" t="s">
        <v>2369</v>
      </c>
      <c r="B47" s="10" t="s">
        <v>2495</v>
      </c>
      <c r="C47" s="10" t="s">
        <v>2496</v>
      </c>
      <c r="D47" s="10" t="n">
        <v>5</v>
      </c>
      <c r="E47" s="10" t="n">
        <v>1.24069478908188</v>
      </c>
      <c r="F47" s="19" t="n">
        <v>0.000110236957525269</v>
      </c>
      <c r="G47" s="20" t="n">
        <f aca="false">-LOG10(F47)</f>
        <v>3.9576727815415</v>
      </c>
      <c r="H47" s="10" t="s">
        <v>2497</v>
      </c>
      <c r="I47" s="10" t="n">
        <v>400</v>
      </c>
      <c r="J47" s="10" t="n">
        <v>13</v>
      </c>
      <c r="K47" s="10" t="n">
        <v>19333</v>
      </c>
      <c r="L47" s="10" t="n">
        <v>18.589423076923</v>
      </c>
      <c r="M47" s="10" t="n">
        <v>0.236777498735729</v>
      </c>
      <c r="N47" s="10" t="n">
        <v>0.00598266796087223</v>
      </c>
      <c r="O47" s="11" t="n">
        <v>0.0057825134228096</v>
      </c>
    </row>
    <row r="48" customFormat="false" ht="15" hidden="false" customHeight="false" outlineLevel="0" collapsed="false">
      <c r="A48" s="10" t="s">
        <v>2369</v>
      </c>
      <c r="B48" s="10" t="s">
        <v>2498</v>
      </c>
      <c r="C48" s="10" t="s">
        <v>2499</v>
      </c>
      <c r="D48" s="10" t="n">
        <v>6</v>
      </c>
      <c r="E48" s="10" t="n">
        <v>1.48883374689826</v>
      </c>
      <c r="F48" s="19" t="n">
        <v>0.000112281814035137</v>
      </c>
      <c r="G48" s="20" t="n">
        <f aca="false">-LOG10(F48)</f>
        <v>3.94969057948001</v>
      </c>
      <c r="H48" s="10" t="s">
        <v>2500</v>
      </c>
      <c r="I48" s="10" t="n">
        <v>400</v>
      </c>
      <c r="J48" s="10" t="n">
        <v>24</v>
      </c>
      <c r="K48" s="10" t="n">
        <v>19333</v>
      </c>
      <c r="L48" s="10" t="n">
        <v>12.0831249999999</v>
      </c>
      <c r="M48" s="10" t="n">
        <v>0.240593580235278</v>
      </c>
      <c r="N48" s="10" t="n">
        <v>0.00598266796087223</v>
      </c>
      <c r="O48" s="11" t="n">
        <v>0.0057825134228096</v>
      </c>
    </row>
    <row r="49" customFormat="false" ht="15" hidden="false" customHeight="false" outlineLevel="0" collapsed="false">
      <c r="A49" s="10" t="s">
        <v>2369</v>
      </c>
      <c r="B49" s="10" t="s">
        <v>2501</v>
      </c>
      <c r="C49" s="10" t="s">
        <v>2502</v>
      </c>
      <c r="D49" s="10" t="n">
        <v>18</v>
      </c>
      <c r="E49" s="10" t="n">
        <v>4.46650124069478</v>
      </c>
      <c r="F49" s="19" t="n">
        <v>0.000134195212467667</v>
      </c>
      <c r="G49" s="20" t="n">
        <f aca="false">-LOG10(F49)</f>
        <v>3.87226297772859</v>
      </c>
      <c r="H49" s="10" t="s">
        <v>2503</v>
      </c>
      <c r="I49" s="10" t="n">
        <v>400</v>
      </c>
      <c r="J49" s="10" t="n">
        <v>293</v>
      </c>
      <c r="K49" s="10" t="n">
        <v>19333</v>
      </c>
      <c r="L49" s="10" t="n">
        <v>2.96923208191126</v>
      </c>
      <c r="M49" s="10" t="n">
        <v>0.280309871700003</v>
      </c>
      <c r="N49" s="10" t="n">
        <v>0.00699813756932452</v>
      </c>
      <c r="O49" s="11" t="n">
        <v>0.00676400975182774</v>
      </c>
    </row>
    <row r="50" customFormat="false" ht="15" hidden="false" customHeight="false" outlineLevel="0" collapsed="false">
      <c r="A50" s="10" t="s">
        <v>2369</v>
      </c>
      <c r="B50" s="10" t="s">
        <v>2504</v>
      </c>
      <c r="C50" s="10" t="s">
        <v>2505</v>
      </c>
      <c r="D50" s="10" t="n">
        <v>5</v>
      </c>
      <c r="E50" s="10" t="n">
        <v>1.24069478908188</v>
      </c>
      <c r="F50" s="19" t="n">
        <v>0.000151823637305959</v>
      </c>
      <c r="G50" s="20" t="n">
        <f aca="false">-LOG10(F50)</f>
        <v>3.81866060820084</v>
      </c>
      <c r="H50" s="10" t="s">
        <v>2506</v>
      </c>
      <c r="I50" s="10" t="n">
        <v>400</v>
      </c>
      <c r="J50" s="10" t="n">
        <v>14</v>
      </c>
      <c r="K50" s="10" t="n">
        <v>19333</v>
      </c>
      <c r="L50" s="10" t="n">
        <v>17.2616071428571</v>
      </c>
      <c r="M50" s="10" t="n">
        <v>0.310747764830261</v>
      </c>
      <c r="N50" s="10" t="n">
        <v>0.00759428030687565</v>
      </c>
      <c r="O50" s="11" t="n">
        <v>0.00734020809750649</v>
      </c>
    </row>
    <row r="51" customFormat="false" ht="15" hidden="false" customHeight="false" outlineLevel="0" collapsed="false">
      <c r="A51" s="10" t="s">
        <v>2369</v>
      </c>
      <c r="B51" s="10" t="s">
        <v>2507</v>
      </c>
      <c r="C51" s="10" t="s">
        <v>2508</v>
      </c>
      <c r="D51" s="10" t="n">
        <v>5</v>
      </c>
      <c r="E51" s="10" t="n">
        <v>1.24069478908188</v>
      </c>
      <c r="F51" s="19" t="n">
        <v>0.000151823637305959</v>
      </c>
      <c r="G51" s="20" t="n">
        <f aca="false">-LOG10(F51)</f>
        <v>3.81866060820084</v>
      </c>
      <c r="H51" s="10" t="s">
        <v>2509</v>
      </c>
      <c r="I51" s="10" t="n">
        <v>400</v>
      </c>
      <c r="J51" s="10" t="n">
        <v>14</v>
      </c>
      <c r="K51" s="10" t="n">
        <v>19333</v>
      </c>
      <c r="L51" s="10" t="n">
        <v>17.2616071428571</v>
      </c>
      <c r="M51" s="10" t="n">
        <v>0.310747764830261</v>
      </c>
      <c r="N51" s="10" t="n">
        <v>0.00759428030687565</v>
      </c>
      <c r="O51" s="11" t="n">
        <v>0.00734020809750649</v>
      </c>
    </row>
    <row r="52" customFormat="false" ht="15" hidden="false" customHeight="false" outlineLevel="0" collapsed="false">
      <c r="A52" s="10" t="s">
        <v>2369</v>
      </c>
      <c r="B52" s="10" t="s">
        <v>2510</v>
      </c>
      <c r="C52" s="10" t="s">
        <v>2511</v>
      </c>
      <c r="D52" s="10" t="n">
        <v>22</v>
      </c>
      <c r="E52" s="10" t="n">
        <v>5.45905707196029</v>
      </c>
      <c r="F52" s="19" t="n">
        <v>0.000175227349773371</v>
      </c>
      <c r="G52" s="20" t="n">
        <f aca="false">-LOG10(F52)</f>
        <v>3.75639810747929</v>
      </c>
      <c r="H52" s="10" t="s">
        <v>2512</v>
      </c>
      <c r="I52" s="10" t="n">
        <v>400</v>
      </c>
      <c r="J52" s="10" t="n">
        <v>418</v>
      </c>
      <c r="K52" s="10" t="n">
        <v>19333</v>
      </c>
      <c r="L52" s="10" t="n">
        <v>2.54381578947368</v>
      </c>
      <c r="M52" s="10" t="n">
        <v>0.349178499536476</v>
      </c>
      <c r="N52" s="10" t="n">
        <v>0.00855986034304725</v>
      </c>
      <c r="O52" s="11" t="n">
        <v>0.00827348394642143</v>
      </c>
    </row>
    <row r="53" customFormat="false" ht="15" hidden="false" customHeight="false" outlineLevel="0" collapsed="false">
      <c r="A53" s="10" t="s">
        <v>2369</v>
      </c>
      <c r="B53" s="10" t="s">
        <v>2513</v>
      </c>
      <c r="C53" s="10" t="s">
        <v>2514</v>
      </c>
      <c r="D53" s="10" t="n">
        <v>7</v>
      </c>
      <c r="E53" s="10" t="n">
        <v>1.73697270471464</v>
      </c>
      <c r="F53" s="19" t="n">
        <v>0.000181604544201736</v>
      </c>
      <c r="G53" s="20" t="n">
        <f aca="false">-LOG10(F53)</f>
        <v>3.74087328854045</v>
      </c>
      <c r="H53" s="10" t="s">
        <v>2515</v>
      </c>
      <c r="I53" s="10" t="n">
        <v>400</v>
      </c>
      <c r="J53" s="10" t="n">
        <v>41</v>
      </c>
      <c r="K53" s="10" t="n">
        <v>19333</v>
      </c>
      <c r="L53" s="10" t="n">
        <v>8.25189024390244</v>
      </c>
      <c r="M53" s="10" t="n">
        <v>0.359273865085297</v>
      </c>
      <c r="N53" s="10" t="n">
        <v>0.00855986034304725</v>
      </c>
      <c r="O53" s="11" t="n">
        <v>0.00827348394642143</v>
      </c>
    </row>
    <row r="54" customFormat="false" ht="15" hidden="false" customHeight="false" outlineLevel="0" collapsed="false">
      <c r="A54" s="10" t="s">
        <v>2369</v>
      </c>
      <c r="B54" s="10" t="s">
        <v>2516</v>
      </c>
      <c r="C54" s="10" t="s">
        <v>2517</v>
      </c>
      <c r="D54" s="10" t="n">
        <v>7</v>
      </c>
      <c r="E54" s="10" t="n">
        <v>1.73697270471464</v>
      </c>
      <c r="F54" s="19" t="n">
        <v>0.000181604544201736</v>
      </c>
      <c r="G54" s="20" t="n">
        <f aca="false">-LOG10(F54)</f>
        <v>3.74087328854045</v>
      </c>
      <c r="H54" s="10" t="s">
        <v>2518</v>
      </c>
      <c r="I54" s="10" t="n">
        <v>400</v>
      </c>
      <c r="J54" s="10" t="n">
        <v>41</v>
      </c>
      <c r="K54" s="10" t="n">
        <v>19333</v>
      </c>
      <c r="L54" s="10" t="n">
        <v>8.25189024390244</v>
      </c>
      <c r="M54" s="10" t="n">
        <v>0.359273865085297</v>
      </c>
      <c r="N54" s="10" t="n">
        <v>0.00855986034304725</v>
      </c>
      <c r="O54" s="11" t="n">
        <v>0.00827348394642143</v>
      </c>
    </row>
    <row r="55" customFormat="false" ht="15" hidden="false" customHeight="false" outlineLevel="0" collapsed="false">
      <c r="A55" s="10" t="s">
        <v>2369</v>
      </c>
      <c r="B55" s="10" t="s">
        <v>2519</v>
      </c>
      <c r="C55" s="10" t="s">
        <v>2520</v>
      </c>
      <c r="D55" s="10" t="n">
        <v>5</v>
      </c>
      <c r="E55" s="10" t="n">
        <v>1.24069478908188</v>
      </c>
      <c r="F55" s="19" t="n">
        <v>0.000203669952487866</v>
      </c>
      <c r="G55" s="20" t="n">
        <f aca="false">-LOG10(F55)</f>
        <v>3.69107303791817</v>
      </c>
      <c r="H55" s="10" t="s">
        <v>2521</v>
      </c>
      <c r="I55" s="10" t="n">
        <v>400</v>
      </c>
      <c r="J55" s="10" t="n">
        <v>15</v>
      </c>
      <c r="K55" s="10" t="n">
        <v>19333</v>
      </c>
      <c r="L55" s="10" t="n">
        <v>16.1108333333333</v>
      </c>
      <c r="M55" s="10" t="n">
        <v>0.393011780569045</v>
      </c>
      <c r="N55" s="10" t="n">
        <v>0.00924435284347703</v>
      </c>
      <c r="O55" s="11" t="n">
        <v>0.00893507624895842</v>
      </c>
    </row>
    <row r="56" customFormat="false" ht="15" hidden="false" customHeight="false" outlineLevel="0" collapsed="false">
      <c r="A56" s="10" t="s">
        <v>2369</v>
      </c>
      <c r="B56" s="10" t="s">
        <v>2522</v>
      </c>
      <c r="C56" s="10" t="s">
        <v>2523</v>
      </c>
      <c r="D56" s="10" t="n">
        <v>5</v>
      </c>
      <c r="E56" s="10" t="n">
        <v>1.24069478908188</v>
      </c>
      <c r="F56" s="19" t="n">
        <v>0.000203669952487866</v>
      </c>
      <c r="G56" s="20" t="n">
        <f aca="false">-LOG10(F56)</f>
        <v>3.69107303791817</v>
      </c>
      <c r="H56" s="10" t="s">
        <v>2524</v>
      </c>
      <c r="I56" s="10" t="n">
        <v>400</v>
      </c>
      <c r="J56" s="10" t="n">
        <v>15</v>
      </c>
      <c r="K56" s="10" t="n">
        <v>19333</v>
      </c>
      <c r="L56" s="10" t="n">
        <v>16.1108333333333</v>
      </c>
      <c r="M56" s="10" t="n">
        <v>0.393011780569045</v>
      </c>
      <c r="N56" s="10" t="n">
        <v>0.00924435284347703</v>
      </c>
      <c r="O56" s="11" t="n">
        <v>0.00893507624895842</v>
      </c>
    </row>
    <row r="57" customFormat="false" ht="15" hidden="false" customHeight="false" outlineLevel="0" collapsed="false">
      <c r="A57" s="10" t="s">
        <v>2369</v>
      </c>
      <c r="B57" s="10" t="s">
        <v>2525</v>
      </c>
      <c r="C57" s="10" t="s">
        <v>2526</v>
      </c>
      <c r="D57" s="10" t="n">
        <v>16</v>
      </c>
      <c r="E57" s="10" t="n">
        <v>3.97022332506203</v>
      </c>
      <c r="F57" s="19" t="n">
        <v>0.000260411207507639</v>
      </c>
      <c r="G57" s="20" t="n">
        <f aca="false">-LOG10(F57)</f>
        <v>3.5843403286523</v>
      </c>
      <c r="H57" s="10" t="s">
        <v>2527</v>
      </c>
      <c r="I57" s="10" t="n">
        <v>400</v>
      </c>
      <c r="J57" s="10" t="n">
        <v>253</v>
      </c>
      <c r="K57" s="10" t="n">
        <v>19333</v>
      </c>
      <c r="L57" s="10" t="n">
        <v>3.05660079051383</v>
      </c>
      <c r="M57" s="10" t="n">
        <v>0.471837348211806</v>
      </c>
      <c r="N57" s="10" t="n">
        <v>0.0116048703563858</v>
      </c>
      <c r="O57" s="11" t="n">
        <v>0.0112166209197381</v>
      </c>
    </row>
    <row r="58" customFormat="false" ht="15" hidden="false" customHeight="false" outlineLevel="0" collapsed="false">
      <c r="A58" s="10" t="s">
        <v>2369</v>
      </c>
      <c r="B58" s="10" t="s">
        <v>2528</v>
      </c>
      <c r="C58" s="10" t="s">
        <v>2529</v>
      </c>
      <c r="D58" s="10" t="n">
        <v>11</v>
      </c>
      <c r="E58" s="10" t="n">
        <v>2.72952853598014</v>
      </c>
      <c r="F58" s="19" t="n">
        <v>0.000270042248154098</v>
      </c>
      <c r="G58" s="20" t="n">
        <f aca="false">-LOG10(F58)</f>
        <v>3.56856828508236</v>
      </c>
      <c r="H58" s="10" t="s">
        <v>2530</v>
      </c>
      <c r="I58" s="10" t="n">
        <v>400</v>
      </c>
      <c r="J58" s="10" t="n">
        <v>125</v>
      </c>
      <c r="K58" s="10" t="n">
        <v>19333</v>
      </c>
      <c r="L58" s="10" t="n">
        <v>4.25326</v>
      </c>
      <c r="M58" s="10" t="n">
        <v>0.484162215076316</v>
      </c>
      <c r="N58" s="10" t="n">
        <v>0.0118191705397445</v>
      </c>
      <c r="O58" s="11" t="n">
        <v>0.0114237515335189</v>
      </c>
    </row>
    <row r="59" customFormat="false" ht="15" hidden="false" customHeight="false" outlineLevel="0" collapsed="false">
      <c r="A59" s="10" t="s">
        <v>2369</v>
      </c>
      <c r="B59" s="10" t="s">
        <v>2531</v>
      </c>
      <c r="C59" s="10" t="s">
        <v>2532</v>
      </c>
      <c r="D59" s="10" t="n">
        <v>7</v>
      </c>
      <c r="E59" s="10" t="n">
        <v>1.73697270471464</v>
      </c>
      <c r="F59" s="19" t="n">
        <v>0.000306905094464382</v>
      </c>
      <c r="G59" s="20" t="n">
        <f aca="false">-LOG10(F59)</f>
        <v>3.51299590244662</v>
      </c>
      <c r="H59" s="10" t="s">
        <v>2533</v>
      </c>
      <c r="I59" s="10" t="n">
        <v>400</v>
      </c>
      <c r="J59" s="10" t="n">
        <v>45</v>
      </c>
      <c r="K59" s="10" t="n">
        <v>19333</v>
      </c>
      <c r="L59" s="10" t="n">
        <v>7.51838888888888</v>
      </c>
      <c r="M59" s="10" t="n">
        <v>0.528737417779133</v>
      </c>
      <c r="N59" s="10" t="n">
        <v>0.0131969190619684</v>
      </c>
      <c r="O59" s="11" t="n">
        <v>0.0127554064699319</v>
      </c>
    </row>
    <row r="60" customFormat="false" ht="15" hidden="false" customHeight="false" outlineLevel="0" collapsed="false">
      <c r="A60" s="10" t="s">
        <v>2369</v>
      </c>
      <c r="B60" s="10" t="s">
        <v>2534</v>
      </c>
      <c r="C60" s="10" t="s">
        <v>2535</v>
      </c>
      <c r="D60" s="10" t="n">
        <v>5</v>
      </c>
      <c r="E60" s="10" t="n">
        <v>1.24069478908188</v>
      </c>
      <c r="F60" s="19" t="n">
        <v>0.000343687639477116</v>
      </c>
      <c r="G60" s="20" t="n">
        <f aca="false">-LOG10(F60)</f>
        <v>3.46383608672635</v>
      </c>
      <c r="H60" s="10" t="s">
        <v>2536</v>
      </c>
      <c r="I60" s="10" t="n">
        <v>400</v>
      </c>
      <c r="J60" s="10" t="n">
        <v>17</v>
      </c>
      <c r="K60" s="10" t="n">
        <v>19333</v>
      </c>
      <c r="L60" s="10" t="n">
        <v>14.2154411764705</v>
      </c>
      <c r="M60" s="10" t="n">
        <v>0.569377393339494</v>
      </c>
      <c r="N60" s="10" t="n">
        <v>0.0145237655923864</v>
      </c>
      <c r="O60" s="11" t="n">
        <v>0.0140378623779532</v>
      </c>
    </row>
    <row r="61" customFormat="false" ht="15" hidden="false" customHeight="false" outlineLevel="0" collapsed="false">
      <c r="A61" s="10" t="s">
        <v>2369</v>
      </c>
      <c r="B61" s="10" t="s">
        <v>2537</v>
      </c>
      <c r="C61" s="10" t="s">
        <v>2538</v>
      </c>
      <c r="D61" s="10" t="n">
        <v>9</v>
      </c>
      <c r="E61" s="10" t="n">
        <v>2.23325062034739</v>
      </c>
      <c r="F61" s="19" t="n">
        <v>0.000369411795708571</v>
      </c>
      <c r="G61" s="20" t="n">
        <f aca="false">-LOG10(F61)</f>
        <v>3.43248924119314</v>
      </c>
      <c r="H61" s="10" t="s">
        <v>2539</v>
      </c>
      <c r="I61" s="10" t="n">
        <v>400</v>
      </c>
      <c r="J61" s="10" t="n">
        <v>85</v>
      </c>
      <c r="K61" s="10" t="n">
        <v>19333</v>
      </c>
      <c r="L61" s="10" t="n">
        <v>5.11755882352941</v>
      </c>
      <c r="M61" s="10" t="n">
        <v>0.595698984434885</v>
      </c>
      <c r="N61" s="10" t="n">
        <v>0.0153462425640967</v>
      </c>
      <c r="O61" s="11" t="n">
        <v>0.0148328227802306</v>
      </c>
    </row>
    <row r="62" customFormat="false" ht="15" hidden="false" customHeight="false" outlineLevel="0" collapsed="false">
      <c r="A62" s="10" t="s">
        <v>2369</v>
      </c>
      <c r="B62" s="10" t="s">
        <v>2540</v>
      </c>
      <c r="C62" s="10" t="s">
        <v>2541</v>
      </c>
      <c r="D62" s="10" t="n">
        <v>6</v>
      </c>
      <c r="E62" s="10" t="n">
        <v>1.48883374689826</v>
      </c>
      <c r="F62" s="19" t="n">
        <v>0.000398617826122207</v>
      </c>
      <c r="G62" s="20" t="n">
        <f aca="false">-LOG10(F62)</f>
        <v>3.39944328362499</v>
      </c>
      <c r="H62" s="10" t="s">
        <v>2542</v>
      </c>
      <c r="I62" s="10" t="n">
        <v>400</v>
      </c>
      <c r="J62" s="10" t="n">
        <v>31</v>
      </c>
      <c r="K62" s="10" t="n">
        <v>19333</v>
      </c>
      <c r="L62" s="10" t="n">
        <v>9.35467741935483</v>
      </c>
      <c r="M62" s="10" t="n">
        <v>0.623639218676991</v>
      </c>
      <c r="N62" s="10" t="n">
        <v>0.0162835381970921</v>
      </c>
      <c r="O62" s="11" t="n">
        <v>0.0157387605013918</v>
      </c>
    </row>
    <row r="63" customFormat="false" ht="15" hidden="false" customHeight="false" outlineLevel="0" collapsed="false">
      <c r="A63" s="10" t="s">
        <v>2369</v>
      </c>
      <c r="B63" s="10" t="s">
        <v>2543</v>
      </c>
      <c r="C63" s="10" t="s">
        <v>2544</v>
      </c>
      <c r="D63" s="10" t="n">
        <v>5</v>
      </c>
      <c r="E63" s="10" t="n">
        <v>1.24069478908188</v>
      </c>
      <c r="F63" s="19" t="n">
        <v>0.000434722451493487</v>
      </c>
      <c r="G63" s="20" t="n">
        <f aca="false">-LOG10(F63)</f>
        <v>3.36178792983921</v>
      </c>
      <c r="H63" s="10" t="s">
        <v>2545</v>
      </c>
      <c r="I63" s="10" t="n">
        <v>400</v>
      </c>
      <c r="J63" s="10" t="n">
        <v>18</v>
      </c>
      <c r="K63" s="10" t="n">
        <v>19333</v>
      </c>
      <c r="L63" s="10" t="n">
        <v>13.4256944444444</v>
      </c>
      <c r="M63" s="10" t="n">
        <v>0.655525907712819</v>
      </c>
      <c r="N63" s="10" t="n">
        <v>0.0174672906329596</v>
      </c>
      <c r="O63" s="11" t="n">
        <v>0.0168829096325913</v>
      </c>
    </row>
    <row r="64" s="12" customFormat="true" ht="15" hidden="false" customHeight="false" outlineLevel="0" collapsed="false">
      <c r="A64" s="12" t="s">
        <v>2369</v>
      </c>
      <c r="B64" s="12" t="s">
        <v>2546</v>
      </c>
      <c r="C64" s="12" t="s">
        <v>2547</v>
      </c>
      <c r="D64" s="12" t="n">
        <v>15</v>
      </c>
      <c r="E64" s="12" t="n">
        <v>3.72208436724565</v>
      </c>
      <c r="F64" s="23" t="n">
        <v>0.000487484055755077</v>
      </c>
      <c r="G64" s="13" t="n">
        <f aca="false">-LOG10(F64)</f>
        <v>3.31203958429535</v>
      </c>
      <c r="H64" s="12" t="s">
        <v>2548</v>
      </c>
      <c r="I64" s="12" t="n">
        <v>400</v>
      </c>
      <c r="J64" s="12" t="n">
        <v>240</v>
      </c>
      <c r="K64" s="12" t="n">
        <v>19333</v>
      </c>
      <c r="L64" s="12" t="n">
        <v>3.02078124999999</v>
      </c>
      <c r="M64" s="12" t="n">
        <v>0.69733077729377</v>
      </c>
      <c r="N64" s="12" t="n">
        <v>0.0192713454944466</v>
      </c>
      <c r="O64" s="14" t="n">
        <v>0.0186266085174803</v>
      </c>
    </row>
    <row r="65" customFormat="false" ht="15" hidden="false" customHeight="false" outlineLevel="0" collapsed="false">
      <c r="A65" s="10" t="s">
        <v>2369</v>
      </c>
      <c r="B65" s="10" t="s">
        <v>2549</v>
      </c>
      <c r="C65" s="10" t="s">
        <v>2550</v>
      </c>
      <c r="D65" s="10" t="n">
        <v>10</v>
      </c>
      <c r="E65" s="10" t="n">
        <v>2.48138957816377</v>
      </c>
      <c r="F65" s="19" t="n">
        <v>0.000524950647572906</v>
      </c>
      <c r="G65" s="20" t="n">
        <f aca="false">-LOG10(F65)</f>
        <v>3.27988152420212</v>
      </c>
      <c r="H65" s="10" t="s">
        <v>2551</v>
      </c>
      <c r="I65" s="10" t="n">
        <v>400</v>
      </c>
      <c r="J65" s="10" t="n">
        <v>112</v>
      </c>
      <c r="K65" s="10" t="n">
        <v>19333</v>
      </c>
      <c r="L65" s="10" t="n">
        <v>4.31540178571428</v>
      </c>
      <c r="M65" s="10" t="n">
        <v>0.723899920020918</v>
      </c>
      <c r="N65" s="10" t="n">
        <v>0.0204230799555745</v>
      </c>
      <c r="O65" s="11" t="n">
        <v>0.0197398108587335</v>
      </c>
    </row>
    <row r="66" customFormat="false" ht="15" hidden="false" customHeight="false" outlineLevel="0" collapsed="false">
      <c r="A66" s="10" t="s">
        <v>2369</v>
      </c>
      <c r="B66" s="10" t="s">
        <v>2552</v>
      </c>
      <c r="C66" s="10" t="s">
        <v>2553</v>
      </c>
      <c r="D66" s="10" t="n">
        <v>7</v>
      </c>
      <c r="E66" s="10" t="n">
        <v>1.73697270471464</v>
      </c>
      <c r="F66" s="19" t="n">
        <v>0.000549068855366189</v>
      </c>
      <c r="G66" s="20" t="n">
        <f aca="false">-LOG10(F66)</f>
        <v>3.26037318992058</v>
      </c>
      <c r="H66" s="10" t="s">
        <v>2554</v>
      </c>
      <c r="I66" s="10" t="n">
        <v>400</v>
      </c>
      <c r="J66" s="10" t="n">
        <v>50</v>
      </c>
      <c r="K66" s="10" t="n">
        <v>19333</v>
      </c>
      <c r="L66" s="10" t="n">
        <v>6.76655</v>
      </c>
      <c r="M66" s="10" t="n">
        <v>0.73975645096931</v>
      </c>
      <c r="N66" s="10" t="n">
        <v>0.021027621320352</v>
      </c>
      <c r="O66" s="11" t="n">
        <v>0.020324126849414</v>
      </c>
    </row>
    <row r="67" customFormat="false" ht="15" hidden="false" customHeight="false" outlineLevel="0" collapsed="false">
      <c r="A67" s="10" t="s">
        <v>2369</v>
      </c>
      <c r="B67" s="10" t="s">
        <v>2555</v>
      </c>
      <c r="C67" s="10" t="s">
        <v>2556</v>
      </c>
      <c r="D67" s="10" t="n">
        <v>11</v>
      </c>
      <c r="E67" s="10" t="n">
        <v>2.72952853598014</v>
      </c>
      <c r="F67" s="19" t="n">
        <v>0.00056141755756189</v>
      </c>
      <c r="G67" s="20" t="n">
        <f aca="false">-LOG10(F67)</f>
        <v>3.25071400952664</v>
      </c>
      <c r="H67" s="10" t="s">
        <v>2557</v>
      </c>
      <c r="I67" s="10" t="n">
        <v>400</v>
      </c>
      <c r="J67" s="10" t="n">
        <v>137</v>
      </c>
      <c r="K67" s="10" t="n">
        <v>19333</v>
      </c>
      <c r="L67" s="10" t="n">
        <v>3.88071167883211</v>
      </c>
      <c r="M67" s="10" t="n">
        <v>0.747519394510954</v>
      </c>
      <c r="N67" s="10" t="n">
        <v>0.0211697605166799</v>
      </c>
      <c r="O67" s="11" t="n">
        <v>0.0204615106748326</v>
      </c>
    </row>
    <row r="68" customFormat="false" ht="15" hidden="false" customHeight="false" outlineLevel="0" collapsed="false">
      <c r="A68" s="10" t="s">
        <v>2369</v>
      </c>
      <c r="B68" s="10" t="s">
        <v>2558</v>
      </c>
      <c r="C68" s="10" t="s">
        <v>2559</v>
      </c>
      <c r="D68" s="10" t="n">
        <v>8</v>
      </c>
      <c r="E68" s="10" t="n">
        <v>1.98511166253101</v>
      </c>
      <c r="F68" s="19" t="n">
        <v>0.000592908895458652</v>
      </c>
      <c r="G68" s="20" t="n">
        <f aca="false">-LOG10(F68)</f>
        <v>3.22701203385199</v>
      </c>
      <c r="H68" s="10" t="s">
        <v>2560</v>
      </c>
      <c r="I68" s="10" t="n">
        <v>400</v>
      </c>
      <c r="J68" s="10" t="n">
        <v>70</v>
      </c>
      <c r="K68" s="10" t="n">
        <v>19333</v>
      </c>
      <c r="L68" s="10" t="n">
        <v>5.52371428571428</v>
      </c>
      <c r="M68" s="10" t="n">
        <v>0.766284493289727</v>
      </c>
      <c r="N68" s="10" t="n">
        <v>0.0220184803449872</v>
      </c>
      <c r="O68" s="11" t="n">
        <v>0.0212818359597204</v>
      </c>
    </row>
    <row r="69" customFormat="false" ht="15" hidden="false" customHeight="false" outlineLevel="0" collapsed="false">
      <c r="A69" s="10" t="s">
        <v>2369</v>
      </c>
      <c r="B69" s="10" t="s">
        <v>2561</v>
      </c>
      <c r="C69" s="10" t="s">
        <v>2562</v>
      </c>
      <c r="D69" s="10" t="n">
        <v>6</v>
      </c>
      <c r="E69" s="10" t="n">
        <v>1.48883374689826</v>
      </c>
      <c r="F69" s="19" t="n">
        <v>0.000620504437695855</v>
      </c>
      <c r="G69" s="20" t="n">
        <f aca="false">-LOG10(F69)</f>
        <v>3.20725510818631</v>
      </c>
      <c r="H69" s="10" t="s">
        <v>2563</v>
      </c>
      <c r="I69" s="10" t="n">
        <v>400</v>
      </c>
      <c r="J69" s="10" t="n">
        <v>34</v>
      </c>
      <c r="K69" s="10" t="n">
        <v>19333</v>
      </c>
      <c r="L69" s="10" t="n">
        <v>8.52926470588235</v>
      </c>
      <c r="M69" s="10" t="n">
        <v>0.781578461646371</v>
      </c>
      <c r="N69" s="10" t="n">
        <v>0.0226993489073513</v>
      </c>
      <c r="O69" s="11" t="n">
        <v>0.0219399255656937</v>
      </c>
    </row>
    <row r="70" s="12" customFormat="true" ht="15" hidden="false" customHeight="false" outlineLevel="0" collapsed="false">
      <c r="A70" s="12" t="s">
        <v>2369</v>
      </c>
      <c r="B70" s="12" t="s">
        <v>2564</v>
      </c>
      <c r="C70" s="12" t="s">
        <v>2565</v>
      </c>
      <c r="D70" s="12" t="n">
        <v>12</v>
      </c>
      <c r="E70" s="12" t="n">
        <v>2.97766749379652</v>
      </c>
      <c r="F70" s="23" t="n">
        <v>0.000649875448525061</v>
      </c>
      <c r="G70" s="13" t="n">
        <f aca="false">-LOG10(F70)</f>
        <v>3.18716986982089</v>
      </c>
      <c r="H70" s="12" t="s">
        <v>2566</v>
      </c>
      <c r="I70" s="12" t="n">
        <v>400</v>
      </c>
      <c r="J70" s="12" t="n">
        <v>165</v>
      </c>
      <c r="K70" s="12" t="n">
        <v>19333</v>
      </c>
      <c r="L70" s="12" t="n">
        <v>3.5150909090909</v>
      </c>
      <c r="M70" s="12" t="n">
        <v>0.796758941475981</v>
      </c>
      <c r="N70" s="12" t="n">
        <v>0.0234241871225724</v>
      </c>
      <c r="O70" s="14" t="n">
        <v>0.0226405137875863</v>
      </c>
    </row>
    <row r="71" customFormat="false" ht="15" hidden="false" customHeight="false" outlineLevel="0" collapsed="false">
      <c r="A71" s="10" t="s">
        <v>2369</v>
      </c>
      <c r="B71" s="10" t="s">
        <v>2567</v>
      </c>
      <c r="C71" s="10" t="s">
        <v>2568</v>
      </c>
      <c r="D71" s="10" t="n">
        <v>13</v>
      </c>
      <c r="E71" s="10" t="n">
        <v>3.2258064516129</v>
      </c>
      <c r="F71" s="19" t="n">
        <v>0.000760252896158788</v>
      </c>
      <c r="G71" s="20" t="n">
        <f aca="false">-LOG10(F71)</f>
        <v>3.11904191674991</v>
      </c>
      <c r="H71" s="10" t="s">
        <v>2569</v>
      </c>
      <c r="I71" s="10" t="n">
        <v>400</v>
      </c>
      <c r="J71" s="10" t="n">
        <v>195</v>
      </c>
      <c r="K71" s="10" t="n">
        <v>19333</v>
      </c>
      <c r="L71" s="10" t="n">
        <v>3.22216666666666</v>
      </c>
      <c r="M71" s="10" t="n">
        <v>0.844962542141365</v>
      </c>
      <c r="N71" s="10" t="n">
        <v>0.02700550505051</v>
      </c>
      <c r="O71" s="11" t="n">
        <v>0.0261020161014517</v>
      </c>
    </row>
    <row r="72" customFormat="false" ht="15" hidden="false" customHeight="false" outlineLevel="0" collapsed="false">
      <c r="A72" s="10" t="s">
        <v>2369</v>
      </c>
      <c r="B72" s="10" t="s">
        <v>2570</v>
      </c>
      <c r="C72" s="10" t="s">
        <v>2571</v>
      </c>
      <c r="D72" s="10" t="n">
        <v>5</v>
      </c>
      <c r="E72" s="10" t="n">
        <v>1.24069478908188</v>
      </c>
      <c r="F72" s="19" t="n">
        <v>0.000809646700844965</v>
      </c>
      <c r="G72" s="20" t="n">
        <f aca="false">-LOG10(F72)</f>
        <v>3.09170444944904</v>
      </c>
      <c r="H72" s="10" t="s">
        <v>2572</v>
      </c>
      <c r="I72" s="10" t="n">
        <v>400</v>
      </c>
      <c r="J72" s="10" t="n">
        <v>21</v>
      </c>
      <c r="K72" s="10" t="n">
        <v>19333</v>
      </c>
      <c r="L72" s="10" t="n">
        <v>11.507738095238</v>
      </c>
      <c r="M72" s="10" t="n">
        <v>0.862653431029862</v>
      </c>
      <c r="N72" s="10" t="n">
        <v>0.0283492009110144</v>
      </c>
      <c r="O72" s="11" t="n">
        <v>0.0274007576328817</v>
      </c>
    </row>
    <row r="73" customFormat="false" ht="15" hidden="false" customHeight="false" outlineLevel="0" collapsed="false">
      <c r="A73" s="10" t="s">
        <v>2369</v>
      </c>
      <c r="B73" s="10" t="s">
        <v>2573</v>
      </c>
      <c r="C73" s="10" t="s">
        <v>2574</v>
      </c>
      <c r="D73" s="10" t="n">
        <v>4</v>
      </c>
      <c r="E73" s="10" t="n">
        <v>0.992555831265508</v>
      </c>
      <c r="F73" s="19" t="n">
        <v>0.000939870898007634</v>
      </c>
      <c r="G73" s="20" t="n">
        <f aca="false">-LOG10(F73)</f>
        <v>3.02693179760617</v>
      </c>
      <c r="H73" s="10" t="s">
        <v>2575</v>
      </c>
      <c r="I73" s="10" t="n">
        <v>400</v>
      </c>
      <c r="J73" s="10" t="n">
        <v>10</v>
      </c>
      <c r="K73" s="10" t="n">
        <v>19333</v>
      </c>
      <c r="L73" s="10" t="n">
        <v>19.333</v>
      </c>
      <c r="M73" s="10" t="n">
        <v>0.900211946194773</v>
      </c>
      <c r="N73" s="10" t="n">
        <v>0.0324454024086861</v>
      </c>
      <c r="O73" s="11" t="n">
        <v>0.0313599177095786</v>
      </c>
    </row>
    <row r="74" customFormat="false" ht="15" hidden="false" customHeight="false" outlineLevel="0" collapsed="false">
      <c r="A74" s="10" t="s">
        <v>2369</v>
      </c>
      <c r="B74" s="10" t="s">
        <v>2576</v>
      </c>
      <c r="C74" s="10" t="s">
        <v>2577</v>
      </c>
      <c r="D74" s="10" t="n">
        <v>8</v>
      </c>
      <c r="E74" s="10" t="n">
        <v>1.98511166253101</v>
      </c>
      <c r="F74" s="10" t="n">
        <v>0.00113526246837774</v>
      </c>
      <c r="G74" s="20" t="n">
        <f aca="false">-LOG10(F74)</f>
        <v>2.94490371962482</v>
      </c>
      <c r="H74" s="10" t="s">
        <v>2578</v>
      </c>
      <c r="I74" s="10" t="n">
        <v>400</v>
      </c>
      <c r="J74" s="10" t="n">
        <v>78</v>
      </c>
      <c r="K74" s="10" t="n">
        <v>19333</v>
      </c>
      <c r="L74" s="10" t="n">
        <v>4.95717948717948</v>
      </c>
      <c r="M74" s="10" t="n">
        <v>0.938215883145931</v>
      </c>
      <c r="N74" s="10" t="n">
        <v>0.0386462265276924</v>
      </c>
      <c r="O74" s="11" t="n">
        <v>0.0373532887164845</v>
      </c>
    </row>
    <row r="75" customFormat="false" ht="15" hidden="false" customHeight="false" outlineLevel="0" collapsed="false">
      <c r="A75" s="10" t="s">
        <v>2369</v>
      </c>
      <c r="B75" s="10" t="s">
        <v>2579</v>
      </c>
      <c r="C75" s="10" t="s">
        <v>2580</v>
      </c>
      <c r="D75" s="10" t="n">
        <v>5</v>
      </c>
      <c r="E75" s="10" t="n">
        <v>1.24069478908188</v>
      </c>
      <c r="F75" s="10" t="n">
        <v>0.00115950350070501</v>
      </c>
      <c r="G75" s="20" t="n">
        <f aca="false">-LOG10(F75)</f>
        <v>2.93572793582757</v>
      </c>
      <c r="H75" s="10" t="s">
        <v>2581</v>
      </c>
      <c r="I75" s="10" t="n">
        <v>400</v>
      </c>
      <c r="J75" s="10" t="n">
        <v>23</v>
      </c>
      <c r="K75" s="10" t="n">
        <v>19333</v>
      </c>
      <c r="L75" s="10" t="n">
        <v>10.5070652173913</v>
      </c>
      <c r="M75" s="10" t="n">
        <v>0.941783821188682</v>
      </c>
      <c r="N75" s="10" t="n">
        <v>0.038930727126411</v>
      </c>
      <c r="O75" s="11" t="n">
        <v>0.0376282711393176</v>
      </c>
    </row>
    <row r="76" customFormat="false" ht="15" hidden="false" customHeight="false" outlineLevel="0" collapsed="false">
      <c r="A76" s="10" t="s">
        <v>2369</v>
      </c>
      <c r="B76" s="10" t="s">
        <v>2582</v>
      </c>
      <c r="C76" s="10" t="s">
        <v>2583</v>
      </c>
      <c r="D76" s="10" t="n">
        <v>9</v>
      </c>
      <c r="E76" s="10" t="n">
        <v>2.23325062034739</v>
      </c>
      <c r="F76" s="10" t="n">
        <v>0.00132452381654036</v>
      </c>
      <c r="G76" s="20" t="n">
        <f aca="false">-LOG10(F76)</f>
        <v>2.87794022815644</v>
      </c>
      <c r="H76" s="10" t="s">
        <v>2584</v>
      </c>
      <c r="I76" s="10" t="n">
        <v>400</v>
      </c>
      <c r="J76" s="10" t="n">
        <v>103</v>
      </c>
      <c r="K76" s="10" t="n">
        <v>19333</v>
      </c>
      <c r="L76" s="10" t="n">
        <v>4.2232281553398</v>
      </c>
      <c r="M76" s="10" t="n">
        <v>0.961169907263105</v>
      </c>
      <c r="N76" s="10" t="n">
        <v>0.0438703766802761</v>
      </c>
      <c r="O76" s="11" t="n">
        <v>0.0424026610997854</v>
      </c>
    </row>
    <row r="77" customFormat="false" ht="15" hidden="false" customHeight="false" outlineLevel="0" collapsed="false">
      <c r="A77" s="10" t="s">
        <v>2369</v>
      </c>
      <c r="B77" s="10" t="s">
        <v>2585</v>
      </c>
      <c r="C77" s="10" t="s">
        <v>2586</v>
      </c>
      <c r="D77" s="10" t="n">
        <v>10</v>
      </c>
      <c r="E77" s="10" t="n">
        <v>2.48138957816377</v>
      </c>
      <c r="F77" s="10" t="n">
        <v>0.00136606340944604</v>
      </c>
      <c r="G77" s="20" t="n">
        <f aca="false">-LOG10(F77)</f>
        <v>2.86452914125963</v>
      </c>
      <c r="H77" s="10" t="s">
        <v>2587</v>
      </c>
      <c r="I77" s="10" t="n">
        <v>400</v>
      </c>
      <c r="J77" s="10" t="n">
        <v>128</v>
      </c>
      <c r="K77" s="10" t="n">
        <v>19333</v>
      </c>
      <c r="L77" s="10" t="n">
        <v>3.7759765625</v>
      </c>
      <c r="M77" s="10" t="n">
        <v>0.964933549885518</v>
      </c>
      <c r="N77" s="10" t="n">
        <v>0.0446429522206967</v>
      </c>
      <c r="O77" s="11" t="n">
        <v>0.0431493895597023</v>
      </c>
    </row>
    <row r="78" customFormat="false" ht="15" hidden="false" customHeight="false" outlineLevel="0" collapsed="false">
      <c r="A78" s="10" t="s">
        <v>2369</v>
      </c>
      <c r="B78" s="10" t="s">
        <v>2588</v>
      </c>
      <c r="C78" s="10" t="s">
        <v>2589</v>
      </c>
      <c r="D78" s="10" t="n">
        <v>12</v>
      </c>
      <c r="E78" s="10" t="n">
        <v>2.97766749379652</v>
      </c>
      <c r="F78" s="10" t="n">
        <v>0.00149984249208694</v>
      </c>
      <c r="G78" s="20" t="n">
        <f aca="false">-LOG10(F78)</f>
        <v>2.82395434655044</v>
      </c>
      <c r="H78" s="10" t="s">
        <v>2590</v>
      </c>
      <c r="I78" s="10" t="n">
        <v>400</v>
      </c>
      <c r="J78" s="10" t="n">
        <v>183</v>
      </c>
      <c r="K78" s="10" t="n">
        <v>19333</v>
      </c>
      <c r="L78" s="10" t="n">
        <v>3.16934426229508</v>
      </c>
      <c r="M78" s="10" t="n">
        <v>0.974748595566238</v>
      </c>
      <c r="N78" s="10" t="n">
        <v>0.0483699203698041</v>
      </c>
      <c r="O78" s="11" t="n">
        <v>0.0467516692599208</v>
      </c>
    </row>
    <row r="79" customFormat="false" ht="15" hidden="false" customHeight="false" outlineLevel="0" collapsed="false">
      <c r="A79" s="10" t="s">
        <v>2369</v>
      </c>
      <c r="B79" s="10" t="s">
        <v>2591</v>
      </c>
      <c r="C79" s="10" t="s">
        <v>2592</v>
      </c>
      <c r="D79" s="10" t="n">
        <v>13</v>
      </c>
      <c r="E79" s="10" t="n">
        <v>3.2258064516129</v>
      </c>
      <c r="F79" s="10" t="n">
        <v>0.00156168097661929</v>
      </c>
      <c r="G79" s="20" t="n">
        <f aca="false">-LOG10(F79)</f>
        <v>2.80640767996226</v>
      </c>
      <c r="H79" s="10" t="s">
        <v>2593</v>
      </c>
      <c r="I79" s="10" t="n">
        <v>400</v>
      </c>
      <c r="J79" s="10" t="n">
        <v>212</v>
      </c>
      <c r="K79" s="10" t="n">
        <v>19333</v>
      </c>
      <c r="L79" s="10" t="n">
        <v>2.96378537735849</v>
      </c>
      <c r="M79" s="10" t="n">
        <v>0.97830496825799</v>
      </c>
      <c r="N79" s="10" t="n">
        <v>0.0497101308271934</v>
      </c>
      <c r="O79" s="11" t="n">
        <v>0.0480470419949494</v>
      </c>
    </row>
    <row r="80" customFormat="false" ht="15" hidden="false" customHeight="false" outlineLevel="0" collapsed="false">
      <c r="A80" s="10" t="s">
        <v>2369</v>
      </c>
      <c r="B80" s="10" t="s">
        <v>2594</v>
      </c>
      <c r="C80" s="10" t="s">
        <v>2595</v>
      </c>
      <c r="D80" s="10" t="n">
        <v>5</v>
      </c>
      <c r="E80" s="10" t="n">
        <v>1.24069478908188</v>
      </c>
      <c r="F80" s="10" t="n">
        <v>0.00160341615822904</v>
      </c>
      <c r="G80" s="20" t="n">
        <f aca="false">-LOG10(F80)</f>
        <v>2.79495374416738</v>
      </c>
      <c r="H80" s="10" t="s">
        <v>2596</v>
      </c>
      <c r="I80" s="10" t="n">
        <v>400</v>
      </c>
      <c r="J80" s="10" t="n">
        <v>25</v>
      </c>
      <c r="K80" s="10" t="n">
        <v>19333</v>
      </c>
      <c r="L80" s="10" t="n">
        <v>9.6665</v>
      </c>
      <c r="M80" s="10" t="n">
        <v>0.980417658581817</v>
      </c>
      <c r="N80" s="10" t="n">
        <v>0.0497464937192326</v>
      </c>
      <c r="O80" s="11" t="n">
        <v>0.048082188339805</v>
      </c>
    </row>
    <row r="81" customFormat="false" ht="15" hidden="false" customHeight="false" outlineLevel="0" collapsed="false">
      <c r="A81" s="10" t="s">
        <v>2369</v>
      </c>
      <c r="B81" s="10" t="s">
        <v>2597</v>
      </c>
      <c r="C81" s="10" t="s">
        <v>2598</v>
      </c>
      <c r="D81" s="10" t="n">
        <v>5</v>
      </c>
      <c r="E81" s="10" t="n">
        <v>1.24069478908188</v>
      </c>
      <c r="F81" s="10" t="n">
        <v>0.00160341615822904</v>
      </c>
      <c r="G81" s="20" t="n">
        <f aca="false">-LOG10(F81)</f>
        <v>2.79495374416738</v>
      </c>
      <c r="H81" s="10" t="s">
        <v>2599</v>
      </c>
      <c r="I81" s="10" t="n">
        <v>400</v>
      </c>
      <c r="J81" s="10" t="n">
        <v>25</v>
      </c>
      <c r="K81" s="10" t="n">
        <v>19333</v>
      </c>
      <c r="L81" s="10" t="n">
        <v>9.6665</v>
      </c>
      <c r="M81" s="10" t="n">
        <v>0.980417658581817</v>
      </c>
      <c r="N81" s="10" t="n">
        <v>0.0497464937192326</v>
      </c>
      <c r="O81" s="11" t="n">
        <v>0.048082188339805</v>
      </c>
    </row>
    <row r="82" customFormat="false" ht="15" hidden="true" customHeight="false" outlineLevel="0" collapsed="false">
      <c r="A82" s="10" t="s">
        <v>2369</v>
      </c>
      <c r="B82" s="10" t="s">
        <v>2600</v>
      </c>
      <c r="C82" s="10" t="s">
        <v>2601</v>
      </c>
      <c r="D82" s="10" t="n">
        <v>6</v>
      </c>
      <c r="E82" s="10" t="n">
        <v>1.48883374689826</v>
      </c>
      <c r="F82" s="10" t="n">
        <v>0.00165755418009235</v>
      </c>
      <c r="G82" s="20" t="n">
        <f aca="false">-LOG10(F82)</f>
        <v>2.78053226700731</v>
      </c>
      <c r="H82" s="10" t="s">
        <v>2602</v>
      </c>
      <c r="I82" s="10" t="n">
        <v>400</v>
      </c>
      <c r="J82" s="10" t="n">
        <v>42</v>
      </c>
      <c r="K82" s="10" t="n">
        <v>19333</v>
      </c>
      <c r="L82" s="10" t="n">
        <v>6.90464285714285</v>
      </c>
      <c r="M82" s="10" t="n">
        <v>0.982854783484668</v>
      </c>
      <c r="N82" s="10" t="n">
        <v>0.0507833161925796</v>
      </c>
      <c r="O82" s="11" t="n">
        <v>0.0490843231579849</v>
      </c>
    </row>
    <row r="83" customFormat="false" ht="15" hidden="true" customHeight="false" outlineLevel="0" collapsed="false">
      <c r="A83" s="10" t="s">
        <v>2369</v>
      </c>
      <c r="B83" s="10" t="s">
        <v>2603</v>
      </c>
      <c r="C83" s="10" t="s">
        <v>2604</v>
      </c>
      <c r="D83" s="10" t="n">
        <v>7</v>
      </c>
      <c r="E83" s="10" t="n">
        <v>1.73697270471464</v>
      </c>
      <c r="F83" s="10" t="n">
        <v>0.00203442548321499</v>
      </c>
      <c r="G83" s="25" t="n">
        <f aca="false">-LOG10(F83)</f>
        <v>2.6915582128253</v>
      </c>
      <c r="H83" s="10" t="s">
        <v>2605</v>
      </c>
      <c r="I83" s="10" t="n">
        <v>400</v>
      </c>
      <c r="J83" s="10" t="n">
        <v>64</v>
      </c>
      <c r="K83" s="10" t="n">
        <v>19333</v>
      </c>
      <c r="L83" s="10" t="n">
        <v>5.2863671875</v>
      </c>
      <c r="M83" s="10" t="n">
        <v>0.99320423704121</v>
      </c>
      <c r="N83" s="10" t="n">
        <v>0.0615602081402464</v>
      </c>
      <c r="O83" s="10" t="n">
        <v>0.0595006662930411</v>
      </c>
    </row>
    <row r="84" customFormat="false" ht="15" hidden="true" customHeight="false" outlineLevel="0" collapsed="false">
      <c r="A84" s="10" t="s">
        <v>2369</v>
      </c>
      <c r="B84" s="10" t="s">
        <v>2606</v>
      </c>
      <c r="C84" s="10" t="s">
        <v>2607</v>
      </c>
      <c r="D84" s="10" t="n">
        <v>9</v>
      </c>
      <c r="E84" s="10" t="n">
        <v>2.23325062034739</v>
      </c>
      <c r="F84" s="10" t="n">
        <v>0.00213407712611197</v>
      </c>
      <c r="G84" s="25" t="n">
        <f aca="false">-LOG10(F84)</f>
        <v>2.67078988911044</v>
      </c>
      <c r="H84" s="10" t="s">
        <v>2608</v>
      </c>
      <c r="I84" s="10" t="n">
        <v>400</v>
      </c>
      <c r="J84" s="10" t="n">
        <v>111</v>
      </c>
      <c r="K84" s="10" t="n">
        <v>19333</v>
      </c>
      <c r="L84" s="10" t="n">
        <v>3.91885135135135</v>
      </c>
      <c r="M84" s="10" t="n">
        <v>0.994679629131333</v>
      </c>
      <c r="N84" s="10" t="n">
        <v>0.0620940165550824</v>
      </c>
      <c r="O84" s="10" t="n">
        <v>0.0600166157564219</v>
      </c>
    </row>
    <row r="85" customFormat="false" ht="15" hidden="true" customHeight="false" outlineLevel="0" collapsed="false">
      <c r="A85" s="10" t="s">
        <v>2369</v>
      </c>
      <c r="B85" s="10" t="s">
        <v>2609</v>
      </c>
      <c r="C85" s="10" t="s">
        <v>2610</v>
      </c>
      <c r="D85" s="10" t="n">
        <v>4</v>
      </c>
      <c r="E85" s="10" t="n">
        <v>0.992555831265508</v>
      </c>
      <c r="F85" s="10" t="n">
        <v>0.00213916284971974</v>
      </c>
      <c r="G85" s="25" t="n">
        <f aca="false">-LOG10(F85)</f>
        <v>2.66975615229498</v>
      </c>
      <c r="H85" s="10" t="s">
        <v>2611</v>
      </c>
      <c r="I85" s="10" t="n">
        <v>400</v>
      </c>
      <c r="J85" s="10" t="n">
        <v>13</v>
      </c>
      <c r="K85" s="10" t="n">
        <v>19333</v>
      </c>
      <c r="L85" s="10" t="n">
        <v>14.8715384615384</v>
      </c>
      <c r="M85" s="10" t="n">
        <v>0.994745676748075</v>
      </c>
      <c r="N85" s="10" t="n">
        <v>0.0620940165550824</v>
      </c>
      <c r="O85" s="10" t="n">
        <v>0.0600166157564219</v>
      </c>
    </row>
    <row r="86" customFormat="false" ht="15" hidden="true" customHeight="false" outlineLevel="0" collapsed="false">
      <c r="A86" s="10" t="s">
        <v>2369</v>
      </c>
      <c r="B86" s="10" t="s">
        <v>2612</v>
      </c>
      <c r="C86" s="10" t="s">
        <v>2613</v>
      </c>
      <c r="D86" s="10" t="n">
        <v>5</v>
      </c>
      <c r="E86" s="10" t="n">
        <v>1.24069478908188</v>
      </c>
      <c r="F86" s="10" t="n">
        <v>0.00215340326690412</v>
      </c>
      <c r="G86" s="25" t="n">
        <f aca="false">-LOG10(F86)</f>
        <v>2.66687463241929</v>
      </c>
      <c r="H86" s="10" t="s">
        <v>2614</v>
      </c>
      <c r="I86" s="10" t="n">
        <v>400</v>
      </c>
      <c r="J86" s="10" t="n">
        <v>27</v>
      </c>
      <c r="K86" s="10" t="n">
        <v>19333</v>
      </c>
      <c r="L86" s="10" t="n">
        <v>8.95046296296296</v>
      </c>
      <c r="M86" s="10" t="n">
        <v>0.99492628709309</v>
      </c>
      <c r="N86" s="10" t="n">
        <v>0.0620940165550824</v>
      </c>
      <c r="O86" s="10" t="n">
        <v>0.0600166157564219</v>
      </c>
    </row>
    <row r="87" customFormat="false" ht="15" hidden="true" customHeight="false" outlineLevel="0" collapsed="false">
      <c r="A87" s="10" t="s">
        <v>2369</v>
      </c>
      <c r="B87" s="10" t="s">
        <v>2615</v>
      </c>
      <c r="C87" s="10" t="s">
        <v>2616</v>
      </c>
      <c r="D87" s="10" t="n">
        <v>5</v>
      </c>
      <c r="E87" s="10" t="n">
        <v>1.24069478908188</v>
      </c>
      <c r="F87" s="10" t="n">
        <v>0.00215340326690412</v>
      </c>
      <c r="G87" s="25" t="n">
        <f aca="false">-LOG10(F87)</f>
        <v>2.66687463241929</v>
      </c>
      <c r="H87" s="10" t="s">
        <v>2617</v>
      </c>
      <c r="I87" s="10" t="n">
        <v>400</v>
      </c>
      <c r="J87" s="10" t="n">
        <v>27</v>
      </c>
      <c r="K87" s="10" t="n">
        <v>19333</v>
      </c>
      <c r="L87" s="10" t="n">
        <v>8.95046296296296</v>
      </c>
      <c r="M87" s="10" t="n">
        <v>0.99492628709309</v>
      </c>
      <c r="N87" s="10" t="n">
        <v>0.0620940165550824</v>
      </c>
      <c r="O87" s="10" t="n">
        <v>0.0600166157564219</v>
      </c>
    </row>
    <row r="88" customFormat="false" ht="15" hidden="true" customHeight="false" outlineLevel="0" collapsed="false">
      <c r="A88" s="10" t="s">
        <v>2369</v>
      </c>
      <c r="B88" s="10" t="s">
        <v>2618</v>
      </c>
      <c r="C88" s="10" t="s">
        <v>2619</v>
      </c>
      <c r="D88" s="10" t="n">
        <v>5</v>
      </c>
      <c r="E88" s="10" t="n">
        <v>1.24069478908188</v>
      </c>
      <c r="F88" s="10" t="n">
        <v>0.00247187252939087</v>
      </c>
      <c r="G88" s="25" t="n">
        <f aca="false">-LOG10(F88)</f>
        <v>2.60697392889452</v>
      </c>
      <c r="H88" s="10" t="s">
        <v>2620</v>
      </c>
      <c r="I88" s="10" t="n">
        <v>400</v>
      </c>
      <c r="J88" s="10" t="n">
        <v>28</v>
      </c>
      <c r="K88" s="10" t="n">
        <v>19333</v>
      </c>
      <c r="L88" s="10" t="n">
        <v>8.63080357142857</v>
      </c>
      <c r="M88" s="10" t="n">
        <v>0.997679702631683</v>
      </c>
      <c r="N88" s="10" t="n">
        <v>0.0690760935999628</v>
      </c>
      <c r="O88" s="10" t="n">
        <v>0.0667651023004129</v>
      </c>
    </row>
    <row r="89" customFormat="false" ht="15" hidden="true" customHeight="false" outlineLevel="0" collapsed="false">
      <c r="A89" s="10" t="s">
        <v>2369</v>
      </c>
      <c r="B89" s="10" t="s">
        <v>2621</v>
      </c>
      <c r="C89" s="10" t="s">
        <v>2622</v>
      </c>
      <c r="D89" s="10" t="n">
        <v>5</v>
      </c>
      <c r="E89" s="10" t="n">
        <v>1.24069478908188</v>
      </c>
      <c r="F89" s="10" t="n">
        <v>0.00247187252939087</v>
      </c>
      <c r="G89" s="25" t="n">
        <f aca="false">-LOG10(F89)</f>
        <v>2.60697392889452</v>
      </c>
      <c r="H89" s="10" t="s">
        <v>2623</v>
      </c>
      <c r="I89" s="10" t="n">
        <v>400</v>
      </c>
      <c r="J89" s="10" t="n">
        <v>28</v>
      </c>
      <c r="K89" s="10" t="n">
        <v>19333</v>
      </c>
      <c r="L89" s="10" t="n">
        <v>8.63080357142857</v>
      </c>
      <c r="M89" s="10" t="n">
        <v>0.997679702631683</v>
      </c>
      <c r="N89" s="10" t="n">
        <v>0.0690760935999628</v>
      </c>
      <c r="O89" s="10" t="n">
        <v>0.0667651023004129</v>
      </c>
    </row>
    <row r="90" customFormat="false" ht="15" hidden="true" customHeight="false" outlineLevel="0" collapsed="false">
      <c r="A90" s="10" t="s">
        <v>2369</v>
      </c>
      <c r="B90" s="10" t="s">
        <v>2624</v>
      </c>
      <c r="C90" s="10" t="s">
        <v>2625</v>
      </c>
      <c r="D90" s="10" t="n">
        <v>3</v>
      </c>
      <c r="E90" s="10" t="n">
        <v>0.744416873449131</v>
      </c>
      <c r="F90" s="10" t="n">
        <v>0.00248008822390727</v>
      </c>
      <c r="G90" s="25" t="n">
        <f aca="false">-LOG10(F90)</f>
        <v>2.60553286978886</v>
      </c>
      <c r="H90" s="10" t="s">
        <v>2626</v>
      </c>
      <c r="I90" s="10" t="n">
        <v>400</v>
      </c>
      <c r="J90" s="10" t="n">
        <v>4</v>
      </c>
      <c r="K90" s="10" t="n">
        <v>19333</v>
      </c>
      <c r="L90" s="10" t="n">
        <v>36.249375</v>
      </c>
      <c r="M90" s="10" t="n">
        <v>0.997726072063902</v>
      </c>
      <c r="N90" s="10" t="n">
        <v>0.0690760935999628</v>
      </c>
      <c r="O90" s="10" t="n">
        <v>0.0667651023004129</v>
      </c>
    </row>
    <row r="91" customFormat="false" ht="15" hidden="true" customHeight="false" outlineLevel="0" collapsed="false">
      <c r="A91" s="10" t="s">
        <v>2369</v>
      </c>
      <c r="B91" s="10" t="s">
        <v>2627</v>
      </c>
      <c r="C91" s="10" t="s">
        <v>2628</v>
      </c>
      <c r="D91" s="10" t="n">
        <v>5</v>
      </c>
      <c r="E91" s="10" t="n">
        <v>1.24069478908188</v>
      </c>
      <c r="F91" s="10" t="n">
        <v>0.00282125995269344</v>
      </c>
      <c r="G91" s="25" t="n">
        <f aca="false">-LOG10(F91)</f>
        <v>2.5495568958301</v>
      </c>
      <c r="H91" s="10" t="s">
        <v>2629</v>
      </c>
      <c r="I91" s="10" t="n">
        <v>400</v>
      </c>
      <c r="J91" s="10" t="n">
        <v>29</v>
      </c>
      <c r="K91" s="10" t="n">
        <v>19333</v>
      </c>
      <c r="L91" s="10" t="n">
        <v>8.33318965517241</v>
      </c>
      <c r="M91" s="10" t="n">
        <v>0.999016783193409</v>
      </c>
      <c r="N91" s="10" t="n">
        <v>0.0776955971241757</v>
      </c>
      <c r="O91" s="10" t="n">
        <v>0.0750962340216941</v>
      </c>
    </row>
    <row r="92" customFormat="false" ht="15" hidden="true" customHeight="false" outlineLevel="0" collapsed="false">
      <c r="A92" s="10" t="s">
        <v>2369</v>
      </c>
      <c r="B92" s="10" t="s">
        <v>2630</v>
      </c>
      <c r="C92" s="10" t="s">
        <v>2631</v>
      </c>
      <c r="D92" s="10" t="n">
        <v>6</v>
      </c>
      <c r="E92" s="10" t="n">
        <v>1.48883374689826</v>
      </c>
      <c r="F92" s="10" t="n">
        <v>0.00301652444539035</v>
      </c>
      <c r="G92" s="25" t="n">
        <f aca="false">-LOG10(F92)</f>
        <v>2.52049315088624</v>
      </c>
      <c r="H92" s="10" t="s">
        <v>2632</v>
      </c>
      <c r="I92" s="10" t="n">
        <v>400</v>
      </c>
      <c r="J92" s="10" t="n">
        <v>48</v>
      </c>
      <c r="K92" s="10" t="n">
        <v>19333</v>
      </c>
      <c r="L92" s="10" t="n">
        <v>6.04156249999999</v>
      </c>
      <c r="M92" s="10" t="n">
        <v>0.999391598316757</v>
      </c>
      <c r="N92" s="10" t="n">
        <v>0.0821500157294639</v>
      </c>
      <c r="O92" s="10" t="n">
        <v>0.0794016267903304</v>
      </c>
    </row>
    <row r="93" customFormat="false" ht="15" hidden="true" customHeight="false" outlineLevel="0" collapsed="false">
      <c r="A93" s="10" t="s">
        <v>2369</v>
      </c>
      <c r="B93" s="10" t="s">
        <v>2633</v>
      </c>
      <c r="C93" s="10" t="s">
        <v>2634</v>
      </c>
      <c r="D93" s="10" t="n">
        <v>11</v>
      </c>
      <c r="E93" s="10" t="n">
        <v>2.72952853598014</v>
      </c>
      <c r="F93" s="10" t="n">
        <v>0.00311034120541148</v>
      </c>
      <c r="G93" s="25" t="n">
        <f aca="false">-LOG10(F93)</f>
        <v>2.50719196611811</v>
      </c>
      <c r="H93" s="10" t="s">
        <v>2635</v>
      </c>
      <c r="I93" s="10" t="n">
        <v>400</v>
      </c>
      <c r="J93" s="10" t="n">
        <v>172</v>
      </c>
      <c r="K93" s="10" t="n">
        <v>19333</v>
      </c>
      <c r="L93" s="10" t="n">
        <v>3.09103197674418</v>
      </c>
      <c r="M93" s="10" t="n">
        <v>0.999516919231227</v>
      </c>
      <c r="N93" s="10" t="n">
        <v>0.083774135103995</v>
      </c>
      <c r="O93" s="10" t="n">
        <v>0.0809714100617561</v>
      </c>
    </row>
    <row r="94" customFormat="false" ht="15" hidden="true" customHeight="false" outlineLevel="0" collapsed="false">
      <c r="A94" s="10" t="s">
        <v>2369</v>
      </c>
      <c r="B94" s="10" t="s">
        <v>2636</v>
      </c>
      <c r="C94" s="10" t="s">
        <v>2637</v>
      </c>
      <c r="D94" s="10" t="n">
        <v>9</v>
      </c>
      <c r="E94" s="10" t="n">
        <v>2.23325062034739</v>
      </c>
      <c r="F94" s="10" t="n">
        <v>0.00364322936881675</v>
      </c>
      <c r="G94" s="25" t="n">
        <f aca="false">-LOG10(F94)</f>
        <v>2.43851348577822</v>
      </c>
      <c r="H94" s="10" t="s">
        <v>2638</v>
      </c>
      <c r="I94" s="10" t="n">
        <v>400</v>
      </c>
      <c r="J94" s="10" t="n">
        <v>121</v>
      </c>
      <c r="K94" s="10" t="n">
        <v>19333</v>
      </c>
      <c r="L94" s="10" t="n">
        <v>3.59497933884297</v>
      </c>
      <c r="M94" s="10" t="n">
        <v>0.999869724746041</v>
      </c>
      <c r="N94" s="10" t="n">
        <v>0.0970603824235853</v>
      </c>
      <c r="O94" s="10" t="n">
        <v>0.0938131562470313</v>
      </c>
    </row>
    <row r="95" customFormat="false" ht="15" hidden="true" customHeight="false" outlineLevel="0" collapsed="false">
      <c r="A95" s="10" t="s">
        <v>2369</v>
      </c>
      <c r="B95" s="10" t="s">
        <v>2639</v>
      </c>
      <c r="C95" s="10" t="s">
        <v>2640</v>
      </c>
      <c r="D95" s="10" t="n">
        <v>4</v>
      </c>
      <c r="E95" s="10" t="n">
        <v>0.992555831265508</v>
      </c>
      <c r="F95" s="10" t="n">
        <v>0.00400055008797159</v>
      </c>
      <c r="G95" s="25" t="n">
        <f aca="false">-LOG10(F95)</f>
        <v>2.39788028773576</v>
      </c>
      <c r="H95" s="10" t="s">
        <v>2641</v>
      </c>
      <c r="I95" s="10" t="n">
        <v>400</v>
      </c>
      <c r="J95" s="10" t="n">
        <v>16</v>
      </c>
      <c r="K95" s="10" t="n">
        <v>19333</v>
      </c>
      <c r="L95" s="10" t="n">
        <v>12.083125</v>
      </c>
      <c r="M95" s="10" t="n">
        <v>0.999945918269404</v>
      </c>
      <c r="N95" s="10" t="n">
        <v>0.0989398310948445</v>
      </c>
      <c r="O95" s="10" t="n">
        <v>0.0956297265865715</v>
      </c>
    </row>
    <row r="96" customFormat="false" ht="15" hidden="true" customHeight="false" outlineLevel="0" collapsed="false">
      <c r="A96" s="10" t="s">
        <v>2369</v>
      </c>
      <c r="B96" s="10" t="s">
        <v>2642</v>
      </c>
      <c r="C96" s="10" t="s">
        <v>2643</v>
      </c>
      <c r="D96" s="10" t="n">
        <v>4</v>
      </c>
      <c r="E96" s="10" t="n">
        <v>0.992555831265508</v>
      </c>
      <c r="F96" s="10" t="n">
        <v>0.00400055008797159</v>
      </c>
      <c r="G96" s="25" t="n">
        <f aca="false">-LOG10(F96)</f>
        <v>2.39788028773576</v>
      </c>
      <c r="H96" s="10" t="s">
        <v>2644</v>
      </c>
      <c r="I96" s="10" t="n">
        <v>400</v>
      </c>
      <c r="J96" s="10" t="n">
        <v>16</v>
      </c>
      <c r="K96" s="10" t="n">
        <v>19333</v>
      </c>
      <c r="L96" s="10" t="n">
        <v>12.083125</v>
      </c>
      <c r="M96" s="10" t="n">
        <v>0.999945918269404</v>
      </c>
      <c r="N96" s="10" t="n">
        <v>0.0989398310948445</v>
      </c>
      <c r="O96" s="10" t="n">
        <v>0.0956297265865715</v>
      </c>
    </row>
    <row r="97" customFormat="false" ht="15" hidden="true" customHeight="false" outlineLevel="0" collapsed="false">
      <c r="A97" s="10" t="s">
        <v>2369</v>
      </c>
      <c r="B97" s="10" t="s">
        <v>2645</v>
      </c>
      <c r="C97" s="10" t="s">
        <v>2646</v>
      </c>
      <c r="D97" s="10" t="n">
        <v>4</v>
      </c>
      <c r="E97" s="10" t="n">
        <v>0.992555831265508</v>
      </c>
      <c r="F97" s="10" t="n">
        <v>0.00400055008797159</v>
      </c>
      <c r="G97" s="25" t="n">
        <f aca="false">-LOG10(F97)</f>
        <v>2.39788028773576</v>
      </c>
      <c r="H97" s="10" t="s">
        <v>2647</v>
      </c>
      <c r="I97" s="10" t="n">
        <v>400</v>
      </c>
      <c r="J97" s="10" t="n">
        <v>16</v>
      </c>
      <c r="K97" s="10" t="n">
        <v>19333</v>
      </c>
      <c r="L97" s="10" t="n">
        <v>12.083125</v>
      </c>
      <c r="M97" s="10" t="n">
        <v>0.999945918269404</v>
      </c>
      <c r="N97" s="10" t="n">
        <v>0.0989398310948445</v>
      </c>
      <c r="O97" s="10" t="n">
        <v>0.0956297265865715</v>
      </c>
    </row>
    <row r="98" customFormat="false" ht="15" hidden="true" customHeight="false" outlineLevel="0" collapsed="false">
      <c r="A98" s="10" t="s">
        <v>2369</v>
      </c>
      <c r="B98" s="10" t="s">
        <v>2648</v>
      </c>
      <c r="C98" s="10" t="s">
        <v>2649</v>
      </c>
      <c r="D98" s="10" t="n">
        <v>4</v>
      </c>
      <c r="E98" s="10" t="n">
        <v>0.992555831265508</v>
      </c>
      <c r="F98" s="10" t="n">
        <v>0.00400055008797159</v>
      </c>
      <c r="G98" s="25" t="n">
        <f aca="false">-LOG10(F98)</f>
        <v>2.39788028773576</v>
      </c>
      <c r="H98" s="10" t="s">
        <v>2650</v>
      </c>
      <c r="I98" s="10" t="n">
        <v>400</v>
      </c>
      <c r="J98" s="10" t="n">
        <v>16</v>
      </c>
      <c r="K98" s="10" t="n">
        <v>19333</v>
      </c>
      <c r="L98" s="10" t="n">
        <v>12.083125</v>
      </c>
      <c r="M98" s="10" t="n">
        <v>0.999945918269404</v>
      </c>
      <c r="N98" s="10" t="n">
        <v>0.0989398310948445</v>
      </c>
      <c r="O98" s="10" t="n">
        <v>0.0956297265865715</v>
      </c>
    </row>
    <row r="99" customFormat="false" ht="15" hidden="true" customHeight="false" outlineLevel="0" collapsed="false">
      <c r="A99" s="10" t="s">
        <v>2369</v>
      </c>
      <c r="B99" s="10" t="s">
        <v>2651</v>
      </c>
      <c r="C99" s="10" t="s">
        <v>2652</v>
      </c>
      <c r="D99" s="10" t="n">
        <v>3</v>
      </c>
      <c r="E99" s="10" t="n">
        <v>0.744416873449131</v>
      </c>
      <c r="F99" s="10" t="n">
        <v>0.00407707994311681</v>
      </c>
      <c r="G99" s="25" t="n">
        <f aca="false">-LOG10(F99)</f>
        <v>2.38965077284657</v>
      </c>
      <c r="H99" s="10" t="s">
        <v>2653</v>
      </c>
      <c r="I99" s="10" t="n">
        <v>400</v>
      </c>
      <c r="J99" s="10" t="n">
        <v>5</v>
      </c>
      <c r="K99" s="10" t="n">
        <v>19333</v>
      </c>
      <c r="L99" s="10" t="n">
        <v>28.9995</v>
      </c>
      <c r="M99" s="10" t="n">
        <v>0.999955202107079</v>
      </c>
      <c r="N99" s="10" t="n">
        <v>0.0989398310948445</v>
      </c>
      <c r="O99" s="10" t="n">
        <v>0.0956297265865715</v>
      </c>
    </row>
    <row r="100" customFormat="false" ht="15" hidden="true" customHeight="false" outlineLevel="0" collapsed="false">
      <c r="A100" s="10" t="s">
        <v>2369</v>
      </c>
      <c r="B100" s="10" t="s">
        <v>2654</v>
      </c>
      <c r="C100" s="10" t="s">
        <v>2655</v>
      </c>
      <c r="D100" s="10" t="n">
        <v>3</v>
      </c>
      <c r="E100" s="10" t="n">
        <v>0.744416873449131</v>
      </c>
      <c r="F100" s="10" t="n">
        <v>0.00407707994311681</v>
      </c>
      <c r="G100" s="25" t="n">
        <f aca="false">-LOG10(F100)</f>
        <v>2.38965077284657</v>
      </c>
      <c r="H100" s="10" t="s">
        <v>2656</v>
      </c>
      <c r="I100" s="10" t="n">
        <v>400</v>
      </c>
      <c r="J100" s="10" t="n">
        <v>5</v>
      </c>
      <c r="K100" s="10" t="n">
        <v>19333</v>
      </c>
      <c r="L100" s="10" t="n">
        <v>28.9995</v>
      </c>
      <c r="M100" s="10" t="n">
        <v>0.999955202107079</v>
      </c>
      <c r="N100" s="10" t="n">
        <v>0.0989398310948445</v>
      </c>
      <c r="O100" s="10" t="n">
        <v>0.0956297265865715</v>
      </c>
    </row>
    <row r="101" customFormat="false" ht="15" hidden="true" customHeight="false" outlineLevel="0" collapsed="false">
      <c r="A101" s="10" t="s">
        <v>2369</v>
      </c>
      <c r="B101" s="10" t="s">
        <v>2657</v>
      </c>
      <c r="C101" s="10" t="s">
        <v>2658</v>
      </c>
      <c r="D101" s="10" t="n">
        <v>3</v>
      </c>
      <c r="E101" s="10" t="n">
        <v>0.744416873449131</v>
      </c>
      <c r="F101" s="10" t="n">
        <v>0.00407707994311681</v>
      </c>
      <c r="G101" s="25" t="n">
        <f aca="false">-LOG10(F101)</f>
        <v>2.38965077284657</v>
      </c>
      <c r="H101" s="10" t="s">
        <v>2659</v>
      </c>
      <c r="I101" s="10" t="n">
        <v>400</v>
      </c>
      <c r="J101" s="10" t="n">
        <v>5</v>
      </c>
      <c r="K101" s="10" t="n">
        <v>19333</v>
      </c>
      <c r="L101" s="10" t="n">
        <v>28.9995</v>
      </c>
      <c r="M101" s="10" t="n">
        <v>0.999955202107079</v>
      </c>
      <c r="N101" s="10" t="n">
        <v>0.0989398310948445</v>
      </c>
      <c r="O101" s="10" t="n">
        <v>0.0956297265865715</v>
      </c>
    </row>
    <row r="102" customFormat="false" ht="15" hidden="true" customHeight="false" outlineLevel="0" collapsed="false">
      <c r="A102" s="10" t="s">
        <v>2369</v>
      </c>
      <c r="B102" s="10" t="s">
        <v>2660</v>
      </c>
      <c r="C102" s="10" t="s">
        <v>2661</v>
      </c>
      <c r="D102" s="10" t="n">
        <v>3</v>
      </c>
      <c r="E102" s="10" t="n">
        <v>0.744416873449131</v>
      </c>
      <c r="F102" s="10" t="n">
        <v>0.00407707994311681</v>
      </c>
      <c r="G102" s="25" t="n">
        <f aca="false">-LOG10(F102)</f>
        <v>2.38965077284657</v>
      </c>
      <c r="H102" s="10" t="s">
        <v>2662</v>
      </c>
      <c r="I102" s="10" t="n">
        <v>400</v>
      </c>
      <c r="J102" s="10" t="n">
        <v>5</v>
      </c>
      <c r="K102" s="10" t="n">
        <v>19333</v>
      </c>
      <c r="L102" s="10" t="n">
        <v>28.9995</v>
      </c>
      <c r="M102" s="10" t="n">
        <v>0.999955202107079</v>
      </c>
      <c r="N102" s="10" t="n">
        <v>0.0989398310948445</v>
      </c>
      <c r="O102" s="10" t="n">
        <v>0.0956297265865715</v>
      </c>
    </row>
    <row r="103" customFormat="false" ht="15" hidden="true" customHeight="false" outlineLevel="0" collapsed="false">
      <c r="A103" s="10" t="s">
        <v>2369</v>
      </c>
      <c r="B103" s="10" t="s">
        <v>2663</v>
      </c>
      <c r="C103" s="10" t="s">
        <v>2664</v>
      </c>
      <c r="D103" s="10" t="n">
        <v>3</v>
      </c>
      <c r="E103" s="10" t="n">
        <v>0.744416873449131</v>
      </c>
      <c r="F103" s="10" t="n">
        <v>0.00407707994311681</v>
      </c>
      <c r="G103" s="25" t="n">
        <f aca="false">-LOG10(F103)</f>
        <v>2.38965077284657</v>
      </c>
      <c r="H103" s="10" t="s">
        <v>2665</v>
      </c>
      <c r="I103" s="10" t="n">
        <v>400</v>
      </c>
      <c r="J103" s="10" t="n">
        <v>5</v>
      </c>
      <c r="K103" s="10" t="n">
        <v>19333</v>
      </c>
      <c r="L103" s="10" t="n">
        <v>28.9995</v>
      </c>
      <c r="M103" s="10" t="n">
        <v>0.999955202107079</v>
      </c>
      <c r="N103" s="10" t="n">
        <v>0.0989398310948445</v>
      </c>
      <c r="O103" s="10" t="n">
        <v>0.0956297265865715</v>
      </c>
    </row>
    <row r="104" customFormat="false" ht="15" hidden="true" customHeight="false" outlineLevel="0" collapsed="false">
      <c r="A104" s="10" t="s">
        <v>2369</v>
      </c>
      <c r="B104" s="10" t="s">
        <v>2666</v>
      </c>
      <c r="C104" s="10" t="s">
        <v>2667</v>
      </c>
      <c r="D104" s="10" t="n">
        <v>11</v>
      </c>
      <c r="E104" s="10" t="n">
        <v>2.72952853598014</v>
      </c>
      <c r="F104" s="10" t="n">
        <v>0.00443967900663839</v>
      </c>
      <c r="G104" s="25" t="n">
        <f aca="false">-LOG10(F104)</f>
        <v>2.35264842868834</v>
      </c>
      <c r="H104" s="10" t="s">
        <v>2668</v>
      </c>
      <c r="I104" s="10" t="n">
        <v>400</v>
      </c>
      <c r="J104" s="10" t="n">
        <v>181</v>
      </c>
      <c r="K104" s="10" t="n">
        <v>19333</v>
      </c>
      <c r="L104" s="10" t="n">
        <v>2.93733425414364</v>
      </c>
      <c r="M104" s="10" t="n">
        <v>0.999981649991185</v>
      </c>
      <c r="N104" s="10" t="n">
        <v>0.106682874953634</v>
      </c>
      <c r="O104" s="10" t="n">
        <v>0.103113721242415</v>
      </c>
    </row>
    <row r="105" customFormat="false" ht="15" hidden="true" customHeight="false" outlineLevel="0" collapsed="false">
      <c r="A105" s="10" t="s">
        <v>2369</v>
      </c>
      <c r="B105" s="10" t="s">
        <v>2669</v>
      </c>
      <c r="C105" s="10" t="s">
        <v>2670</v>
      </c>
      <c r="D105" s="10" t="n">
        <v>10</v>
      </c>
      <c r="E105" s="10" t="n">
        <v>2.48138957816377</v>
      </c>
      <c r="F105" s="10" t="n">
        <v>0.00476191759764874</v>
      </c>
      <c r="G105" s="25" t="n">
        <f aca="false">-LOG10(F105)</f>
        <v>2.32221812409201</v>
      </c>
      <c r="H105" s="10" t="s">
        <v>2671</v>
      </c>
      <c r="I105" s="10" t="n">
        <v>400</v>
      </c>
      <c r="J105" s="10" t="n">
        <v>154</v>
      </c>
      <c r="K105" s="10" t="n">
        <v>19333</v>
      </c>
      <c r="L105" s="10" t="n">
        <v>3.13847402597402</v>
      </c>
      <c r="M105" s="10" t="n">
        <v>0.999991700687133</v>
      </c>
      <c r="N105" s="10" t="n">
        <v>0.113315145940165</v>
      </c>
      <c r="O105" s="10" t="n">
        <v>0.109524104745921</v>
      </c>
    </row>
    <row r="106" customFormat="false" ht="15" hidden="true" customHeight="false" outlineLevel="0" collapsed="false">
      <c r="A106" s="10" t="s">
        <v>2369</v>
      </c>
      <c r="B106" s="10" t="s">
        <v>2672</v>
      </c>
      <c r="C106" s="10" t="s">
        <v>2673</v>
      </c>
      <c r="D106" s="10" t="n">
        <v>6</v>
      </c>
      <c r="E106" s="10" t="n">
        <v>1.48883374689826</v>
      </c>
      <c r="F106" s="10" t="n">
        <v>0.00503871111277892</v>
      </c>
      <c r="G106" s="25" t="n">
        <f aca="false">-LOG10(F106)</f>
        <v>2.29768054057706</v>
      </c>
      <c r="H106" s="10" t="s">
        <v>2674</v>
      </c>
      <c r="I106" s="10" t="n">
        <v>400</v>
      </c>
      <c r="J106" s="10" t="n">
        <v>54</v>
      </c>
      <c r="K106" s="10" t="n">
        <v>19333</v>
      </c>
      <c r="L106" s="10" t="n">
        <v>5.37027777777777</v>
      </c>
      <c r="M106" s="10" t="n">
        <v>0.99999580282799</v>
      </c>
      <c r="N106" s="10" t="n">
        <v>0.11874885516751</v>
      </c>
      <c r="O106" s="10" t="n">
        <v>0.114776025251666</v>
      </c>
    </row>
    <row r="107" customFormat="false" ht="15" hidden="true" customHeight="false" outlineLevel="0" collapsed="false">
      <c r="A107" s="10" t="s">
        <v>2369</v>
      </c>
      <c r="B107" s="10" t="s">
        <v>2675</v>
      </c>
      <c r="C107" s="10" t="s">
        <v>2676</v>
      </c>
      <c r="D107" s="10" t="n">
        <v>4</v>
      </c>
      <c r="E107" s="10" t="n">
        <v>0.992555831265508</v>
      </c>
      <c r="F107" s="10" t="n">
        <v>0.00565405167349626</v>
      </c>
      <c r="G107" s="25" t="n">
        <f aca="false">-LOG10(F107)</f>
        <v>2.24764022672522</v>
      </c>
      <c r="H107" s="10" t="s">
        <v>2677</v>
      </c>
      <c r="I107" s="10" t="n">
        <v>400</v>
      </c>
      <c r="J107" s="10" t="n">
        <v>18</v>
      </c>
      <c r="K107" s="10" t="n">
        <v>19333</v>
      </c>
      <c r="L107" s="10" t="n">
        <v>10.7405555555555</v>
      </c>
      <c r="M107" s="10" t="n">
        <v>0.999999078631807</v>
      </c>
      <c r="N107" s="10" t="n">
        <v>0.131981720492755</v>
      </c>
      <c r="O107" s="10" t="n">
        <v>0.12756617537631</v>
      </c>
    </row>
    <row r="108" customFormat="false" ht="15" hidden="true" customHeight="false" outlineLevel="0" collapsed="false">
      <c r="A108" s="10" t="s">
        <v>2369</v>
      </c>
      <c r="B108" s="10" t="s">
        <v>2678</v>
      </c>
      <c r="C108" s="10" t="s">
        <v>2679</v>
      </c>
      <c r="D108" s="10" t="n">
        <v>3</v>
      </c>
      <c r="E108" s="10" t="n">
        <v>0.744416873449131</v>
      </c>
      <c r="F108" s="10" t="n">
        <v>0.00603231653232986</v>
      </c>
      <c r="G108" s="25" t="n">
        <f aca="false">-LOG10(F108)</f>
        <v>2.21951587790793</v>
      </c>
      <c r="H108" s="10" t="s">
        <v>2680</v>
      </c>
      <c r="I108" s="10" t="n">
        <v>400</v>
      </c>
      <c r="J108" s="10" t="n">
        <v>6</v>
      </c>
      <c r="K108" s="10" t="n">
        <v>19333</v>
      </c>
      <c r="L108" s="10" t="n">
        <v>24.1662499999999</v>
      </c>
      <c r="M108" s="10" t="n">
        <v>0.99999963740615</v>
      </c>
      <c r="N108" s="10" t="n">
        <v>0.139483092648495</v>
      </c>
      <c r="O108" s="10" t="n">
        <v>0.134816583632919</v>
      </c>
    </row>
    <row r="109" customFormat="false" ht="15" hidden="true" customHeight="false" outlineLevel="0" collapsed="false">
      <c r="A109" s="10" t="s">
        <v>2369</v>
      </c>
      <c r="B109" s="10" t="s">
        <v>2681</v>
      </c>
      <c r="C109" s="10" t="s">
        <v>2682</v>
      </c>
      <c r="D109" s="10" t="n">
        <v>10</v>
      </c>
      <c r="E109" s="10" t="n">
        <v>2.48138957816377</v>
      </c>
      <c r="F109" s="10" t="n">
        <v>0.00633792608668549</v>
      </c>
      <c r="G109" s="25" t="n">
        <f aca="false">-LOG10(F109)</f>
        <v>2.19805282988725</v>
      </c>
      <c r="H109" s="10" t="s">
        <v>2683</v>
      </c>
      <c r="I109" s="10" t="n">
        <v>400</v>
      </c>
      <c r="J109" s="10" t="n">
        <v>161</v>
      </c>
      <c r="K109" s="10" t="n">
        <v>19333</v>
      </c>
      <c r="L109" s="10" t="n">
        <v>3.00201863354037</v>
      </c>
      <c r="M109" s="10" t="n">
        <v>0.999999829357193</v>
      </c>
      <c r="N109" s="10" t="n">
        <v>0.145179970452954</v>
      </c>
      <c r="O109" s="10" t="n">
        <v>0.140322868218298</v>
      </c>
    </row>
    <row r="110" customFormat="false" ht="15" hidden="true" customHeight="false" outlineLevel="0" collapsed="false">
      <c r="A110" s="10" t="s">
        <v>2369</v>
      </c>
      <c r="B110" s="10" t="s">
        <v>2684</v>
      </c>
      <c r="C110" s="10" t="s">
        <v>2685</v>
      </c>
      <c r="D110" s="10" t="n">
        <v>7</v>
      </c>
      <c r="E110" s="10" t="n">
        <v>1.73697270471464</v>
      </c>
      <c r="F110" s="10" t="n">
        <v>0.00697846069157723</v>
      </c>
      <c r="G110" s="25" t="n">
        <f aca="false">-LOG10(F110)</f>
        <v>2.15624036346263</v>
      </c>
      <c r="H110" s="10" t="s">
        <v>2686</v>
      </c>
      <c r="I110" s="10" t="n">
        <v>400</v>
      </c>
      <c r="J110" s="10" t="n">
        <v>82</v>
      </c>
      <c r="K110" s="10" t="n">
        <v>19333</v>
      </c>
      <c r="L110" s="10" t="n">
        <v>4.12594512195122</v>
      </c>
      <c r="M110" s="10" t="n">
        <v>0.999999964868468</v>
      </c>
      <c r="N110" s="10" t="n">
        <v>0.158372288472738</v>
      </c>
      <c r="O110" s="10" t="n">
        <v>0.153073827577282</v>
      </c>
    </row>
    <row r="111" customFormat="false" ht="15" hidden="true" customHeight="false" outlineLevel="0" collapsed="false">
      <c r="A111" s="10" t="s">
        <v>2369</v>
      </c>
      <c r="B111" s="10" t="s">
        <v>2687</v>
      </c>
      <c r="C111" s="10" t="s">
        <v>2688</v>
      </c>
      <c r="D111" s="10" t="n">
        <v>10</v>
      </c>
      <c r="E111" s="10" t="n">
        <v>2.48138957816377</v>
      </c>
      <c r="F111" s="10" t="n">
        <v>0.00712471997052477</v>
      </c>
      <c r="G111" s="25" t="n">
        <f aca="false">-LOG10(F111)</f>
        <v>2.14723220046272</v>
      </c>
      <c r="H111" s="10" t="s">
        <v>2689</v>
      </c>
      <c r="I111" s="10" t="n">
        <v>400</v>
      </c>
      <c r="J111" s="10" t="n">
        <v>164</v>
      </c>
      <c r="K111" s="10" t="n">
        <v>19333</v>
      </c>
      <c r="L111" s="10" t="n">
        <v>2.94710365853658</v>
      </c>
      <c r="M111" s="10" t="n">
        <v>0.999999975514729</v>
      </c>
      <c r="N111" s="10" t="n">
        <v>0.160208152731708</v>
      </c>
      <c r="O111" s="10" t="n">
        <v>0.154848271652965</v>
      </c>
    </row>
    <row r="112" customFormat="false" ht="15" hidden="true" customHeight="false" outlineLevel="0" collapsed="false">
      <c r="A112" s="10" t="s">
        <v>2369</v>
      </c>
      <c r="B112" s="10" t="s">
        <v>2690</v>
      </c>
      <c r="C112" s="10" t="s">
        <v>2691</v>
      </c>
      <c r="D112" s="10" t="n">
        <v>8</v>
      </c>
      <c r="E112" s="10" t="n">
        <v>1.98511166253101</v>
      </c>
      <c r="F112" s="10" t="n">
        <v>0.0074514778530258</v>
      </c>
      <c r="G112" s="25" t="n">
        <f aca="false">-LOG10(F112)</f>
        <v>2.12775758500158</v>
      </c>
      <c r="H112" s="10" t="s">
        <v>2692</v>
      </c>
      <c r="I112" s="10" t="n">
        <v>400</v>
      </c>
      <c r="J112" s="10" t="n">
        <v>109</v>
      </c>
      <c r="K112" s="10" t="n">
        <v>19333</v>
      </c>
      <c r="L112" s="10" t="n">
        <v>3.54733944954128</v>
      </c>
      <c r="M112" s="10" t="n">
        <v>0.999999989072217</v>
      </c>
      <c r="N112" s="10" t="n">
        <v>0.166032474706966</v>
      </c>
      <c r="O112" s="10" t="n">
        <v>0.160477736671074</v>
      </c>
    </row>
    <row r="113" customFormat="false" ht="15" hidden="true" customHeight="false" outlineLevel="0" collapsed="false">
      <c r="A113" s="10" t="s">
        <v>2369</v>
      </c>
      <c r="B113" s="10" t="s">
        <v>2693</v>
      </c>
      <c r="C113" s="10" t="s">
        <v>2694</v>
      </c>
      <c r="D113" s="10" t="n">
        <v>5</v>
      </c>
      <c r="E113" s="10" t="n">
        <v>1.24069478908188</v>
      </c>
      <c r="F113" s="10" t="n">
        <v>0.00758178252578766</v>
      </c>
      <c r="G113" s="25" t="n">
        <f aca="false">-LOG10(F113)</f>
        <v>2.12022867694004</v>
      </c>
      <c r="H113" s="10" t="s">
        <v>2695</v>
      </c>
      <c r="I113" s="10" t="n">
        <v>400</v>
      </c>
      <c r="J113" s="10" t="n">
        <v>38</v>
      </c>
      <c r="K113" s="10" t="n">
        <v>19333</v>
      </c>
      <c r="L113" s="10" t="n">
        <v>6.35953947368421</v>
      </c>
      <c r="M113" s="10" t="n">
        <v>0.999999992079036</v>
      </c>
      <c r="N113" s="10" t="n">
        <v>0.166190341898481</v>
      </c>
      <c r="O113" s="10" t="n">
        <v>0.160630322300082</v>
      </c>
    </row>
    <row r="114" customFormat="false" ht="15" hidden="true" customHeight="false" outlineLevel="0" collapsed="false">
      <c r="A114" s="10" t="s">
        <v>2369</v>
      </c>
      <c r="B114" s="10" t="s">
        <v>2696</v>
      </c>
      <c r="C114" s="10" t="s">
        <v>2697</v>
      </c>
      <c r="D114" s="10" t="n">
        <v>4</v>
      </c>
      <c r="E114" s="10" t="n">
        <v>0.992555831265508</v>
      </c>
      <c r="F114" s="10" t="n">
        <v>0.00766197822706176</v>
      </c>
      <c r="G114" s="25" t="n">
        <f aca="false">-LOG10(F114)</f>
        <v>2.11565908647985</v>
      </c>
      <c r="H114" s="10" t="s">
        <v>2698</v>
      </c>
      <c r="I114" s="10" t="n">
        <v>400</v>
      </c>
      <c r="J114" s="10" t="n">
        <v>20</v>
      </c>
      <c r="K114" s="10" t="n">
        <v>19333</v>
      </c>
      <c r="L114" s="10" t="n">
        <v>9.6665</v>
      </c>
      <c r="M114" s="10" t="n">
        <v>0.999999993502331</v>
      </c>
      <c r="N114" s="10" t="n">
        <v>0.166190341898481</v>
      </c>
      <c r="O114" s="10" t="n">
        <v>0.160630322300082</v>
      </c>
    </row>
    <row r="115" customFormat="false" ht="15" hidden="true" customHeight="false" outlineLevel="0" collapsed="false">
      <c r="A115" s="10" t="s">
        <v>2369</v>
      </c>
      <c r="B115" s="10" t="s">
        <v>2699</v>
      </c>
      <c r="C115" s="10" t="s">
        <v>2700</v>
      </c>
      <c r="D115" s="10" t="n">
        <v>4</v>
      </c>
      <c r="E115" s="10" t="n">
        <v>0.992555831265508</v>
      </c>
      <c r="F115" s="10" t="n">
        <v>0.00766197822706176</v>
      </c>
      <c r="G115" s="25" t="n">
        <f aca="false">-LOG10(F115)</f>
        <v>2.11565908647985</v>
      </c>
      <c r="H115" s="10" t="s">
        <v>2701</v>
      </c>
      <c r="I115" s="10" t="n">
        <v>400</v>
      </c>
      <c r="J115" s="10" t="n">
        <v>20</v>
      </c>
      <c r="K115" s="10" t="n">
        <v>19333</v>
      </c>
      <c r="L115" s="10" t="n">
        <v>9.6665</v>
      </c>
      <c r="M115" s="10" t="n">
        <v>0.999999993502331</v>
      </c>
      <c r="N115" s="10" t="n">
        <v>0.166190341898481</v>
      </c>
      <c r="O115" s="10" t="n">
        <v>0.160630322300082</v>
      </c>
    </row>
    <row r="116" customFormat="false" ht="15" hidden="true" customHeight="false" outlineLevel="0" collapsed="false">
      <c r="A116" s="10" t="s">
        <v>2369</v>
      </c>
      <c r="B116" s="10" t="s">
        <v>2702</v>
      </c>
      <c r="C116" s="10" t="s">
        <v>2703</v>
      </c>
      <c r="D116" s="10" t="n">
        <v>8</v>
      </c>
      <c r="E116" s="10" t="n">
        <v>1.98511166253101</v>
      </c>
      <c r="F116" s="10" t="n">
        <v>0.00782089991912338</v>
      </c>
      <c r="G116" s="25" t="n">
        <f aca="false">-LOG10(F116)</f>
        <v>2.10674327156637</v>
      </c>
      <c r="H116" s="10" t="s">
        <v>2704</v>
      </c>
      <c r="I116" s="10" t="n">
        <v>400</v>
      </c>
      <c r="J116" s="10" t="n">
        <v>110</v>
      </c>
      <c r="K116" s="10" t="n">
        <v>19333</v>
      </c>
      <c r="L116" s="10" t="n">
        <v>3.5150909090909</v>
      </c>
      <c r="M116" s="10" t="n">
        <v>0.999999995611938</v>
      </c>
      <c r="N116" s="10" t="n">
        <v>0.166687180015403</v>
      </c>
      <c r="O116" s="10" t="n">
        <v>0.161110538333941</v>
      </c>
    </row>
    <row r="117" customFormat="false" ht="15" hidden="true" customHeight="false" outlineLevel="0" collapsed="false">
      <c r="A117" s="10" t="s">
        <v>2369</v>
      </c>
      <c r="B117" s="10" t="s">
        <v>2705</v>
      </c>
      <c r="C117" s="10" t="s">
        <v>2706</v>
      </c>
      <c r="D117" s="10" t="n">
        <v>8</v>
      </c>
      <c r="E117" s="10" t="n">
        <v>1.98511166253101</v>
      </c>
      <c r="F117" s="10" t="n">
        <v>0.00782089991912338</v>
      </c>
      <c r="G117" s="25" t="n">
        <f aca="false">-LOG10(F117)</f>
        <v>2.10674327156637</v>
      </c>
      <c r="H117" s="10" t="s">
        <v>2707</v>
      </c>
      <c r="I117" s="10" t="n">
        <v>400</v>
      </c>
      <c r="J117" s="10" t="n">
        <v>110</v>
      </c>
      <c r="K117" s="10" t="n">
        <v>19333</v>
      </c>
      <c r="L117" s="10" t="n">
        <v>3.5150909090909</v>
      </c>
      <c r="M117" s="10" t="n">
        <v>0.999999995611938</v>
      </c>
      <c r="N117" s="10" t="n">
        <v>0.166687180015403</v>
      </c>
      <c r="O117" s="10" t="n">
        <v>0.161110538333941</v>
      </c>
    </row>
    <row r="118" customFormat="false" ht="15" hidden="true" customHeight="false" outlineLevel="0" collapsed="false">
      <c r="A118" s="10" t="s">
        <v>2369</v>
      </c>
      <c r="B118" s="10" t="s">
        <v>2708</v>
      </c>
      <c r="C118" s="10" t="s">
        <v>2709</v>
      </c>
      <c r="D118" s="10" t="n">
        <v>7</v>
      </c>
      <c r="E118" s="10" t="n">
        <v>1.73697270471464</v>
      </c>
      <c r="F118" s="10" t="n">
        <v>0.00828108291932471</v>
      </c>
      <c r="G118" s="25" t="n">
        <f aca="false">-LOG10(F118)</f>
        <v>2.08191286670127</v>
      </c>
      <c r="H118" s="10" t="s">
        <v>2710</v>
      </c>
      <c r="I118" s="10" t="n">
        <v>400</v>
      </c>
      <c r="J118" s="10" t="n">
        <v>85</v>
      </c>
      <c r="K118" s="10" t="n">
        <v>19333</v>
      </c>
      <c r="L118" s="10" t="n">
        <v>3.98032352941176</v>
      </c>
      <c r="M118" s="10" t="n">
        <v>0.999999998592486</v>
      </c>
      <c r="N118" s="10" t="n">
        <v>0.174511303169192</v>
      </c>
      <c r="O118" s="10" t="n">
        <v>0.168672899717592</v>
      </c>
    </row>
    <row r="119" customFormat="false" ht="15" hidden="true" customHeight="false" outlineLevel="0" collapsed="false">
      <c r="A119" s="10" t="s">
        <v>2369</v>
      </c>
      <c r="B119" s="10" t="s">
        <v>2711</v>
      </c>
      <c r="C119" s="10" t="s">
        <v>2712</v>
      </c>
      <c r="D119" s="10" t="n">
        <v>3</v>
      </c>
      <c r="E119" s="10" t="n">
        <v>0.744416873449131</v>
      </c>
      <c r="F119" s="10" t="n">
        <v>0.00833040492484519</v>
      </c>
      <c r="G119" s="25" t="n">
        <f aca="false">-LOG10(F119)</f>
        <v>2.07933388786671</v>
      </c>
      <c r="H119" s="10" t="s">
        <v>2713</v>
      </c>
      <c r="I119" s="10" t="n">
        <v>400</v>
      </c>
      <c r="J119" s="10" t="n">
        <v>7</v>
      </c>
      <c r="K119" s="10" t="n">
        <v>19333</v>
      </c>
      <c r="L119" s="10" t="n">
        <v>20.7139285714285</v>
      </c>
      <c r="M119" s="10" t="n">
        <v>0.999999998754018</v>
      </c>
      <c r="N119" s="10" t="n">
        <v>0.174511303169192</v>
      </c>
      <c r="O119" s="10" t="n">
        <v>0.168672899717592</v>
      </c>
    </row>
    <row r="120" customFormat="false" ht="15" hidden="true" customHeight="false" outlineLevel="0" collapsed="false">
      <c r="A120" s="10" t="s">
        <v>2369</v>
      </c>
      <c r="B120" s="10" t="s">
        <v>2714</v>
      </c>
      <c r="C120" s="10" t="s">
        <v>2715</v>
      </c>
      <c r="D120" s="10" t="n">
        <v>6</v>
      </c>
      <c r="E120" s="10" t="n">
        <v>1.48883374689826</v>
      </c>
      <c r="F120" s="10" t="n">
        <v>0.00843366233070513</v>
      </c>
      <c r="G120" s="25" t="n">
        <f aca="false">-LOG10(F120)</f>
        <v>2.07398379137513</v>
      </c>
      <c r="H120" s="10" t="s">
        <v>2716</v>
      </c>
      <c r="I120" s="10" t="n">
        <v>400</v>
      </c>
      <c r="J120" s="10" t="n">
        <v>61</v>
      </c>
      <c r="K120" s="10" t="n">
        <v>19333</v>
      </c>
      <c r="L120" s="10" t="n">
        <v>4.75401639344262</v>
      </c>
      <c r="M120" s="10" t="n">
        <v>0.999999999034683</v>
      </c>
      <c r="N120" s="10" t="n">
        <v>0.175177172648798</v>
      </c>
      <c r="O120" s="10" t="n">
        <v>0.169316492046105</v>
      </c>
    </row>
    <row r="121" customFormat="false" ht="15" hidden="true" customHeight="false" outlineLevel="0" collapsed="false">
      <c r="A121" s="10" t="s">
        <v>2369</v>
      </c>
      <c r="B121" s="10" t="s">
        <v>2717</v>
      </c>
      <c r="C121" s="10" t="s">
        <v>2718</v>
      </c>
      <c r="D121" s="10" t="n">
        <v>5</v>
      </c>
      <c r="E121" s="10" t="n">
        <v>1.24069478908188</v>
      </c>
      <c r="F121" s="10" t="n">
        <v>0.00908978441470357</v>
      </c>
      <c r="G121" s="25" t="n">
        <f aca="false">-LOG10(F121)</f>
        <v>2.04144641695569</v>
      </c>
      <c r="H121" s="10" t="s">
        <v>2719</v>
      </c>
      <c r="I121" s="10" t="n">
        <v>400</v>
      </c>
      <c r="J121" s="10" t="n">
        <v>40</v>
      </c>
      <c r="K121" s="10" t="n">
        <v>19333</v>
      </c>
      <c r="L121" s="10" t="n">
        <v>6.0415625</v>
      </c>
      <c r="M121" s="10" t="n">
        <v>0.999999999809417</v>
      </c>
      <c r="N121" s="10" t="n">
        <v>0.18565884667032</v>
      </c>
      <c r="O121" s="10" t="n">
        <v>0.179447493986939</v>
      </c>
    </row>
    <row r="122" customFormat="false" ht="15" hidden="true" customHeight="false" outlineLevel="0" collapsed="false">
      <c r="A122" s="10" t="s">
        <v>2369</v>
      </c>
      <c r="B122" s="10" t="s">
        <v>2720</v>
      </c>
      <c r="C122" s="10" t="s">
        <v>2721</v>
      </c>
      <c r="D122" s="10" t="n">
        <v>5</v>
      </c>
      <c r="E122" s="10" t="n">
        <v>1.24069478908188</v>
      </c>
      <c r="F122" s="10" t="n">
        <v>0.00908978441470357</v>
      </c>
      <c r="G122" s="25" t="n">
        <f aca="false">-LOG10(F122)</f>
        <v>2.04144641695569</v>
      </c>
      <c r="H122" s="10" t="s">
        <v>2722</v>
      </c>
      <c r="I122" s="10" t="n">
        <v>400</v>
      </c>
      <c r="J122" s="10" t="n">
        <v>40</v>
      </c>
      <c r="K122" s="10" t="n">
        <v>19333</v>
      </c>
      <c r="L122" s="10" t="n">
        <v>6.0415625</v>
      </c>
      <c r="M122" s="10" t="n">
        <v>0.999999999809417</v>
      </c>
      <c r="N122" s="10" t="n">
        <v>0.18565884667032</v>
      </c>
      <c r="O122" s="10" t="n">
        <v>0.179447493986939</v>
      </c>
    </row>
    <row r="123" customFormat="false" ht="15" hidden="true" customHeight="false" outlineLevel="0" collapsed="false">
      <c r="A123" s="10" t="s">
        <v>2369</v>
      </c>
      <c r="B123" s="10" t="s">
        <v>2723</v>
      </c>
      <c r="C123" s="10" t="s">
        <v>2724</v>
      </c>
      <c r="D123" s="10" t="n">
        <v>6</v>
      </c>
      <c r="E123" s="10" t="n">
        <v>1.48883374689826</v>
      </c>
      <c r="F123" s="10" t="n">
        <v>0.00963806443255281</v>
      </c>
      <c r="G123" s="25" t="n">
        <f aca="false">-LOG10(F123)</f>
        <v>2.01601017467222</v>
      </c>
      <c r="H123" s="10" t="s">
        <v>2725</v>
      </c>
      <c r="I123" s="10" t="n">
        <v>400</v>
      </c>
      <c r="J123" s="10" t="n">
        <v>63</v>
      </c>
      <c r="K123" s="10" t="n">
        <v>19333</v>
      </c>
      <c r="L123" s="10" t="n">
        <v>4.60309523809523</v>
      </c>
      <c r="M123" s="10" t="n">
        <v>0.999999999950915</v>
      </c>
      <c r="N123" s="10" t="n">
        <v>0.195230544827991</v>
      </c>
      <c r="O123" s="10" t="n">
        <v>0.188698963972872</v>
      </c>
    </row>
    <row r="124" customFormat="false" ht="15" hidden="true" customHeight="false" outlineLevel="0" collapsed="false">
      <c r="A124" s="10" t="s">
        <v>2369</v>
      </c>
      <c r="B124" s="10" t="s">
        <v>2726</v>
      </c>
      <c r="C124" s="10" t="s">
        <v>2727</v>
      </c>
      <c r="D124" s="10" t="n">
        <v>4</v>
      </c>
      <c r="E124" s="10" t="n">
        <v>0.992555831265508</v>
      </c>
      <c r="F124" s="10" t="n">
        <v>0.0100404217130804</v>
      </c>
      <c r="G124" s="25" t="n">
        <f aca="false">-LOG10(F124)</f>
        <v>1.99824804577492</v>
      </c>
      <c r="H124" s="10" t="s">
        <v>2728</v>
      </c>
      <c r="I124" s="10" t="n">
        <v>400</v>
      </c>
      <c r="J124" s="10" t="n">
        <v>22</v>
      </c>
      <c r="K124" s="10" t="n">
        <v>19333</v>
      </c>
      <c r="L124" s="10" t="n">
        <v>8.78772727272727</v>
      </c>
      <c r="M124" s="10" t="n">
        <v>0.99999999998187</v>
      </c>
      <c r="N124" s="10" t="n">
        <v>0.200073769258213</v>
      </c>
      <c r="O124" s="10" t="n">
        <v>0.193380154782826</v>
      </c>
    </row>
    <row r="125" customFormat="false" ht="15" hidden="true" customHeight="false" outlineLevel="0" collapsed="false">
      <c r="A125" s="10" t="s">
        <v>2369</v>
      </c>
      <c r="B125" s="10" t="s">
        <v>2729</v>
      </c>
      <c r="C125" s="10" t="s">
        <v>2730</v>
      </c>
      <c r="D125" s="10" t="n">
        <v>4</v>
      </c>
      <c r="E125" s="10" t="n">
        <v>0.992555831265508</v>
      </c>
      <c r="F125" s="10" t="n">
        <v>0.0100404217130804</v>
      </c>
      <c r="G125" s="25" t="n">
        <f aca="false">-LOG10(F125)</f>
        <v>1.99824804577492</v>
      </c>
      <c r="H125" s="10" t="s">
        <v>2731</v>
      </c>
      <c r="I125" s="10" t="n">
        <v>400</v>
      </c>
      <c r="J125" s="10" t="n">
        <v>22</v>
      </c>
      <c r="K125" s="10" t="n">
        <v>19333</v>
      </c>
      <c r="L125" s="10" t="n">
        <v>8.78772727272727</v>
      </c>
      <c r="M125" s="10" t="n">
        <v>0.99999999998187</v>
      </c>
      <c r="N125" s="10" t="n">
        <v>0.200073769258213</v>
      </c>
      <c r="O125" s="10" t="n">
        <v>0.193380154782826</v>
      </c>
    </row>
    <row r="126" customFormat="false" ht="15" hidden="true" customHeight="false" outlineLevel="0" collapsed="false">
      <c r="A126" s="10" t="s">
        <v>2369</v>
      </c>
      <c r="B126" s="10" t="s">
        <v>2732</v>
      </c>
      <c r="C126" s="10" t="s">
        <v>2733</v>
      </c>
      <c r="D126" s="10" t="n">
        <v>5</v>
      </c>
      <c r="E126" s="10" t="n">
        <v>1.24069478908188</v>
      </c>
      <c r="F126" s="10" t="n">
        <v>0.0107808024497996</v>
      </c>
      <c r="G126" s="25" t="n">
        <f aca="false">-LOG10(F126)</f>
        <v>1.96734891201109</v>
      </c>
      <c r="H126" s="10" t="s">
        <v>2734</v>
      </c>
      <c r="I126" s="10" t="n">
        <v>400</v>
      </c>
      <c r="J126" s="10" t="n">
        <v>42</v>
      </c>
      <c r="K126" s="10" t="n">
        <v>19333</v>
      </c>
      <c r="L126" s="10" t="n">
        <v>5.75386904761904</v>
      </c>
      <c r="M126" s="10" t="n">
        <v>0.999999999997102</v>
      </c>
      <c r="N126" s="10" t="n">
        <v>0.211450512272987</v>
      </c>
      <c r="O126" s="10" t="n">
        <v>0.204376280528236</v>
      </c>
    </row>
    <row r="127" customFormat="false" ht="15" hidden="true" customHeight="false" outlineLevel="0" collapsed="false">
      <c r="A127" s="10" t="s">
        <v>2369</v>
      </c>
      <c r="B127" s="10" t="s">
        <v>2735</v>
      </c>
      <c r="C127" s="10" t="s">
        <v>2736</v>
      </c>
      <c r="D127" s="10" t="n">
        <v>3</v>
      </c>
      <c r="E127" s="10" t="n">
        <v>0.744416873449131</v>
      </c>
      <c r="F127" s="10" t="n">
        <v>0.0109564320924803</v>
      </c>
      <c r="G127" s="25" t="n">
        <f aca="false">-LOG10(F127)</f>
        <v>1.96033084866347</v>
      </c>
      <c r="H127" s="10" t="s">
        <v>2737</v>
      </c>
      <c r="I127" s="10" t="n">
        <v>400</v>
      </c>
      <c r="J127" s="10" t="n">
        <v>8</v>
      </c>
      <c r="K127" s="10" t="n">
        <v>19333</v>
      </c>
      <c r="L127" s="10" t="n">
        <v>18.1246875</v>
      </c>
      <c r="M127" s="10" t="n">
        <v>0.999999999998124</v>
      </c>
      <c r="N127" s="10" t="n">
        <v>0.211450512272987</v>
      </c>
      <c r="O127" s="10" t="n">
        <v>0.204376280528236</v>
      </c>
    </row>
    <row r="128" customFormat="false" ht="15" hidden="true" customHeight="false" outlineLevel="0" collapsed="false">
      <c r="A128" s="10" t="s">
        <v>2369</v>
      </c>
      <c r="B128" s="10" t="s">
        <v>2738</v>
      </c>
      <c r="C128" s="10" t="s">
        <v>2739</v>
      </c>
      <c r="D128" s="10" t="n">
        <v>3</v>
      </c>
      <c r="E128" s="10" t="n">
        <v>0.744416873449131</v>
      </c>
      <c r="F128" s="10" t="n">
        <v>0.0109564320924803</v>
      </c>
      <c r="G128" s="25" t="n">
        <f aca="false">-LOG10(F128)</f>
        <v>1.96033084866347</v>
      </c>
      <c r="H128" s="10" t="s">
        <v>2740</v>
      </c>
      <c r="I128" s="10" t="n">
        <v>400</v>
      </c>
      <c r="J128" s="10" t="n">
        <v>8</v>
      </c>
      <c r="K128" s="10" t="n">
        <v>19333</v>
      </c>
      <c r="L128" s="10" t="n">
        <v>18.1246875</v>
      </c>
      <c r="M128" s="10" t="n">
        <v>0.999999999998124</v>
      </c>
      <c r="N128" s="10" t="n">
        <v>0.211450512272987</v>
      </c>
      <c r="O128" s="10" t="n">
        <v>0.204376280528236</v>
      </c>
    </row>
    <row r="129" customFormat="false" ht="15" hidden="true" customHeight="false" outlineLevel="0" collapsed="false">
      <c r="A129" s="10" t="s">
        <v>2369</v>
      </c>
      <c r="B129" s="10" t="s">
        <v>2741</v>
      </c>
      <c r="C129" s="10" t="s">
        <v>2742</v>
      </c>
      <c r="D129" s="10" t="n">
        <v>3</v>
      </c>
      <c r="E129" s="10" t="n">
        <v>0.744416873449131</v>
      </c>
      <c r="F129" s="10" t="n">
        <v>0.0109564320924803</v>
      </c>
      <c r="G129" s="25" t="n">
        <f aca="false">-LOG10(F129)</f>
        <v>1.96033084866347</v>
      </c>
      <c r="H129" s="10" t="s">
        <v>2743</v>
      </c>
      <c r="I129" s="10" t="n">
        <v>400</v>
      </c>
      <c r="J129" s="10" t="n">
        <v>8</v>
      </c>
      <c r="K129" s="10" t="n">
        <v>19333</v>
      </c>
      <c r="L129" s="10" t="n">
        <v>18.1246875</v>
      </c>
      <c r="M129" s="10" t="n">
        <v>0.999999999998124</v>
      </c>
      <c r="N129" s="10" t="n">
        <v>0.211450512272987</v>
      </c>
      <c r="O129" s="10" t="n">
        <v>0.204376280528236</v>
      </c>
    </row>
    <row r="130" customFormat="false" ht="15" hidden="true" customHeight="false" outlineLevel="0" collapsed="false">
      <c r="A130" s="10" t="s">
        <v>2369</v>
      </c>
      <c r="B130" s="10" t="s">
        <v>2744</v>
      </c>
      <c r="C130" s="10" t="s">
        <v>2745</v>
      </c>
      <c r="D130" s="10" t="n">
        <v>11</v>
      </c>
      <c r="E130" s="10" t="n">
        <v>2.72952853598014</v>
      </c>
      <c r="F130" s="10" t="n">
        <v>0.0113580514672684</v>
      </c>
      <c r="G130" s="25" t="n">
        <f aca="false">-LOG10(F130)</f>
        <v>1.94469616770926</v>
      </c>
      <c r="H130" s="10" t="s">
        <v>2746</v>
      </c>
      <c r="I130" s="10" t="n">
        <v>400</v>
      </c>
      <c r="J130" s="10" t="n">
        <v>208</v>
      </c>
      <c r="K130" s="10" t="n">
        <v>19333</v>
      </c>
      <c r="L130" s="10" t="n">
        <v>2.55604567307692</v>
      </c>
      <c r="M130" s="10" t="n">
        <v>0.999999999999307</v>
      </c>
      <c r="N130" s="10" t="n">
        <v>0.21607862945275</v>
      </c>
      <c r="O130" s="10" t="n">
        <v>0.208849560658329</v>
      </c>
    </row>
    <row r="131" customFormat="false" ht="15" hidden="true" customHeight="false" outlineLevel="0" collapsed="false">
      <c r="A131" s="10" t="s">
        <v>2369</v>
      </c>
      <c r="B131" s="10" t="s">
        <v>2747</v>
      </c>
      <c r="C131" s="10" t="s">
        <v>2748</v>
      </c>
      <c r="D131" s="10" t="n">
        <v>4</v>
      </c>
      <c r="E131" s="10" t="n">
        <v>0.992555831265508</v>
      </c>
      <c r="F131" s="10" t="n">
        <v>0.0113725594448815</v>
      </c>
      <c r="G131" s="25" t="n">
        <f aca="false">-LOG10(F131)</f>
        <v>1.94414178441522</v>
      </c>
      <c r="H131" s="10" t="s">
        <v>2749</v>
      </c>
      <c r="I131" s="10" t="n">
        <v>400</v>
      </c>
      <c r="J131" s="10" t="n">
        <v>23</v>
      </c>
      <c r="K131" s="10" t="n">
        <v>19333</v>
      </c>
      <c r="L131" s="10" t="n">
        <v>8.40565217391304</v>
      </c>
      <c r="M131" s="10" t="n">
        <v>0.999999999999331</v>
      </c>
      <c r="N131" s="10" t="n">
        <v>0.21607862945275</v>
      </c>
      <c r="O131" s="10" t="n">
        <v>0.208849560658329</v>
      </c>
    </row>
    <row r="132" customFormat="false" ht="15" hidden="true" customHeight="false" outlineLevel="0" collapsed="false">
      <c r="A132" s="10" t="s">
        <v>2369</v>
      </c>
      <c r="B132" s="10" t="s">
        <v>2750</v>
      </c>
      <c r="C132" s="10" t="s">
        <v>2751</v>
      </c>
      <c r="D132" s="10" t="n">
        <v>5</v>
      </c>
      <c r="E132" s="10" t="n">
        <v>1.24069478908188</v>
      </c>
      <c r="F132" s="10" t="n">
        <v>0.0126624846621041</v>
      </c>
      <c r="G132" s="25" t="n">
        <f aca="false">-LOG10(F132)</f>
        <v>1.89748106768636</v>
      </c>
      <c r="H132" s="10" t="s">
        <v>2752</v>
      </c>
      <c r="I132" s="10" t="n">
        <v>400</v>
      </c>
      <c r="J132" s="10" t="n">
        <v>44</v>
      </c>
      <c r="K132" s="10" t="n">
        <v>19333</v>
      </c>
      <c r="L132" s="10" t="n">
        <v>5.49232954545454</v>
      </c>
      <c r="M132" s="10" t="n">
        <v>0.999999999999972</v>
      </c>
      <c r="N132" s="10" t="n">
        <v>0.238736537744747</v>
      </c>
      <c r="O132" s="10" t="n">
        <v>0.230749432034804</v>
      </c>
    </row>
    <row r="133" customFormat="false" ht="15" hidden="true" customHeight="false" outlineLevel="0" collapsed="false">
      <c r="A133" s="10" t="s">
        <v>2369</v>
      </c>
      <c r="B133" s="10" t="s">
        <v>2753</v>
      </c>
      <c r="C133" s="10" t="s">
        <v>2754</v>
      </c>
      <c r="D133" s="10" t="n">
        <v>7</v>
      </c>
      <c r="E133" s="10" t="n">
        <v>1.73697270471464</v>
      </c>
      <c r="F133" s="10" t="n">
        <v>0.0132272377129479</v>
      </c>
      <c r="G133" s="25" t="n">
        <f aca="false">-LOG10(F133)</f>
        <v>1.87853084147224</v>
      </c>
      <c r="H133" s="10" t="s">
        <v>2755</v>
      </c>
      <c r="I133" s="10" t="n">
        <v>400</v>
      </c>
      <c r="J133" s="10" t="n">
        <v>94</v>
      </c>
      <c r="K133" s="10" t="n">
        <v>19333</v>
      </c>
      <c r="L133" s="10" t="n">
        <v>3.59922872340425</v>
      </c>
      <c r="M133" s="10" t="n">
        <v>0.999999999999993</v>
      </c>
      <c r="N133" s="10" t="n">
        <v>0.247480607896453</v>
      </c>
      <c r="O133" s="10" t="n">
        <v>0.239200962915829</v>
      </c>
    </row>
    <row r="134" customFormat="false" ht="15" hidden="true" customHeight="false" outlineLevel="0" collapsed="false">
      <c r="A134" s="10" t="s">
        <v>2369</v>
      </c>
      <c r="B134" s="10" t="s">
        <v>2756</v>
      </c>
      <c r="C134" s="10" t="s">
        <v>2757</v>
      </c>
      <c r="D134" s="10" t="n">
        <v>5</v>
      </c>
      <c r="E134" s="10" t="n">
        <v>1.24069478908188</v>
      </c>
      <c r="F134" s="10" t="n">
        <v>0.0136770176374666</v>
      </c>
      <c r="G134" s="25" t="n">
        <f aca="false">-LOG10(F134)</f>
        <v>1.86400859302504</v>
      </c>
      <c r="H134" s="10" t="s">
        <v>2758</v>
      </c>
      <c r="I134" s="10" t="n">
        <v>400</v>
      </c>
      <c r="J134" s="10" t="n">
        <v>45</v>
      </c>
      <c r="K134" s="10" t="n">
        <v>19333</v>
      </c>
      <c r="L134" s="10" t="n">
        <v>5.37027777777777</v>
      </c>
      <c r="M134" s="10" t="n">
        <v>0.999999999999997</v>
      </c>
      <c r="N134" s="10" t="n">
        <v>0.249558051320029</v>
      </c>
      <c r="O134" s="10" t="n">
        <v>0.241208903948245</v>
      </c>
    </row>
    <row r="135" customFormat="false" ht="15" hidden="true" customHeight="false" outlineLevel="0" collapsed="false">
      <c r="A135" s="10" t="s">
        <v>2369</v>
      </c>
      <c r="B135" s="10" t="s">
        <v>2759</v>
      </c>
      <c r="C135" s="10" t="s">
        <v>2760</v>
      </c>
      <c r="D135" s="10" t="n">
        <v>7</v>
      </c>
      <c r="E135" s="10" t="n">
        <v>1.73697270471464</v>
      </c>
      <c r="F135" s="10" t="n">
        <v>0.0138812426839253</v>
      </c>
      <c r="G135" s="25" t="n">
        <f aca="false">-LOG10(F135)</f>
        <v>1.85757165300123</v>
      </c>
      <c r="H135" s="10" t="s">
        <v>2761</v>
      </c>
      <c r="I135" s="10" t="n">
        <v>400</v>
      </c>
      <c r="J135" s="10" t="n">
        <v>95</v>
      </c>
      <c r="K135" s="10" t="n">
        <v>19333</v>
      </c>
      <c r="L135" s="10" t="n">
        <v>3.56134210526315</v>
      </c>
      <c r="M135" s="10" t="n">
        <v>0.999999999999998</v>
      </c>
      <c r="N135" s="10" t="n">
        <v>0.249558051320029</v>
      </c>
      <c r="O135" s="10" t="n">
        <v>0.241208903948245</v>
      </c>
    </row>
    <row r="136" customFormat="false" ht="15" hidden="true" customHeight="false" outlineLevel="0" collapsed="false">
      <c r="A136" s="10" t="s">
        <v>2369</v>
      </c>
      <c r="B136" s="10" t="s">
        <v>2762</v>
      </c>
      <c r="C136" s="10" t="s">
        <v>2763</v>
      </c>
      <c r="D136" s="10" t="n">
        <v>3</v>
      </c>
      <c r="E136" s="10" t="n">
        <v>0.744416873449131</v>
      </c>
      <c r="F136" s="10" t="n">
        <v>0.0138959518694549</v>
      </c>
      <c r="G136" s="25" t="n">
        <f aca="false">-LOG10(F136)</f>
        <v>1.85711169879717</v>
      </c>
      <c r="H136" s="10" t="s">
        <v>2764</v>
      </c>
      <c r="I136" s="10" t="n">
        <v>400</v>
      </c>
      <c r="J136" s="10" t="n">
        <v>9</v>
      </c>
      <c r="K136" s="10" t="n">
        <v>19333</v>
      </c>
      <c r="L136" s="10" t="n">
        <v>16.1108333333333</v>
      </c>
      <c r="M136" s="10" t="n">
        <v>0.999999999999998</v>
      </c>
      <c r="N136" s="10" t="n">
        <v>0.249558051320029</v>
      </c>
      <c r="O136" s="10" t="n">
        <v>0.241208903948245</v>
      </c>
    </row>
    <row r="137" customFormat="false" ht="15" hidden="true" customHeight="false" outlineLevel="0" collapsed="false">
      <c r="A137" s="10" t="s">
        <v>2369</v>
      </c>
      <c r="B137" s="10" t="s">
        <v>2765</v>
      </c>
      <c r="C137" s="10" t="s">
        <v>2766</v>
      </c>
      <c r="D137" s="10" t="n">
        <v>3</v>
      </c>
      <c r="E137" s="10" t="n">
        <v>0.744416873449131</v>
      </c>
      <c r="F137" s="10" t="n">
        <v>0.0138959518694549</v>
      </c>
      <c r="G137" s="25" t="n">
        <f aca="false">-LOG10(F137)</f>
        <v>1.85711169879717</v>
      </c>
      <c r="H137" s="10" t="s">
        <v>2767</v>
      </c>
      <c r="I137" s="10" t="n">
        <v>400</v>
      </c>
      <c r="J137" s="10" t="n">
        <v>9</v>
      </c>
      <c r="K137" s="10" t="n">
        <v>19333</v>
      </c>
      <c r="L137" s="10" t="n">
        <v>16.1108333333333</v>
      </c>
      <c r="M137" s="10" t="n">
        <v>0.999999999999998</v>
      </c>
      <c r="N137" s="10" t="n">
        <v>0.249558051320029</v>
      </c>
      <c r="O137" s="10" t="n">
        <v>0.241208903948245</v>
      </c>
    </row>
    <row r="138" customFormat="false" ht="15" hidden="true" customHeight="false" outlineLevel="0" collapsed="false">
      <c r="A138" s="10" t="s">
        <v>2369</v>
      </c>
      <c r="B138" s="10" t="s">
        <v>2768</v>
      </c>
      <c r="C138" s="10" t="s">
        <v>2769</v>
      </c>
      <c r="D138" s="10" t="n">
        <v>6</v>
      </c>
      <c r="E138" s="10" t="n">
        <v>1.48883374689826</v>
      </c>
      <c r="F138" s="10" t="n">
        <v>0.0139491852431024</v>
      </c>
      <c r="G138" s="25" t="n">
        <f aca="false">-LOG10(F138)</f>
        <v>1.85545115832288</v>
      </c>
      <c r="H138" s="10" t="s">
        <v>2770</v>
      </c>
      <c r="I138" s="10" t="n">
        <v>400</v>
      </c>
      <c r="J138" s="10" t="n">
        <v>69</v>
      </c>
      <c r="K138" s="10" t="n">
        <v>19333</v>
      </c>
      <c r="L138" s="10" t="n">
        <v>4.20282608695652</v>
      </c>
      <c r="M138" s="10" t="n">
        <v>0.999999999999998</v>
      </c>
      <c r="N138" s="10" t="n">
        <v>0.249558051320029</v>
      </c>
      <c r="O138" s="10" t="n">
        <v>0.241208903948245</v>
      </c>
    </row>
    <row r="139" customFormat="false" ht="15" hidden="true" customHeight="false" outlineLevel="0" collapsed="false">
      <c r="A139" s="10" t="s">
        <v>2369</v>
      </c>
      <c r="B139" s="10" t="s">
        <v>2771</v>
      </c>
      <c r="C139" s="10" t="s">
        <v>2772</v>
      </c>
      <c r="D139" s="10" t="n">
        <v>6</v>
      </c>
      <c r="E139" s="10" t="n">
        <v>1.48883374689826</v>
      </c>
      <c r="F139" s="10" t="n">
        <v>0.0139491852431024</v>
      </c>
      <c r="G139" s="25" t="n">
        <f aca="false">-LOG10(F139)</f>
        <v>1.85545115832288</v>
      </c>
      <c r="H139" s="10" t="s">
        <v>2773</v>
      </c>
      <c r="I139" s="10" t="n">
        <v>400</v>
      </c>
      <c r="J139" s="10" t="n">
        <v>69</v>
      </c>
      <c r="K139" s="10" t="n">
        <v>19333</v>
      </c>
      <c r="L139" s="10" t="n">
        <v>4.20282608695652</v>
      </c>
      <c r="M139" s="10" t="n">
        <v>0.999999999999998</v>
      </c>
      <c r="N139" s="10" t="n">
        <v>0.249558051320029</v>
      </c>
      <c r="O139" s="10" t="n">
        <v>0.241208903948245</v>
      </c>
    </row>
    <row r="140" customFormat="false" ht="15" hidden="true" customHeight="false" outlineLevel="0" collapsed="false">
      <c r="A140" s="10" t="s">
        <v>2369</v>
      </c>
      <c r="B140" s="10" t="s">
        <v>2774</v>
      </c>
      <c r="C140" s="10" t="s">
        <v>2775</v>
      </c>
      <c r="D140" s="10" t="n">
        <v>4</v>
      </c>
      <c r="E140" s="10" t="n">
        <v>0.992555831265508</v>
      </c>
      <c r="F140" s="10" t="n">
        <v>0.0143286782705483</v>
      </c>
      <c r="G140" s="25" t="n">
        <f aca="false">-LOG10(F140)</f>
        <v>1.84379386865928</v>
      </c>
      <c r="H140" s="10" t="s">
        <v>2776</v>
      </c>
      <c r="I140" s="10" t="n">
        <v>400</v>
      </c>
      <c r="J140" s="10" t="n">
        <v>25</v>
      </c>
      <c r="K140" s="10" t="n">
        <v>19333</v>
      </c>
      <c r="L140" s="10" t="n">
        <v>7.7332</v>
      </c>
      <c r="M140" s="10" t="n">
        <v>0.999999999999999</v>
      </c>
      <c r="N140" s="10" t="n">
        <v>0.254489785805173</v>
      </c>
      <c r="O140" s="10" t="n">
        <v>0.245975643644412</v>
      </c>
    </row>
    <row r="141" customFormat="false" ht="15" hidden="true" customHeight="false" outlineLevel="0" collapsed="false">
      <c r="A141" s="10" t="s">
        <v>2369</v>
      </c>
      <c r="B141" s="10" t="s">
        <v>2777</v>
      </c>
      <c r="C141" s="10" t="s">
        <v>2778</v>
      </c>
      <c r="D141" s="10" t="n">
        <v>9</v>
      </c>
      <c r="E141" s="10" t="n">
        <v>2.23325062034739</v>
      </c>
      <c r="F141" s="10" t="n">
        <v>0.0147784876778626</v>
      </c>
      <c r="G141" s="25" t="n">
        <f aca="false">-LOG10(F141)</f>
        <v>1.83037000618231</v>
      </c>
      <c r="H141" s="10" t="s">
        <v>2779</v>
      </c>
      <c r="I141" s="10" t="n">
        <v>400</v>
      </c>
      <c r="J141" s="10" t="n">
        <v>154</v>
      </c>
      <c r="K141" s="10" t="n">
        <v>19333</v>
      </c>
      <c r="L141" s="10" t="n">
        <v>2.82462662337662</v>
      </c>
      <c r="M141" s="10" t="n">
        <v>0.999999999999999</v>
      </c>
      <c r="N141" s="10" t="n">
        <v>0.260590455384469</v>
      </c>
      <c r="O141" s="10" t="n">
        <v>0.251872210855083</v>
      </c>
    </row>
    <row r="142" customFormat="false" ht="15" hidden="true" customHeight="false" outlineLevel="0" collapsed="false">
      <c r="A142" s="10" t="s">
        <v>2369</v>
      </c>
      <c r="B142" s="10" t="s">
        <v>2780</v>
      </c>
      <c r="C142" s="10" t="s">
        <v>2781</v>
      </c>
      <c r="D142" s="10" t="n">
        <v>5</v>
      </c>
      <c r="E142" s="10" t="n">
        <v>1.24069478908188</v>
      </c>
      <c r="F142" s="10" t="n">
        <v>0.0158574522076233</v>
      </c>
      <c r="G142" s="25" t="n">
        <f aca="false">-LOG10(F142)</f>
        <v>1.79976658883775</v>
      </c>
      <c r="H142" s="10" t="s">
        <v>2782</v>
      </c>
      <c r="I142" s="10" t="n">
        <v>400</v>
      </c>
      <c r="J142" s="10" t="n">
        <v>47</v>
      </c>
      <c r="K142" s="10" t="n">
        <v>19333</v>
      </c>
      <c r="L142" s="10" t="n">
        <v>5.14175531914893</v>
      </c>
      <c r="M142" s="10" t="n">
        <v>1</v>
      </c>
      <c r="N142" s="10" t="n">
        <v>0.277335914150914</v>
      </c>
      <c r="O142" s="10" t="n">
        <v>0.26805743803489</v>
      </c>
    </row>
    <row r="143" customFormat="false" ht="15" hidden="true" customHeight="false" outlineLevel="0" collapsed="false">
      <c r="A143" s="10" t="s">
        <v>2369</v>
      </c>
      <c r="B143" s="10" t="s">
        <v>2783</v>
      </c>
      <c r="C143" s="10" t="s">
        <v>2784</v>
      </c>
      <c r="D143" s="10" t="n">
        <v>4</v>
      </c>
      <c r="E143" s="10" t="n">
        <v>0.992555831265508</v>
      </c>
      <c r="F143" s="10" t="n">
        <v>0.0159544528336511</v>
      </c>
      <c r="G143" s="25" t="n">
        <f aca="false">-LOG10(F143)</f>
        <v>1.79711808557268</v>
      </c>
      <c r="H143" s="10" t="s">
        <v>2785</v>
      </c>
      <c r="I143" s="10" t="n">
        <v>400</v>
      </c>
      <c r="J143" s="10" t="n">
        <v>26</v>
      </c>
      <c r="K143" s="10" t="n">
        <v>19333</v>
      </c>
      <c r="L143" s="10" t="n">
        <v>7.43576923076923</v>
      </c>
      <c r="M143" s="10" t="n">
        <v>1</v>
      </c>
      <c r="N143" s="10" t="n">
        <v>0.277335914150914</v>
      </c>
      <c r="O143" s="10" t="n">
        <v>0.26805743803489</v>
      </c>
    </row>
    <row r="144" customFormat="false" ht="15" hidden="true" customHeight="false" outlineLevel="0" collapsed="false">
      <c r="A144" s="10" t="s">
        <v>2369</v>
      </c>
      <c r="B144" s="10" t="s">
        <v>2786</v>
      </c>
      <c r="C144" s="10" t="s">
        <v>2787</v>
      </c>
      <c r="D144" s="10" t="n">
        <v>6</v>
      </c>
      <c r="E144" s="10" t="n">
        <v>1.48883374689826</v>
      </c>
      <c r="F144" s="10" t="n">
        <v>0.0165245895007965</v>
      </c>
      <c r="G144" s="25" t="n">
        <f aca="false">-LOG10(F144)</f>
        <v>1.78186932032966</v>
      </c>
      <c r="H144" s="10" t="s">
        <v>2788</v>
      </c>
      <c r="I144" s="10" t="n">
        <v>400</v>
      </c>
      <c r="J144" s="10" t="n">
        <v>72</v>
      </c>
      <c r="K144" s="10" t="n">
        <v>19333</v>
      </c>
      <c r="L144" s="10" t="n">
        <v>4.02770833333333</v>
      </c>
      <c r="M144" s="10" t="n">
        <v>1</v>
      </c>
      <c r="N144" s="10" t="n">
        <v>0.285223724411636</v>
      </c>
      <c r="O144" s="10" t="n">
        <v>0.275681355826669</v>
      </c>
    </row>
    <row r="145" customFormat="false" ht="15" hidden="true" customHeight="false" outlineLevel="0" collapsed="false">
      <c r="A145" s="10" t="s">
        <v>2369</v>
      </c>
      <c r="B145" s="10" t="s">
        <v>2789</v>
      </c>
      <c r="C145" s="10" t="s">
        <v>2790</v>
      </c>
      <c r="D145" s="10" t="n">
        <v>3</v>
      </c>
      <c r="E145" s="10" t="n">
        <v>0.744416873449131</v>
      </c>
      <c r="F145" s="10" t="n">
        <v>0.0171349721121736</v>
      </c>
      <c r="G145" s="25" t="n">
        <f aca="false">-LOG10(F145)</f>
        <v>1.76611659806452</v>
      </c>
      <c r="H145" s="10" t="s">
        <v>2791</v>
      </c>
      <c r="I145" s="10" t="n">
        <v>400</v>
      </c>
      <c r="J145" s="10" t="n">
        <v>10</v>
      </c>
      <c r="K145" s="10" t="n">
        <v>19333</v>
      </c>
      <c r="L145" s="10" t="n">
        <v>14.49975</v>
      </c>
      <c r="M145" s="10" t="n">
        <v>1</v>
      </c>
      <c r="N145" s="10" t="n">
        <v>0.287656278403682</v>
      </c>
      <c r="O145" s="10" t="n">
        <v>0.27803252694342</v>
      </c>
    </row>
    <row r="146" customFormat="false" ht="15" hidden="true" customHeight="false" outlineLevel="0" collapsed="false">
      <c r="A146" s="10" t="s">
        <v>2369</v>
      </c>
      <c r="B146" s="10" t="s">
        <v>2792</v>
      </c>
      <c r="C146" s="10" t="s">
        <v>2793</v>
      </c>
      <c r="D146" s="10" t="n">
        <v>3</v>
      </c>
      <c r="E146" s="10" t="n">
        <v>0.744416873449131</v>
      </c>
      <c r="F146" s="10" t="n">
        <v>0.0171349721121736</v>
      </c>
      <c r="G146" s="25" t="n">
        <f aca="false">-LOG10(F146)</f>
        <v>1.76611659806452</v>
      </c>
      <c r="H146" s="10" t="s">
        <v>2794</v>
      </c>
      <c r="I146" s="10" t="n">
        <v>400</v>
      </c>
      <c r="J146" s="10" t="n">
        <v>10</v>
      </c>
      <c r="K146" s="10" t="n">
        <v>19333</v>
      </c>
      <c r="L146" s="10" t="n">
        <v>14.49975</v>
      </c>
      <c r="M146" s="10" t="n">
        <v>1</v>
      </c>
      <c r="N146" s="10" t="n">
        <v>0.287656278403682</v>
      </c>
      <c r="O146" s="10" t="n">
        <v>0.27803252694342</v>
      </c>
    </row>
    <row r="147" customFormat="false" ht="15" hidden="true" customHeight="false" outlineLevel="0" collapsed="false">
      <c r="A147" s="10" t="s">
        <v>2369</v>
      </c>
      <c r="B147" s="10" t="s">
        <v>2795</v>
      </c>
      <c r="C147" s="10" t="s">
        <v>2796</v>
      </c>
      <c r="D147" s="10" t="n">
        <v>3</v>
      </c>
      <c r="E147" s="10" t="n">
        <v>0.744416873449131</v>
      </c>
      <c r="F147" s="10" t="n">
        <v>0.0171349721121736</v>
      </c>
      <c r="G147" s="25" t="n">
        <f aca="false">-LOG10(F147)</f>
        <v>1.76611659806452</v>
      </c>
      <c r="H147" s="10" t="s">
        <v>2797</v>
      </c>
      <c r="I147" s="10" t="n">
        <v>400</v>
      </c>
      <c r="J147" s="10" t="n">
        <v>10</v>
      </c>
      <c r="K147" s="10" t="n">
        <v>19333</v>
      </c>
      <c r="L147" s="10" t="n">
        <v>14.49975</v>
      </c>
      <c r="M147" s="10" t="n">
        <v>1</v>
      </c>
      <c r="N147" s="10" t="n">
        <v>0.287656278403682</v>
      </c>
      <c r="O147" s="10" t="n">
        <v>0.27803252694342</v>
      </c>
    </row>
    <row r="148" customFormat="false" ht="15" hidden="true" customHeight="false" outlineLevel="0" collapsed="false">
      <c r="A148" s="10" t="s">
        <v>2369</v>
      </c>
      <c r="B148" s="10" t="s">
        <v>2798</v>
      </c>
      <c r="C148" s="10" t="s">
        <v>2799</v>
      </c>
      <c r="D148" s="10" t="n">
        <v>3</v>
      </c>
      <c r="E148" s="10" t="n">
        <v>0.744416873449131</v>
      </c>
      <c r="F148" s="10" t="n">
        <v>0.0171349721121736</v>
      </c>
      <c r="G148" s="25" t="n">
        <f aca="false">-LOG10(F148)</f>
        <v>1.76611659806452</v>
      </c>
      <c r="H148" s="10" t="s">
        <v>2800</v>
      </c>
      <c r="I148" s="10" t="n">
        <v>400</v>
      </c>
      <c r="J148" s="10" t="n">
        <v>10</v>
      </c>
      <c r="K148" s="10" t="n">
        <v>19333</v>
      </c>
      <c r="L148" s="10" t="n">
        <v>14.49975</v>
      </c>
      <c r="M148" s="10" t="n">
        <v>1</v>
      </c>
      <c r="N148" s="10" t="n">
        <v>0.287656278403682</v>
      </c>
      <c r="O148" s="10" t="n">
        <v>0.27803252694342</v>
      </c>
    </row>
    <row r="149" customFormat="false" ht="15" hidden="true" customHeight="false" outlineLevel="0" collapsed="false">
      <c r="A149" s="10" t="s">
        <v>2369</v>
      </c>
      <c r="B149" s="10" t="s">
        <v>2801</v>
      </c>
      <c r="C149" s="10" t="s">
        <v>2802</v>
      </c>
      <c r="D149" s="10" t="n">
        <v>8</v>
      </c>
      <c r="E149" s="10" t="n">
        <v>1.98511166253101</v>
      </c>
      <c r="F149" s="10" t="n">
        <v>0.0176837024495672</v>
      </c>
      <c r="G149" s="25" t="n">
        <f aca="false">-LOG10(F149)</f>
        <v>1.75242680125306</v>
      </c>
      <c r="H149" s="10" t="s">
        <v>2803</v>
      </c>
      <c r="I149" s="10" t="n">
        <v>400</v>
      </c>
      <c r="J149" s="10" t="n">
        <v>129</v>
      </c>
      <c r="K149" s="10" t="n">
        <v>19333</v>
      </c>
      <c r="L149" s="10" t="n">
        <v>2.99736434108527</v>
      </c>
      <c r="M149" s="10" t="n">
        <v>1</v>
      </c>
      <c r="N149" s="10" t="n">
        <v>0.294848671455028</v>
      </c>
      <c r="O149" s="10" t="n">
        <v>0.284984293217855</v>
      </c>
    </row>
    <row r="150" customFormat="false" ht="15" hidden="true" customHeight="false" outlineLevel="0" collapsed="false">
      <c r="A150" s="10" t="s">
        <v>2369</v>
      </c>
      <c r="B150" s="10" t="s">
        <v>2804</v>
      </c>
      <c r="C150" s="10" t="s">
        <v>2805</v>
      </c>
      <c r="D150" s="10" t="n">
        <v>9</v>
      </c>
      <c r="E150" s="10" t="n">
        <v>2.23325062034739</v>
      </c>
      <c r="F150" s="10" t="n">
        <v>0.0181940931928752</v>
      </c>
      <c r="G150" s="25" t="n">
        <f aca="false">-LOG10(F150)</f>
        <v>1.74006958509805</v>
      </c>
      <c r="H150" s="10" t="s">
        <v>2806</v>
      </c>
      <c r="I150" s="10" t="n">
        <v>400</v>
      </c>
      <c r="J150" s="10" t="n">
        <v>160</v>
      </c>
      <c r="K150" s="10" t="n">
        <v>19333</v>
      </c>
      <c r="L150" s="10" t="n">
        <v>2.71870312499999</v>
      </c>
      <c r="M150" s="10" t="n">
        <v>1</v>
      </c>
      <c r="N150" s="10" t="n">
        <v>0.301308935241468</v>
      </c>
      <c r="O150" s="10" t="n">
        <v>0.291228424148118</v>
      </c>
    </row>
    <row r="151" customFormat="false" ht="15" hidden="true" customHeight="false" outlineLevel="0" collapsed="false">
      <c r="A151" s="10" t="s">
        <v>2369</v>
      </c>
      <c r="B151" s="10" t="s">
        <v>2807</v>
      </c>
      <c r="C151" s="10" t="s">
        <v>2808</v>
      </c>
      <c r="D151" s="10" t="n">
        <v>5</v>
      </c>
      <c r="E151" s="10" t="n">
        <v>1.24069478908188</v>
      </c>
      <c r="F151" s="10" t="n">
        <v>0.0195170946408771</v>
      </c>
      <c r="G151" s="25" t="n">
        <f aca="false">-LOG10(F151)</f>
        <v>1.70958483192272</v>
      </c>
      <c r="H151" s="10" t="s">
        <v>2809</v>
      </c>
      <c r="I151" s="10" t="n">
        <v>400</v>
      </c>
      <c r="J151" s="10" t="n">
        <v>50</v>
      </c>
      <c r="K151" s="10" t="n">
        <v>19333</v>
      </c>
      <c r="L151" s="10" t="n">
        <v>4.83325</v>
      </c>
      <c r="M151" s="10" t="n">
        <v>1</v>
      </c>
      <c r="N151" s="10" t="n">
        <v>0.32104965748181</v>
      </c>
      <c r="O151" s="10" t="n">
        <v>0.31030870606871</v>
      </c>
    </row>
    <row r="152" customFormat="false" ht="15" hidden="true" customHeight="false" outlineLevel="0" collapsed="false">
      <c r="A152" s="10" t="s">
        <v>2369</v>
      </c>
      <c r="B152" s="10" t="s">
        <v>2810</v>
      </c>
      <c r="C152" s="10" t="s">
        <v>2811</v>
      </c>
      <c r="D152" s="10" t="n">
        <v>8</v>
      </c>
      <c r="E152" s="10" t="n">
        <v>1.98511166253101</v>
      </c>
      <c r="F152" s="10" t="n">
        <v>0.0198008649395734</v>
      </c>
      <c r="G152" s="25" t="n">
        <f aca="false">-LOG10(F152)</f>
        <v>1.70331583851223</v>
      </c>
      <c r="H152" s="10" t="s">
        <v>2812</v>
      </c>
      <c r="I152" s="10" t="n">
        <v>400</v>
      </c>
      <c r="J152" s="10" t="n">
        <v>132</v>
      </c>
      <c r="K152" s="10" t="n">
        <v>19333</v>
      </c>
      <c r="L152" s="10" t="n">
        <v>2.92924242424242</v>
      </c>
      <c r="M152" s="10" t="n">
        <v>1</v>
      </c>
      <c r="N152" s="10" t="n">
        <v>0.323546133112629</v>
      </c>
      <c r="O152" s="10" t="n">
        <v>0.312721660278995</v>
      </c>
    </row>
    <row r="153" customFormat="false" ht="15" hidden="true" customHeight="false" outlineLevel="0" collapsed="false">
      <c r="A153" s="10" t="s">
        <v>2369</v>
      </c>
      <c r="B153" s="10" t="s">
        <v>2813</v>
      </c>
      <c r="C153" s="10" t="s">
        <v>2814</v>
      </c>
      <c r="D153" s="10" t="n">
        <v>3</v>
      </c>
      <c r="E153" s="10" t="n">
        <v>0.744416873449131</v>
      </c>
      <c r="F153" s="10" t="n">
        <v>0.0206599421899426</v>
      </c>
      <c r="G153" s="25" t="n">
        <f aca="false">-LOG10(F153)</f>
        <v>1.68487089804506</v>
      </c>
      <c r="H153" s="10" t="s">
        <v>2794</v>
      </c>
      <c r="I153" s="10" t="n">
        <v>400</v>
      </c>
      <c r="J153" s="10" t="n">
        <v>11</v>
      </c>
      <c r="K153" s="10" t="n">
        <v>19333</v>
      </c>
      <c r="L153" s="10" t="n">
        <v>13.1815909090909</v>
      </c>
      <c r="M153" s="10" t="n">
        <v>1</v>
      </c>
      <c r="N153" s="10" t="n">
        <v>0.333899906696599</v>
      </c>
      <c r="O153" s="10" t="n">
        <v>0.322729040785085</v>
      </c>
    </row>
    <row r="154" customFormat="false" ht="15" hidden="true" customHeight="false" outlineLevel="0" collapsed="false">
      <c r="A154" s="10" t="s">
        <v>2369</v>
      </c>
      <c r="B154" s="10" t="s">
        <v>2815</v>
      </c>
      <c r="C154" s="10" t="s">
        <v>2816</v>
      </c>
      <c r="D154" s="10" t="n">
        <v>11</v>
      </c>
      <c r="E154" s="10" t="n">
        <v>2.72952853598014</v>
      </c>
      <c r="F154" s="10" t="n">
        <v>0.0208193009585486</v>
      </c>
      <c r="G154" s="25" t="n">
        <f aca="false">-LOG10(F154)</f>
        <v>1.68153385671509</v>
      </c>
      <c r="H154" s="10" t="s">
        <v>2817</v>
      </c>
      <c r="I154" s="10" t="n">
        <v>400</v>
      </c>
      <c r="J154" s="10" t="n">
        <v>229</v>
      </c>
      <c r="K154" s="10" t="n">
        <v>19333</v>
      </c>
      <c r="L154" s="10" t="n">
        <v>2.32164847161572</v>
      </c>
      <c r="M154" s="10" t="n">
        <v>1</v>
      </c>
      <c r="N154" s="10" t="n">
        <v>0.333899906696599</v>
      </c>
      <c r="O154" s="10" t="n">
        <v>0.322729040785085</v>
      </c>
    </row>
    <row r="155" customFormat="false" ht="15" hidden="true" customHeight="false" outlineLevel="0" collapsed="false">
      <c r="A155" s="10" t="s">
        <v>2369</v>
      </c>
      <c r="B155" s="10" t="s">
        <v>2818</v>
      </c>
      <c r="C155" s="10" t="s">
        <v>2819</v>
      </c>
      <c r="D155" s="10" t="n">
        <v>5</v>
      </c>
      <c r="E155" s="10" t="n">
        <v>1.24069478908188</v>
      </c>
      <c r="F155" s="10" t="n">
        <v>0.0208432010300202</v>
      </c>
      <c r="G155" s="25" t="n">
        <f aca="false">-LOG10(F155)</f>
        <v>1.68103558273728</v>
      </c>
      <c r="H155" s="10" t="s">
        <v>2820</v>
      </c>
      <c r="I155" s="10" t="n">
        <v>400</v>
      </c>
      <c r="J155" s="10" t="n">
        <v>51</v>
      </c>
      <c r="K155" s="10" t="n">
        <v>19333</v>
      </c>
      <c r="L155" s="10" t="n">
        <v>4.73848039215686</v>
      </c>
      <c r="M155" s="10" t="n">
        <v>1</v>
      </c>
      <c r="N155" s="10" t="n">
        <v>0.333899906696599</v>
      </c>
      <c r="O155" s="10" t="n">
        <v>0.322729040785085</v>
      </c>
    </row>
    <row r="156" customFormat="false" ht="15" hidden="true" customHeight="false" outlineLevel="0" collapsed="false">
      <c r="A156" s="10" t="s">
        <v>2369</v>
      </c>
      <c r="B156" s="10" t="s">
        <v>2821</v>
      </c>
      <c r="C156" s="10" t="s">
        <v>2822</v>
      </c>
      <c r="D156" s="10" t="n">
        <v>6</v>
      </c>
      <c r="E156" s="10" t="n">
        <v>1.48883374689826</v>
      </c>
      <c r="F156" s="10" t="n">
        <v>0.021484883371384</v>
      </c>
      <c r="G156" s="25" t="n">
        <f aca="false">-LOG10(F156)</f>
        <v>1.66786699949936</v>
      </c>
      <c r="H156" s="10" t="s">
        <v>2823</v>
      </c>
      <c r="I156" s="10" t="n">
        <v>400</v>
      </c>
      <c r="J156" s="10" t="n">
        <v>77</v>
      </c>
      <c r="K156" s="10" t="n">
        <v>19333</v>
      </c>
      <c r="L156" s="10" t="n">
        <v>3.76616883116883</v>
      </c>
      <c r="M156" s="10" t="n">
        <v>1</v>
      </c>
      <c r="N156" s="10" t="n">
        <v>0.341464462371631</v>
      </c>
      <c r="O156" s="10" t="n">
        <v>0.330040518710075</v>
      </c>
    </row>
    <row r="157" customFormat="false" ht="15" hidden="true" customHeight="false" outlineLevel="0" collapsed="false">
      <c r="A157" s="10" t="s">
        <v>2369</v>
      </c>
      <c r="B157" s="10" t="s">
        <v>2824</v>
      </c>
      <c r="C157" s="10" t="s">
        <v>2825</v>
      </c>
      <c r="D157" s="10" t="n">
        <v>12</v>
      </c>
      <c r="E157" s="10" t="n">
        <v>2.97766749379652</v>
      </c>
      <c r="F157" s="10" t="n">
        <v>0.0215940398480631</v>
      </c>
      <c r="G157" s="25" t="n">
        <f aca="false">-LOG10(F157)</f>
        <v>1.66566610154741</v>
      </c>
      <c r="H157" s="10" t="s">
        <v>2826</v>
      </c>
      <c r="I157" s="10" t="n">
        <v>400</v>
      </c>
      <c r="J157" s="10" t="n">
        <v>264</v>
      </c>
      <c r="K157" s="10" t="n">
        <v>19333</v>
      </c>
      <c r="L157" s="10" t="n">
        <v>2.19693181818181</v>
      </c>
      <c r="M157" s="10" t="n">
        <v>1</v>
      </c>
      <c r="N157" s="10" t="n">
        <v>0.341464462371631</v>
      </c>
      <c r="O157" s="10" t="n">
        <v>0.330040518710075</v>
      </c>
    </row>
    <row r="158" customFormat="false" ht="15" hidden="true" customHeight="false" outlineLevel="0" collapsed="false">
      <c r="A158" s="10" t="s">
        <v>2369</v>
      </c>
      <c r="B158" s="10" t="s">
        <v>2827</v>
      </c>
      <c r="C158" s="10" t="s">
        <v>2828</v>
      </c>
      <c r="D158" s="10" t="n">
        <v>7</v>
      </c>
      <c r="E158" s="10" t="n">
        <v>1.73697270471464</v>
      </c>
      <c r="F158" s="10" t="n">
        <v>0.0226164915747751</v>
      </c>
      <c r="G158" s="25" t="n">
        <f aca="false">-LOG10(F158)</f>
        <v>1.64557476492302</v>
      </c>
      <c r="H158" s="10" t="s">
        <v>2829</v>
      </c>
      <c r="I158" s="10" t="n">
        <v>400</v>
      </c>
      <c r="J158" s="10" t="n">
        <v>106</v>
      </c>
      <c r="K158" s="10" t="n">
        <v>19333</v>
      </c>
      <c r="L158" s="10" t="n">
        <v>3.19176886792452</v>
      </c>
      <c r="M158" s="10" t="n">
        <v>1</v>
      </c>
      <c r="N158" s="10" t="n">
        <v>0.355339877242139</v>
      </c>
      <c r="O158" s="10" t="n">
        <v>0.343451721414373</v>
      </c>
    </row>
    <row r="159" customFormat="false" ht="15" hidden="true" customHeight="false" outlineLevel="0" collapsed="false">
      <c r="A159" s="10" t="s">
        <v>2369</v>
      </c>
      <c r="B159" s="10" t="s">
        <v>2830</v>
      </c>
      <c r="C159" s="10" t="s">
        <v>2831</v>
      </c>
      <c r="D159" s="10" t="n">
        <v>8</v>
      </c>
      <c r="E159" s="10" t="n">
        <v>1.98511166253101</v>
      </c>
      <c r="F159" s="10" t="n">
        <v>0.0228907851316611</v>
      </c>
      <c r="G159" s="25" t="n">
        <f aca="false">-LOG10(F159)</f>
        <v>1.64033931119176</v>
      </c>
      <c r="H159" s="10" t="s">
        <v>2832</v>
      </c>
      <c r="I159" s="10" t="n">
        <v>400</v>
      </c>
      <c r="J159" s="10" t="n">
        <v>136</v>
      </c>
      <c r="K159" s="10" t="n">
        <v>19333</v>
      </c>
      <c r="L159" s="10" t="n">
        <v>2.84308823529411</v>
      </c>
      <c r="M159" s="10" t="n">
        <v>1</v>
      </c>
      <c r="N159" s="10" t="n">
        <v>0.357358690176442</v>
      </c>
      <c r="O159" s="10" t="n">
        <v>0.345402993483473</v>
      </c>
    </row>
    <row r="160" customFormat="false" ht="15" hidden="true" customHeight="false" outlineLevel="0" collapsed="false">
      <c r="A160" s="10" t="s">
        <v>2369</v>
      </c>
      <c r="B160" s="10" t="s">
        <v>2833</v>
      </c>
      <c r="C160" s="10" t="s">
        <v>2834</v>
      </c>
      <c r="D160" s="10" t="n">
        <v>5</v>
      </c>
      <c r="E160" s="10" t="n">
        <v>1.24069478908188</v>
      </c>
      <c r="F160" s="10" t="n">
        <v>0.0236579421136717</v>
      </c>
      <c r="G160" s="25" t="n">
        <f aca="false">-LOG10(F160)</f>
        <v>1.62602303517496</v>
      </c>
      <c r="H160" s="10" t="s">
        <v>2835</v>
      </c>
      <c r="I160" s="10" t="n">
        <v>400</v>
      </c>
      <c r="J160" s="10" t="n">
        <v>53</v>
      </c>
      <c r="K160" s="10" t="n">
        <v>19333</v>
      </c>
      <c r="L160" s="10" t="n">
        <v>4.55966981132075</v>
      </c>
      <c r="M160" s="10" t="n">
        <v>1</v>
      </c>
      <c r="N160" s="10" t="n">
        <v>0.366997570383604</v>
      </c>
      <c r="O160" s="10" t="n">
        <v>0.35471939789423</v>
      </c>
    </row>
    <row r="161" customFormat="false" ht="15" hidden="true" customHeight="false" outlineLevel="0" collapsed="false">
      <c r="A161" s="10" t="s">
        <v>2369</v>
      </c>
      <c r="B161" s="10" t="s">
        <v>2836</v>
      </c>
      <c r="C161" s="10" t="s">
        <v>2837</v>
      </c>
      <c r="D161" s="10" t="n">
        <v>3</v>
      </c>
      <c r="E161" s="10" t="n">
        <v>0.744416873449131</v>
      </c>
      <c r="F161" s="10" t="n">
        <v>0.0244577407903774</v>
      </c>
      <c r="G161" s="25" t="n">
        <f aca="false">-LOG10(F161)</f>
        <v>1.61158366208253</v>
      </c>
      <c r="H161" s="10" t="s">
        <v>2838</v>
      </c>
      <c r="I161" s="10" t="n">
        <v>400</v>
      </c>
      <c r="J161" s="10" t="n">
        <v>12</v>
      </c>
      <c r="K161" s="10" t="n">
        <v>19333</v>
      </c>
      <c r="L161" s="10" t="n">
        <v>12.0831249999999</v>
      </c>
      <c r="M161" s="10" t="n">
        <v>1</v>
      </c>
      <c r="N161" s="10" t="n">
        <v>0.367766396792731</v>
      </c>
      <c r="O161" s="10" t="n">
        <v>0.355462502652786</v>
      </c>
    </row>
    <row r="162" customFormat="false" ht="15" hidden="true" customHeight="false" outlineLevel="0" collapsed="false">
      <c r="A162" s="10" t="s">
        <v>2369</v>
      </c>
      <c r="B162" s="10" t="s">
        <v>2839</v>
      </c>
      <c r="C162" s="10" t="s">
        <v>2840</v>
      </c>
      <c r="D162" s="10" t="n">
        <v>3</v>
      </c>
      <c r="E162" s="10" t="n">
        <v>0.744416873449131</v>
      </c>
      <c r="F162" s="10" t="n">
        <v>0.0244577407903774</v>
      </c>
      <c r="G162" s="25" t="n">
        <f aca="false">-LOG10(F162)</f>
        <v>1.61158366208253</v>
      </c>
      <c r="H162" s="10" t="s">
        <v>2841</v>
      </c>
      <c r="I162" s="10" t="n">
        <v>400</v>
      </c>
      <c r="J162" s="10" t="n">
        <v>12</v>
      </c>
      <c r="K162" s="10" t="n">
        <v>19333</v>
      </c>
      <c r="L162" s="10" t="n">
        <v>12.0831249999999</v>
      </c>
      <c r="M162" s="10" t="n">
        <v>1</v>
      </c>
      <c r="N162" s="10" t="n">
        <v>0.367766396792731</v>
      </c>
      <c r="O162" s="10" t="n">
        <v>0.355462502652786</v>
      </c>
    </row>
    <row r="163" customFormat="false" ht="15" hidden="true" customHeight="false" outlineLevel="0" collapsed="false">
      <c r="A163" s="10" t="s">
        <v>2369</v>
      </c>
      <c r="B163" s="10" t="s">
        <v>2842</v>
      </c>
      <c r="C163" s="10" t="s">
        <v>2843</v>
      </c>
      <c r="D163" s="10" t="n">
        <v>3</v>
      </c>
      <c r="E163" s="10" t="n">
        <v>0.744416873449131</v>
      </c>
      <c r="F163" s="10" t="n">
        <v>0.0244577407903774</v>
      </c>
      <c r="G163" s="25" t="n">
        <f aca="false">-LOG10(F163)</f>
        <v>1.61158366208253</v>
      </c>
      <c r="H163" s="10" t="s">
        <v>2844</v>
      </c>
      <c r="I163" s="10" t="n">
        <v>400</v>
      </c>
      <c r="J163" s="10" t="n">
        <v>12</v>
      </c>
      <c r="K163" s="10" t="n">
        <v>19333</v>
      </c>
      <c r="L163" s="10" t="n">
        <v>12.0831249999999</v>
      </c>
      <c r="M163" s="10" t="n">
        <v>1</v>
      </c>
      <c r="N163" s="10" t="n">
        <v>0.367766396792731</v>
      </c>
      <c r="O163" s="10" t="n">
        <v>0.355462502652786</v>
      </c>
    </row>
    <row r="164" customFormat="false" ht="15" hidden="true" customHeight="false" outlineLevel="0" collapsed="false">
      <c r="A164" s="10" t="s">
        <v>2369</v>
      </c>
      <c r="B164" s="10" t="s">
        <v>2845</v>
      </c>
      <c r="C164" s="10" t="s">
        <v>2846</v>
      </c>
      <c r="D164" s="10" t="n">
        <v>3</v>
      </c>
      <c r="E164" s="10" t="n">
        <v>0.744416873449131</v>
      </c>
      <c r="F164" s="10" t="n">
        <v>0.0244577407903774</v>
      </c>
      <c r="G164" s="25" t="n">
        <f aca="false">-LOG10(F164)</f>
        <v>1.61158366208253</v>
      </c>
      <c r="H164" s="10" t="s">
        <v>2737</v>
      </c>
      <c r="I164" s="10" t="n">
        <v>400</v>
      </c>
      <c r="J164" s="10" t="n">
        <v>12</v>
      </c>
      <c r="K164" s="10" t="n">
        <v>19333</v>
      </c>
      <c r="L164" s="10" t="n">
        <v>12.0831249999999</v>
      </c>
      <c r="M164" s="10" t="n">
        <v>1</v>
      </c>
      <c r="N164" s="10" t="n">
        <v>0.367766396792731</v>
      </c>
      <c r="O164" s="10" t="n">
        <v>0.355462502652786</v>
      </c>
    </row>
    <row r="165" customFormat="false" ht="15" hidden="true" customHeight="false" outlineLevel="0" collapsed="false">
      <c r="A165" s="10" t="s">
        <v>2369</v>
      </c>
      <c r="B165" s="10" t="s">
        <v>2847</v>
      </c>
      <c r="C165" s="10" t="s">
        <v>2848</v>
      </c>
      <c r="D165" s="10" t="n">
        <v>3</v>
      </c>
      <c r="E165" s="10" t="n">
        <v>0.744416873449131</v>
      </c>
      <c r="F165" s="10" t="n">
        <v>0.0244577407903774</v>
      </c>
      <c r="G165" s="25" t="n">
        <f aca="false">-LOG10(F165)</f>
        <v>1.61158366208253</v>
      </c>
      <c r="H165" s="10" t="s">
        <v>2849</v>
      </c>
      <c r="I165" s="10" t="n">
        <v>400</v>
      </c>
      <c r="J165" s="10" t="n">
        <v>12</v>
      </c>
      <c r="K165" s="10" t="n">
        <v>19333</v>
      </c>
      <c r="L165" s="10" t="n">
        <v>12.0831249999999</v>
      </c>
      <c r="M165" s="10" t="n">
        <v>1</v>
      </c>
      <c r="N165" s="10" t="n">
        <v>0.367766396792731</v>
      </c>
      <c r="O165" s="10" t="n">
        <v>0.355462502652786</v>
      </c>
    </row>
    <row r="166" customFormat="false" ht="15" hidden="true" customHeight="false" outlineLevel="0" collapsed="false">
      <c r="A166" s="10" t="s">
        <v>2369</v>
      </c>
      <c r="B166" s="10" t="s">
        <v>2850</v>
      </c>
      <c r="C166" s="10" t="s">
        <v>2851</v>
      </c>
      <c r="D166" s="10" t="n">
        <v>5</v>
      </c>
      <c r="E166" s="10" t="n">
        <v>1.24069478908188</v>
      </c>
      <c r="F166" s="10" t="n">
        <v>0.0251474805929311</v>
      </c>
      <c r="G166" s="25" t="n">
        <f aca="false">-LOG10(F166)</f>
        <v>1.5995055183375</v>
      </c>
      <c r="H166" s="10" t="s">
        <v>2852</v>
      </c>
      <c r="I166" s="10" t="n">
        <v>400</v>
      </c>
      <c r="J166" s="10" t="n">
        <v>54</v>
      </c>
      <c r="K166" s="10" t="n">
        <v>19333</v>
      </c>
      <c r="L166" s="10" t="n">
        <v>4.47523148148148</v>
      </c>
      <c r="M166" s="10" t="n">
        <v>1</v>
      </c>
      <c r="N166" s="10" t="n">
        <v>0.370985345590727</v>
      </c>
      <c r="O166" s="10" t="n">
        <v>0.358573759161335</v>
      </c>
    </row>
    <row r="167" customFormat="false" ht="15" hidden="true" customHeight="false" outlineLevel="0" collapsed="false">
      <c r="A167" s="10" t="s">
        <v>2369</v>
      </c>
      <c r="B167" s="10" t="s">
        <v>2853</v>
      </c>
      <c r="C167" s="10" t="s">
        <v>2854</v>
      </c>
      <c r="D167" s="10" t="n">
        <v>16</v>
      </c>
      <c r="E167" s="10" t="n">
        <v>3.97022332506203</v>
      </c>
      <c r="F167" s="10" t="n">
        <v>0.0254064765141208</v>
      </c>
      <c r="G167" s="25" t="n">
        <f aca="false">-LOG10(F167)</f>
        <v>1.59505556071032</v>
      </c>
      <c r="H167" s="10" t="s">
        <v>2855</v>
      </c>
      <c r="I167" s="10" t="n">
        <v>400</v>
      </c>
      <c r="J167" s="10" t="n">
        <v>413</v>
      </c>
      <c r="K167" s="10" t="n">
        <v>19333</v>
      </c>
      <c r="L167" s="10" t="n">
        <v>1.87244552058111</v>
      </c>
      <c r="M167" s="10" t="n">
        <v>1</v>
      </c>
      <c r="N167" s="10" t="n">
        <v>0.370985345590727</v>
      </c>
      <c r="O167" s="10" t="n">
        <v>0.358573759161335</v>
      </c>
    </row>
    <row r="168" customFormat="false" ht="15" hidden="true" customHeight="false" outlineLevel="0" collapsed="false">
      <c r="A168" s="10" t="s">
        <v>2369</v>
      </c>
      <c r="B168" s="10" t="s">
        <v>2856</v>
      </c>
      <c r="C168" s="10" t="s">
        <v>2857</v>
      </c>
      <c r="D168" s="10" t="n">
        <v>4</v>
      </c>
      <c r="E168" s="10" t="n">
        <v>0.992555831265508</v>
      </c>
      <c r="F168" s="10" t="n">
        <v>0.0255799769093565</v>
      </c>
      <c r="G168" s="25" t="n">
        <f aca="false">-LOG10(F168)</f>
        <v>1.592099851888</v>
      </c>
      <c r="H168" s="10" t="s">
        <v>2858</v>
      </c>
      <c r="I168" s="10" t="n">
        <v>400</v>
      </c>
      <c r="J168" s="10" t="n">
        <v>31</v>
      </c>
      <c r="K168" s="10" t="n">
        <v>19333</v>
      </c>
      <c r="L168" s="10" t="n">
        <v>6.23645161290322</v>
      </c>
      <c r="M168" s="10" t="n">
        <v>1</v>
      </c>
      <c r="N168" s="10" t="n">
        <v>0.370985345590727</v>
      </c>
      <c r="O168" s="10" t="n">
        <v>0.358573759161335</v>
      </c>
    </row>
    <row r="169" customFormat="false" ht="15" hidden="true" customHeight="false" outlineLevel="0" collapsed="false">
      <c r="A169" s="10" t="s">
        <v>2369</v>
      </c>
      <c r="B169" s="10" t="s">
        <v>2859</v>
      </c>
      <c r="C169" s="10" t="s">
        <v>2860</v>
      </c>
      <c r="D169" s="10" t="n">
        <v>4</v>
      </c>
      <c r="E169" s="10" t="n">
        <v>0.992555831265508</v>
      </c>
      <c r="F169" s="10" t="n">
        <v>0.0255799769093565</v>
      </c>
      <c r="G169" s="25" t="n">
        <f aca="false">-LOG10(F169)</f>
        <v>1.592099851888</v>
      </c>
      <c r="H169" s="10" t="s">
        <v>2861</v>
      </c>
      <c r="I169" s="10" t="n">
        <v>400</v>
      </c>
      <c r="J169" s="10" t="n">
        <v>31</v>
      </c>
      <c r="K169" s="10" t="n">
        <v>19333</v>
      </c>
      <c r="L169" s="10" t="n">
        <v>6.23645161290322</v>
      </c>
      <c r="M169" s="10" t="n">
        <v>1</v>
      </c>
      <c r="N169" s="10" t="n">
        <v>0.370985345590727</v>
      </c>
      <c r="O169" s="10" t="n">
        <v>0.358573759161335</v>
      </c>
    </row>
    <row r="170" customFormat="false" ht="15" hidden="true" customHeight="false" outlineLevel="0" collapsed="false">
      <c r="A170" s="10" t="s">
        <v>2369</v>
      </c>
      <c r="B170" s="10" t="s">
        <v>2862</v>
      </c>
      <c r="C170" s="10" t="s">
        <v>2863</v>
      </c>
      <c r="D170" s="10" t="n">
        <v>4</v>
      </c>
      <c r="E170" s="10" t="n">
        <v>0.992555831265508</v>
      </c>
      <c r="F170" s="10" t="n">
        <v>0.0255799769093565</v>
      </c>
      <c r="G170" s="25" t="n">
        <f aca="false">-LOG10(F170)</f>
        <v>1.592099851888</v>
      </c>
      <c r="H170" s="10" t="s">
        <v>2864</v>
      </c>
      <c r="I170" s="10" t="n">
        <v>400</v>
      </c>
      <c r="J170" s="10" t="n">
        <v>31</v>
      </c>
      <c r="K170" s="10" t="n">
        <v>19333</v>
      </c>
      <c r="L170" s="10" t="n">
        <v>6.23645161290322</v>
      </c>
      <c r="M170" s="10" t="n">
        <v>1</v>
      </c>
      <c r="N170" s="10" t="n">
        <v>0.370985345590727</v>
      </c>
      <c r="O170" s="10" t="n">
        <v>0.358573759161335</v>
      </c>
    </row>
    <row r="171" customFormat="false" ht="15" hidden="true" customHeight="false" outlineLevel="0" collapsed="false">
      <c r="A171" s="10" t="s">
        <v>2369</v>
      </c>
      <c r="B171" s="10" t="s">
        <v>2865</v>
      </c>
      <c r="C171" s="10" t="s">
        <v>2866</v>
      </c>
      <c r="D171" s="10" t="n">
        <v>4</v>
      </c>
      <c r="E171" s="10" t="n">
        <v>0.992555831265508</v>
      </c>
      <c r="F171" s="10" t="n">
        <v>0.0255799769093565</v>
      </c>
      <c r="G171" s="25" t="n">
        <f aca="false">-LOG10(F171)</f>
        <v>1.592099851888</v>
      </c>
      <c r="H171" s="10" t="s">
        <v>2867</v>
      </c>
      <c r="I171" s="10" t="n">
        <v>400</v>
      </c>
      <c r="J171" s="10" t="n">
        <v>31</v>
      </c>
      <c r="K171" s="10" t="n">
        <v>19333</v>
      </c>
      <c r="L171" s="10" t="n">
        <v>6.23645161290322</v>
      </c>
      <c r="M171" s="10" t="n">
        <v>1</v>
      </c>
      <c r="N171" s="10" t="n">
        <v>0.370985345590727</v>
      </c>
      <c r="O171" s="10" t="n">
        <v>0.358573759161335</v>
      </c>
    </row>
    <row r="172" customFormat="false" ht="15" hidden="true" customHeight="false" outlineLevel="0" collapsed="false">
      <c r="A172" s="10" t="s">
        <v>2369</v>
      </c>
      <c r="B172" s="10" t="s">
        <v>2868</v>
      </c>
      <c r="C172" s="10" t="s">
        <v>2869</v>
      </c>
      <c r="D172" s="10" t="n">
        <v>21</v>
      </c>
      <c r="E172" s="10" t="n">
        <v>5.21091811414392</v>
      </c>
      <c r="F172" s="10" t="n">
        <v>0.0269565899856036</v>
      </c>
      <c r="G172" s="25" t="n">
        <f aca="false">-LOG10(F172)</f>
        <v>1.56933504700697</v>
      </c>
      <c r="H172" s="10" t="s">
        <v>2870</v>
      </c>
      <c r="I172" s="10" t="n">
        <v>400</v>
      </c>
      <c r="J172" s="10" t="n">
        <v>605</v>
      </c>
      <c r="K172" s="10" t="n">
        <v>19333</v>
      </c>
      <c r="L172" s="10" t="n">
        <v>1.67765702479338</v>
      </c>
      <c r="M172" s="10" t="n">
        <v>1</v>
      </c>
      <c r="N172" s="10" t="n">
        <v>0.388650600321849</v>
      </c>
      <c r="O172" s="10" t="n">
        <v>0.375648009858205</v>
      </c>
    </row>
    <row r="173" customFormat="false" ht="15" hidden="true" customHeight="false" outlineLevel="0" collapsed="false">
      <c r="A173" s="10" t="s">
        <v>2369</v>
      </c>
      <c r="B173" s="10" t="s">
        <v>2871</v>
      </c>
      <c r="C173" s="10" t="s">
        <v>2872</v>
      </c>
      <c r="D173" s="10" t="n">
        <v>4</v>
      </c>
      <c r="E173" s="10" t="n">
        <v>0.992555831265508</v>
      </c>
      <c r="F173" s="10" t="n">
        <v>0.0278052491173175</v>
      </c>
      <c r="G173" s="25" t="n">
        <f aca="false">-LOG10(F173)</f>
        <v>1.55587320956778</v>
      </c>
      <c r="H173" s="10" t="s">
        <v>2873</v>
      </c>
      <c r="I173" s="10" t="n">
        <v>400</v>
      </c>
      <c r="J173" s="10" t="n">
        <v>32</v>
      </c>
      <c r="K173" s="10" t="n">
        <v>19333</v>
      </c>
      <c r="L173" s="10" t="n">
        <v>6.0415625</v>
      </c>
      <c r="M173" s="10" t="n">
        <v>1</v>
      </c>
      <c r="N173" s="10" t="n">
        <v>0.398541904014884</v>
      </c>
      <c r="O173" s="10" t="n">
        <v>0.385208392742252</v>
      </c>
    </row>
    <row r="174" customFormat="false" ht="15" hidden="true" customHeight="false" outlineLevel="0" collapsed="false">
      <c r="A174" s="10" t="s">
        <v>2369</v>
      </c>
      <c r="B174" s="10" t="s">
        <v>2874</v>
      </c>
      <c r="C174" s="10" t="s">
        <v>2875</v>
      </c>
      <c r="D174" s="10" t="n">
        <v>3</v>
      </c>
      <c r="E174" s="10" t="n">
        <v>0.744416873449131</v>
      </c>
      <c r="F174" s="10" t="n">
        <v>0.0285156640523673</v>
      </c>
      <c r="G174" s="25" t="n">
        <f aca="false">-LOG10(F174)</f>
        <v>1.54491651042217</v>
      </c>
      <c r="H174" s="10" t="s">
        <v>2876</v>
      </c>
      <c r="I174" s="10" t="n">
        <v>400</v>
      </c>
      <c r="J174" s="10" t="n">
        <v>13</v>
      </c>
      <c r="K174" s="10" t="n">
        <v>19333</v>
      </c>
      <c r="L174" s="10" t="n">
        <v>11.1536538461538</v>
      </c>
      <c r="M174" s="10" t="n">
        <v>1</v>
      </c>
      <c r="N174" s="10" t="n">
        <v>0.39938224338487</v>
      </c>
      <c r="O174" s="10" t="n">
        <v>0.386020617943189</v>
      </c>
    </row>
    <row r="175" customFormat="false" ht="15" hidden="true" customHeight="false" outlineLevel="0" collapsed="false">
      <c r="A175" s="10" t="s">
        <v>2369</v>
      </c>
      <c r="B175" s="10" t="s">
        <v>2877</v>
      </c>
      <c r="C175" s="10" t="s">
        <v>2878</v>
      </c>
      <c r="D175" s="10" t="n">
        <v>3</v>
      </c>
      <c r="E175" s="10" t="n">
        <v>0.744416873449131</v>
      </c>
      <c r="F175" s="10" t="n">
        <v>0.0285156640523673</v>
      </c>
      <c r="G175" s="25" t="n">
        <f aca="false">-LOG10(F175)</f>
        <v>1.54491651042217</v>
      </c>
      <c r="H175" s="10" t="s">
        <v>2879</v>
      </c>
      <c r="I175" s="10" t="n">
        <v>400</v>
      </c>
      <c r="J175" s="10" t="n">
        <v>13</v>
      </c>
      <c r="K175" s="10" t="n">
        <v>19333</v>
      </c>
      <c r="L175" s="10" t="n">
        <v>11.1536538461538</v>
      </c>
      <c r="M175" s="10" t="n">
        <v>1</v>
      </c>
      <c r="N175" s="10" t="n">
        <v>0.39938224338487</v>
      </c>
      <c r="O175" s="10" t="n">
        <v>0.386020617943189</v>
      </c>
    </row>
    <row r="176" customFormat="false" ht="15" hidden="true" customHeight="false" outlineLevel="0" collapsed="false">
      <c r="A176" s="10" t="s">
        <v>2369</v>
      </c>
      <c r="B176" s="10" t="s">
        <v>2880</v>
      </c>
      <c r="C176" s="10" t="s">
        <v>2881</v>
      </c>
      <c r="D176" s="10" t="n">
        <v>3</v>
      </c>
      <c r="E176" s="10" t="n">
        <v>0.744416873449131</v>
      </c>
      <c r="F176" s="10" t="n">
        <v>0.0285156640523673</v>
      </c>
      <c r="G176" s="25" t="n">
        <f aca="false">-LOG10(F176)</f>
        <v>1.54491651042217</v>
      </c>
      <c r="H176" s="10" t="s">
        <v>2882</v>
      </c>
      <c r="I176" s="10" t="n">
        <v>400</v>
      </c>
      <c r="J176" s="10" t="n">
        <v>13</v>
      </c>
      <c r="K176" s="10" t="n">
        <v>19333</v>
      </c>
      <c r="L176" s="10" t="n">
        <v>11.1536538461538</v>
      </c>
      <c r="M176" s="10" t="n">
        <v>1</v>
      </c>
      <c r="N176" s="10" t="n">
        <v>0.39938224338487</v>
      </c>
      <c r="O176" s="10" t="n">
        <v>0.386020617943189</v>
      </c>
    </row>
    <row r="177" customFormat="false" ht="15" hidden="true" customHeight="false" outlineLevel="0" collapsed="false">
      <c r="A177" s="10" t="s">
        <v>2369</v>
      </c>
      <c r="B177" s="10" t="s">
        <v>2883</v>
      </c>
      <c r="C177" s="10" t="s">
        <v>2884</v>
      </c>
      <c r="D177" s="10" t="n">
        <v>3</v>
      </c>
      <c r="E177" s="10" t="n">
        <v>0.744416873449131</v>
      </c>
      <c r="F177" s="10" t="n">
        <v>0.0285156640523673</v>
      </c>
      <c r="G177" s="25" t="n">
        <f aca="false">-LOG10(F177)</f>
        <v>1.54491651042217</v>
      </c>
      <c r="H177" s="10" t="s">
        <v>2885</v>
      </c>
      <c r="I177" s="10" t="n">
        <v>400</v>
      </c>
      <c r="J177" s="10" t="n">
        <v>13</v>
      </c>
      <c r="K177" s="10" t="n">
        <v>19333</v>
      </c>
      <c r="L177" s="10" t="n">
        <v>11.1536538461538</v>
      </c>
      <c r="M177" s="10" t="n">
        <v>1</v>
      </c>
      <c r="N177" s="10" t="n">
        <v>0.39938224338487</v>
      </c>
      <c r="O177" s="10" t="n">
        <v>0.386020617943189</v>
      </c>
    </row>
    <row r="178" customFormat="false" ht="15" hidden="true" customHeight="false" outlineLevel="0" collapsed="false">
      <c r="A178" s="10" t="s">
        <v>2369</v>
      </c>
      <c r="B178" s="10" t="s">
        <v>2886</v>
      </c>
      <c r="C178" s="10" t="s">
        <v>2887</v>
      </c>
      <c r="D178" s="10" t="n">
        <v>11</v>
      </c>
      <c r="E178" s="10" t="n">
        <v>2.72952853598014</v>
      </c>
      <c r="F178" s="10" t="n">
        <v>0.0289628680146852</v>
      </c>
      <c r="G178" s="25" t="n">
        <f aca="false">-LOG10(F178)</f>
        <v>1.53815843483402</v>
      </c>
      <c r="H178" s="10" t="s">
        <v>2888</v>
      </c>
      <c r="I178" s="10" t="n">
        <v>400</v>
      </c>
      <c r="J178" s="10" t="n">
        <v>242</v>
      </c>
      <c r="K178" s="10" t="n">
        <v>19333</v>
      </c>
      <c r="L178" s="10" t="n">
        <v>2.19693181818181</v>
      </c>
      <c r="M178" s="10" t="n">
        <v>1</v>
      </c>
      <c r="N178" s="10" t="n">
        <v>0.403340849454509</v>
      </c>
      <c r="O178" s="10" t="n">
        <v>0.389846785947667</v>
      </c>
    </row>
    <row r="179" customFormat="false" ht="15" hidden="true" customHeight="false" outlineLevel="0" collapsed="false">
      <c r="A179" s="10" t="s">
        <v>2369</v>
      </c>
      <c r="B179" s="10" t="s">
        <v>2889</v>
      </c>
      <c r="C179" s="10" t="s">
        <v>2890</v>
      </c>
      <c r="D179" s="10" t="n">
        <v>5</v>
      </c>
      <c r="E179" s="10" t="n">
        <v>1.24069478908188</v>
      </c>
      <c r="F179" s="10" t="n">
        <v>0.0299492488878419</v>
      </c>
      <c r="G179" s="25" t="n">
        <f aca="false">-LOG10(F179)</f>
        <v>1.52361406502612</v>
      </c>
      <c r="H179" s="10" t="s">
        <v>2891</v>
      </c>
      <c r="I179" s="10" t="n">
        <v>400</v>
      </c>
      <c r="J179" s="10" t="n">
        <v>57</v>
      </c>
      <c r="K179" s="10" t="n">
        <v>19333</v>
      </c>
      <c r="L179" s="10" t="n">
        <v>4.23969298245614</v>
      </c>
      <c r="M179" s="10" t="n">
        <v>1</v>
      </c>
      <c r="N179" s="10" t="n">
        <v>0.414720954938421</v>
      </c>
      <c r="O179" s="10" t="n">
        <v>0.400846161668348</v>
      </c>
    </row>
    <row r="180" customFormat="false" ht="15" hidden="true" customHeight="false" outlineLevel="0" collapsed="false">
      <c r="A180" s="10" t="s">
        <v>2369</v>
      </c>
      <c r="B180" s="10" t="s">
        <v>2892</v>
      </c>
      <c r="C180" s="10" t="s">
        <v>2893</v>
      </c>
      <c r="D180" s="10" t="n">
        <v>5</v>
      </c>
      <c r="E180" s="10" t="n">
        <v>1.24069478908188</v>
      </c>
      <c r="F180" s="10" t="n">
        <v>0.0316618768724505</v>
      </c>
      <c r="G180" s="25" t="n">
        <f aca="false">-LOG10(F180)</f>
        <v>1.49946334433189</v>
      </c>
      <c r="H180" s="10" t="s">
        <v>2894</v>
      </c>
      <c r="I180" s="10" t="n">
        <v>400</v>
      </c>
      <c r="J180" s="10" t="n">
        <v>58</v>
      </c>
      <c r="K180" s="10" t="n">
        <v>19333</v>
      </c>
      <c r="L180" s="10" t="n">
        <v>4.1665948275862</v>
      </c>
      <c r="M180" s="10" t="n">
        <v>1</v>
      </c>
      <c r="N180" s="10" t="n">
        <v>0.434839382054526</v>
      </c>
      <c r="O180" s="10" t="n">
        <v>0.42029151207147</v>
      </c>
    </row>
    <row r="181" customFormat="false" ht="15" hidden="true" customHeight="false" outlineLevel="0" collapsed="false">
      <c r="A181" s="10" t="s">
        <v>2369</v>
      </c>
      <c r="B181" s="10" t="s">
        <v>2895</v>
      </c>
      <c r="C181" s="10" t="s">
        <v>2896</v>
      </c>
      <c r="D181" s="10" t="n">
        <v>4</v>
      </c>
      <c r="E181" s="10" t="n">
        <v>0.992555831265508</v>
      </c>
      <c r="F181" s="10" t="n">
        <v>0.0325543112495522</v>
      </c>
      <c r="G181" s="25" t="n">
        <f aca="false">-LOG10(F181)</f>
        <v>1.48739148857336</v>
      </c>
      <c r="H181" s="10" t="s">
        <v>2897</v>
      </c>
      <c r="I181" s="10" t="n">
        <v>400</v>
      </c>
      <c r="J181" s="10" t="n">
        <v>34</v>
      </c>
      <c r="K181" s="10" t="n">
        <v>19333</v>
      </c>
      <c r="L181" s="10" t="n">
        <v>5.68617647058823</v>
      </c>
      <c r="M181" s="10" t="n">
        <v>1</v>
      </c>
      <c r="N181" s="10" t="n">
        <v>0.434839382054526</v>
      </c>
      <c r="O181" s="10" t="n">
        <v>0.42029151207147</v>
      </c>
    </row>
    <row r="182" customFormat="false" ht="15" hidden="true" customHeight="false" outlineLevel="0" collapsed="false">
      <c r="A182" s="10" t="s">
        <v>2369</v>
      </c>
      <c r="B182" s="10" t="s">
        <v>2898</v>
      </c>
      <c r="C182" s="10" t="s">
        <v>2899</v>
      </c>
      <c r="D182" s="10" t="n">
        <v>3</v>
      </c>
      <c r="E182" s="10" t="n">
        <v>0.744416873449131</v>
      </c>
      <c r="F182" s="10" t="n">
        <v>0.0328214139861637</v>
      </c>
      <c r="G182" s="25" t="n">
        <f aca="false">-LOG10(F182)</f>
        <v>1.48384271294897</v>
      </c>
      <c r="H182" s="10" t="s">
        <v>2900</v>
      </c>
      <c r="I182" s="10" t="n">
        <v>400</v>
      </c>
      <c r="J182" s="10" t="n">
        <v>14</v>
      </c>
      <c r="K182" s="10" t="n">
        <v>19333</v>
      </c>
      <c r="L182" s="10" t="n">
        <v>10.3569642857142</v>
      </c>
      <c r="M182" s="10" t="n">
        <v>1</v>
      </c>
      <c r="N182" s="10" t="n">
        <v>0.434839382054526</v>
      </c>
      <c r="O182" s="10" t="n">
        <v>0.42029151207147</v>
      </c>
    </row>
    <row r="183" customFormat="false" ht="15" hidden="true" customHeight="false" outlineLevel="0" collapsed="false">
      <c r="A183" s="10" t="s">
        <v>2369</v>
      </c>
      <c r="B183" s="10" t="s">
        <v>2901</v>
      </c>
      <c r="C183" s="10" t="s">
        <v>2902</v>
      </c>
      <c r="D183" s="10" t="n">
        <v>3</v>
      </c>
      <c r="E183" s="10" t="n">
        <v>0.744416873449131</v>
      </c>
      <c r="F183" s="10" t="n">
        <v>0.0328214139861637</v>
      </c>
      <c r="G183" s="25" t="n">
        <f aca="false">-LOG10(F183)</f>
        <v>1.48384271294897</v>
      </c>
      <c r="H183" s="10" t="s">
        <v>2903</v>
      </c>
      <c r="I183" s="10" t="n">
        <v>400</v>
      </c>
      <c r="J183" s="10" t="n">
        <v>14</v>
      </c>
      <c r="K183" s="10" t="n">
        <v>19333</v>
      </c>
      <c r="L183" s="10" t="n">
        <v>10.3569642857142</v>
      </c>
      <c r="M183" s="10" t="n">
        <v>1</v>
      </c>
      <c r="N183" s="10" t="n">
        <v>0.434839382054526</v>
      </c>
      <c r="O183" s="10" t="n">
        <v>0.42029151207147</v>
      </c>
    </row>
    <row r="184" customFormat="false" ht="15" hidden="true" customHeight="false" outlineLevel="0" collapsed="false">
      <c r="A184" s="10" t="s">
        <v>2369</v>
      </c>
      <c r="B184" s="10" t="s">
        <v>2904</v>
      </c>
      <c r="C184" s="10" t="s">
        <v>2905</v>
      </c>
      <c r="D184" s="10" t="n">
        <v>3</v>
      </c>
      <c r="E184" s="10" t="n">
        <v>0.744416873449131</v>
      </c>
      <c r="F184" s="10" t="n">
        <v>0.0328214139861637</v>
      </c>
      <c r="G184" s="25" t="n">
        <f aca="false">-LOG10(F184)</f>
        <v>1.48384271294897</v>
      </c>
      <c r="H184" s="10" t="s">
        <v>2906</v>
      </c>
      <c r="I184" s="10" t="n">
        <v>400</v>
      </c>
      <c r="J184" s="10" t="n">
        <v>14</v>
      </c>
      <c r="K184" s="10" t="n">
        <v>19333</v>
      </c>
      <c r="L184" s="10" t="n">
        <v>10.3569642857142</v>
      </c>
      <c r="M184" s="10" t="n">
        <v>1</v>
      </c>
      <c r="N184" s="10" t="n">
        <v>0.434839382054526</v>
      </c>
      <c r="O184" s="10" t="n">
        <v>0.42029151207147</v>
      </c>
    </row>
    <row r="185" customFormat="false" ht="15" hidden="true" customHeight="false" outlineLevel="0" collapsed="false">
      <c r="A185" s="10" t="s">
        <v>2369</v>
      </c>
      <c r="B185" s="10" t="s">
        <v>2907</v>
      </c>
      <c r="C185" s="10" t="s">
        <v>2908</v>
      </c>
      <c r="D185" s="10" t="n">
        <v>3</v>
      </c>
      <c r="E185" s="10" t="n">
        <v>0.744416873449131</v>
      </c>
      <c r="F185" s="10" t="n">
        <v>0.0328214139861637</v>
      </c>
      <c r="G185" s="25" t="n">
        <f aca="false">-LOG10(F185)</f>
        <v>1.48384271294897</v>
      </c>
      <c r="H185" s="10" t="s">
        <v>2909</v>
      </c>
      <c r="I185" s="10" t="n">
        <v>400</v>
      </c>
      <c r="J185" s="10" t="n">
        <v>14</v>
      </c>
      <c r="K185" s="10" t="n">
        <v>19333</v>
      </c>
      <c r="L185" s="10" t="n">
        <v>10.3569642857142</v>
      </c>
      <c r="M185" s="10" t="n">
        <v>1</v>
      </c>
      <c r="N185" s="10" t="n">
        <v>0.434839382054526</v>
      </c>
      <c r="O185" s="10" t="n">
        <v>0.42029151207147</v>
      </c>
    </row>
    <row r="186" customFormat="false" ht="15" hidden="true" customHeight="false" outlineLevel="0" collapsed="false">
      <c r="A186" s="10" t="s">
        <v>2369</v>
      </c>
      <c r="B186" s="10" t="s">
        <v>2910</v>
      </c>
      <c r="C186" s="10" t="s">
        <v>2911</v>
      </c>
      <c r="D186" s="10" t="n">
        <v>3</v>
      </c>
      <c r="E186" s="10" t="n">
        <v>0.744416873449131</v>
      </c>
      <c r="F186" s="10" t="n">
        <v>0.0328214139861637</v>
      </c>
      <c r="G186" s="25" t="n">
        <f aca="false">-LOG10(F186)</f>
        <v>1.48384271294897</v>
      </c>
      <c r="H186" s="10" t="s">
        <v>2912</v>
      </c>
      <c r="I186" s="10" t="n">
        <v>400</v>
      </c>
      <c r="J186" s="10" t="n">
        <v>14</v>
      </c>
      <c r="K186" s="10" t="n">
        <v>19333</v>
      </c>
      <c r="L186" s="10" t="n">
        <v>10.3569642857142</v>
      </c>
      <c r="M186" s="10" t="n">
        <v>1</v>
      </c>
      <c r="N186" s="10" t="n">
        <v>0.434839382054526</v>
      </c>
      <c r="O186" s="10" t="n">
        <v>0.42029151207147</v>
      </c>
    </row>
    <row r="187" customFormat="false" ht="15" hidden="true" customHeight="false" outlineLevel="0" collapsed="false">
      <c r="A187" s="10" t="s">
        <v>2369</v>
      </c>
      <c r="B187" s="10" t="s">
        <v>2913</v>
      </c>
      <c r="C187" s="10" t="s">
        <v>2914</v>
      </c>
      <c r="D187" s="10" t="n">
        <v>3</v>
      </c>
      <c r="E187" s="10" t="n">
        <v>0.744416873449131</v>
      </c>
      <c r="F187" s="10" t="n">
        <v>0.0328214139861637</v>
      </c>
      <c r="G187" s="25" t="n">
        <f aca="false">-LOG10(F187)</f>
        <v>1.48384271294897</v>
      </c>
      <c r="H187" s="10" t="s">
        <v>2915</v>
      </c>
      <c r="I187" s="10" t="n">
        <v>400</v>
      </c>
      <c r="J187" s="10" t="n">
        <v>14</v>
      </c>
      <c r="K187" s="10" t="n">
        <v>19333</v>
      </c>
      <c r="L187" s="10" t="n">
        <v>10.3569642857142</v>
      </c>
      <c r="M187" s="10" t="n">
        <v>1</v>
      </c>
      <c r="N187" s="10" t="n">
        <v>0.434839382054526</v>
      </c>
      <c r="O187" s="10" t="n">
        <v>0.42029151207147</v>
      </c>
    </row>
    <row r="188" customFormat="false" ht="15" hidden="true" customHeight="false" outlineLevel="0" collapsed="false">
      <c r="A188" s="10" t="s">
        <v>2369</v>
      </c>
      <c r="B188" s="10" t="s">
        <v>2916</v>
      </c>
      <c r="C188" s="10" t="s">
        <v>2917</v>
      </c>
      <c r="D188" s="10" t="n">
        <v>5</v>
      </c>
      <c r="E188" s="10" t="n">
        <v>1.24069478908188</v>
      </c>
      <c r="F188" s="10" t="n">
        <v>0.0334309099101985</v>
      </c>
      <c r="G188" s="25" t="n">
        <f aca="false">-LOG10(F188)</f>
        <v>1.47585180277924</v>
      </c>
      <c r="H188" s="10" t="s">
        <v>2918</v>
      </c>
      <c r="I188" s="10" t="n">
        <v>400</v>
      </c>
      <c r="J188" s="10" t="n">
        <v>59</v>
      </c>
      <c r="K188" s="10" t="n">
        <v>19333</v>
      </c>
      <c r="L188" s="10" t="n">
        <v>4.09597457627118</v>
      </c>
      <c r="M188" s="10" t="n">
        <v>1</v>
      </c>
      <c r="N188" s="10" t="n">
        <v>0.44053311930052</v>
      </c>
      <c r="O188" s="10" t="n">
        <v>0.425794761168067</v>
      </c>
    </row>
    <row r="189" customFormat="false" ht="15" hidden="true" customHeight="false" outlineLevel="0" collapsed="false">
      <c r="A189" s="10" t="s">
        <v>2369</v>
      </c>
      <c r="B189" s="10" t="s">
        <v>2919</v>
      </c>
      <c r="C189" s="10" t="s">
        <v>2920</v>
      </c>
      <c r="D189" s="10" t="n">
        <v>4</v>
      </c>
      <c r="E189" s="10" t="n">
        <v>0.992555831265508</v>
      </c>
      <c r="F189" s="10" t="n">
        <v>0.035077107931309</v>
      </c>
      <c r="G189" s="25" t="n">
        <f aca="false">-LOG10(F189)</f>
        <v>1.45497622092888</v>
      </c>
      <c r="H189" s="10" t="s">
        <v>2921</v>
      </c>
      <c r="I189" s="10" t="n">
        <v>400</v>
      </c>
      <c r="J189" s="10" t="n">
        <v>35</v>
      </c>
      <c r="K189" s="10" t="n">
        <v>19333</v>
      </c>
      <c r="L189" s="10" t="n">
        <v>5.52371428571428</v>
      </c>
      <c r="M189" s="10" t="n">
        <v>1</v>
      </c>
      <c r="N189" s="10" t="n">
        <v>0.457308465636374</v>
      </c>
      <c r="O189" s="10" t="n">
        <v>0.442008876006761</v>
      </c>
    </row>
    <row r="190" customFormat="false" ht="15" hidden="true" customHeight="false" outlineLevel="0" collapsed="false">
      <c r="A190" s="10" t="s">
        <v>2369</v>
      </c>
      <c r="B190" s="10" t="s">
        <v>2922</v>
      </c>
      <c r="C190" s="10" t="s">
        <v>2923</v>
      </c>
      <c r="D190" s="10" t="n">
        <v>4</v>
      </c>
      <c r="E190" s="10" t="n">
        <v>0.992555831265508</v>
      </c>
      <c r="F190" s="10" t="n">
        <v>0.035077107931309</v>
      </c>
      <c r="G190" s="25" t="n">
        <f aca="false">-LOG10(F190)</f>
        <v>1.45497622092888</v>
      </c>
      <c r="H190" s="10" t="s">
        <v>2924</v>
      </c>
      <c r="I190" s="10" t="n">
        <v>400</v>
      </c>
      <c r="J190" s="10" t="n">
        <v>35</v>
      </c>
      <c r="K190" s="10" t="n">
        <v>19333</v>
      </c>
      <c r="L190" s="10" t="n">
        <v>5.52371428571428</v>
      </c>
      <c r="M190" s="10" t="n">
        <v>1</v>
      </c>
      <c r="N190" s="10" t="n">
        <v>0.457308465636374</v>
      </c>
      <c r="O190" s="10" t="n">
        <v>0.442008876006761</v>
      </c>
    </row>
    <row r="191" customFormat="false" ht="15" hidden="true" customHeight="false" outlineLevel="0" collapsed="false">
      <c r="A191" s="10" t="s">
        <v>2369</v>
      </c>
      <c r="B191" s="10" t="s">
        <v>2925</v>
      </c>
      <c r="C191" s="10" t="s">
        <v>2926</v>
      </c>
      <c r="D191" s="10" t="n">
        <v>6</v>
      </c>
      <c r="E191" s="10" t="n">
        <v>1.48883374689826</v>
      </c>
      <c r="F191" s="10" t="n">
        <v>0.0355540023944053</v>
      </c>
      <c r="G191" s="25" t="n">
        <f aca="false">-LOG10(F191)</f>
        <v>1.44911150267083</v>
      </c>
      <c r="H191" s="10" t="s">
        <v>2927</v>
      </c>
      <c r="I191" s="10" t="n">
        <v>400</v>
      </c>
      <c r="J191" s="10" t="n">
        <v>88</v>
      </c>
      <c r="K191" s="10" t="n">
        <v>19333</v>
      </c>
      <c r="L191" s="10" t="n">
        <v>3.29539772727272</v>
      </c>
      <c r="M191" s="10" t="n">
        <v>1</v>
      </c>
      <c r="N191" s="10" t="n">
        <v>0.461073332638558</v>
      </c>
      <c r="O191" s="10" t="n">
        <v>0.44564778662617</v>
      </c>
    </row>
    <row r="192" customFormat="false" ht="15" hidden="true" customHeight="false" outlineLevel="0" collapsed="false">
      <c r="A192" s="10" t="s">
        <v>2369</v>
      </c>
      <c r="B192" s="10" t="s">
        <v>2928</v>
      </c>
      <c r="C192" s="10" t="s">
        <v>2929</v>
      </c>
      <c r="D192" s="10" t="n">
        <v>3</v>
      </c>
      <c r="E192" s="10" t="n">
        <v>0.744416873449131</v>
      </c>
      <c r="F192" s="10" t="n">
        <v>0.0373630872029122</v>
      </c>
      <c r="G192" s="25" t="n">
        <f aca="false">-LOG10(F192)</f>
        <v>1.42755724647309</v>
      </c>
      <c r="H192" s="10" t="s">
        <v>2930</v>
      </c>
      <c r="I192" s="10" t="n">
        <v>400</v>
      </c>
      <c r="J192" s="10" t="n">
        <v>15</v>
      </c>
      <c r="K192" s="10" t="n">
        <v>19333</v>
      </c>
      <c r="L192" s="10" t="n">
        <v>9.6665</v>
      </c>
      <c r="M192" s="10" t="n">
        <v>1</v>
      </c>
      <c r="N192" s="10" t="n">
        <v>0.471416029371531</v>
      </c>
      <c r="O192" s="10" t="n">
        <v>0.455644460865426</v>
      </c>
    </row>
    <row r="193" customFormat="false" ht="15" hidden="true" customHeight="false" outlineLevel="0" collapsed="false">
      <c r="A193" s="10" t="s">
        <v>2369</v>
      </c>
      <c r="B193" s="10" t="s">
        <v>2931</v>
      </c>
      <c r="C193" s="10" t="s">
        <v>2932</v>
      </c>
      <c r="D193" s="10" t="n">
        <v>3</v>
      </c>
      <c r="E193" s="10" t="n">
        <v>0.744416873449131</v>
      </c>
      <c r="F193" s="10" t="n">
        <v>0.0373630872029122</v>
      </c>
      <c r="G193" s="25" t="n">
        <f aca="false">-LOG10(F193)</f>
        <v>1.42755724647309</v>
      </c>
      <c r="H193" s="10" t="s">
        <v>2794</v>
      </c>
      <c r="I193" s="10" t="n">
        <v>400</v>
      </c>
      <c r="J193" s="10" t="n">
        <v>15</v>
      </c>
      <c r="K193" s="10" t="n">
        <v>19333</v>
      </c>
      <c r="L193" s="10" t="n">
        <v>9.6665</v>
      </c>
      <c r="M193" s="10" t="n">
        <v>1</v>
      </c>
      <c r="N193" s="10" t="n">
        <v>0.471416029371531</v>
      </c>
      <c r="O193" s="10" t="n">
        <v>0.455644460865426</v>
      </c>
    </row>
    <row r="194" customFormat="false" ht="15" hidden="true" customHeight="false" outlineLevel="0" collapsed="false">
      <c r="A194" s="10" t="s">
        <v>2369</v>
      </c>
      <c r="B194" s="10" t="s">
        <v>2933</v>
      </c>
      <c r="C194" s="10" t="s">
        <v>2934</v>
      </c>
      <c r="D194" s="10" t="n">
        <v>3</v>
      </c>
      <c r="E194" s="10" t="n">
        <v>0.744416873449131</v>
      </c>
      <c r="F194" s="10" t="n">
        <v>0.0373630872029122</v>
      </c>
      <c r="G194" s="25" t="n">
        <f aca="false">-LOG10(F194)</f>
        <v>1.42755724647309</v>
      </c>
      <c r="H194" s="10" t="s">
        <v>2935</v>
      </c>
      <c r="I194" s="10" t="n">
        <v>400</v>
      </c>
      <c r="J194" s="10" t="n">
        <v>15</v>
      </c>
      <c r="K194" s="10" t="n">
        <v>19333</v>
      </c>
      <c r="L194" s="10" t="n">
        <v>9.6665</v>
      </c>
      <c r="M194" s="10" t="n">
        <v>1</v>
      </c>
      <c r="N194" s="10" t="n">
        <v>0.471416029371531</v>
      </c>
      <c r="O194" s="10" t="n">
        <v>0.455644460865426</v>
      </c>
    </row>
    <row r="195" customFormat="false" ht="15" hidden="true" customHeight="false" outlineLevel="0" collapsed="false">
      <c r="A195" s="10" t="s">
        <v>2369</v>
      </c>
      <c r="B195" s="10" t="s">
        <v>2936</v>
      </c>
      <c r="C195" s="10" t="s">
        <v>2937</v>
      </c>
      <c r="D195" s="10" t="n">
        <v>3</v>
      </c>
      <c r="E195" s="10" t="n">
        <v>0.744416873449131</v>
      </c>
      <c r="F195" s="10" t="n">
        <v>0.0373630872029122</v>
      </c>
      <c r="G195" s="25" t="n">
        <f aca="false">-LOG10(F195)</f>
        <v>1.42755724647309</v>
      </c>
      <c r="H195" s="10" t="s">
        <v>2938</v>
      </c>
      <c r="I195" s="10" t="n">
        <v>400</v>
      </c>
      <c r="J195" s="10" t="n">
        <v>15</v>
      </c>
      <c r="K195" s="10" t="n">
        <v>19333</v>
      </c>
      <c r="L195" s="10" t="n">
        <v>9.6665</v>
      </c>
      <c r="M195" s="10" t="n">
        <v>1</v>
      </c>
      <c r="N195" s="10" t="n">
        <v>0.471416029371531</v>
      </c>
      <c r="O195" s="10" t="n">
        <v>0.455644460865426</v>
      </c>
    </row>
    <row r="196" customFormat="false" ht="15" hidden="true" customHeight="false" outlineLevel="0" collapsed="false">
      <c r="A196" s="10" t="s">
        <v>2369</v>
      </c>
      <c r="B196" s="10" t="s">
        <v>2939</v>
      </c>
      <c r="C196" s="10" t="s">
        <v>2940</v>
      </c>
      <c r="D196" s="10" t="n">
        <v>4</v>
      </c>
      <c r="E196" s="10" t="n">
        <v>0.992555831265508</v>
      </c>
      <c r="F196" s="10" t="n">
        <v>0.037697895453619</v>
      </c>
      <c r="G196" s="25" t="n">
        <f aca="false">-LOG10(F196)</f>
        <v>1.4236828943139</v>
      </c>
      <c r="H196" s="10" t="s">
        <v>2941</v>
      </c>
      <c r="I196" s="10" t="n">
        <v>400</v>
      </c>
      <c r="J196" s="10" t="n">
        <v>36</v>
      </c>
      <c r="K196" s="10" t="n">
        <v>19333</v>
      </c>
      <c r="L196" s="10" t="n">
        <v>5.37027777777777</v>
      </c>
      <c r="M196" s="10" t="n">
        <v>1</v>
      </c>
      <c r="N196" s="10" t="n">
        <v>0.471416029371531</v>
      </c>
      <c r="O196" s="10" t="n">
        <v>0.455644460865426</v>
      </c>
    </row>
    <row r="197" customFormat="false" ht="15" hidden="true" customHeight="false" outlineLevel="0" collapsed="false">
      <c r="A197" s="10" t="s">
        <v>2369</v>
      </c>
      <c r="B197" s="10" t="s">
        <v>2942</v>
      </c>
      <c r="C197" s="10" t="s">
        <v>2943</v>
      </c>
      <c r="D197" s="10" t="n">
        <v>4</v>
      </c>
      <c r="E197" s="10" t="n">
        <v>0.992555831265508</v>
      </c>
      <c r="F197" s="10" t="n">
        <v>0.037697895453619</v>
      </c>
      <c r="G197" s="25" t="n">
        <f aca="false">-LOG10(F197)</f>
        <v>1.4236828943139</v>
      </c>
      <c r="H197" s="10" t="s">
        <v>2944</v>
      </c>
      <c r="I197" s="10" t="n">
        <v>400</v>
      </c>
      <c r="J197" s="10" t="n">
        <v>36</v>
      </c>
      <c r="K197" s="10" t="n">
        <v>19333</v>
      </c>
      <c r="L197" s="10" t="n">
        <v>5.37027777777777</v>
      </c>
      <c r="M197" s="10" t="n">
        <v>1</v>
      </c>
      <c r="N197" s="10" t="n">
        <v>0.471416029371531</v>
      </c>
      <c r="O197" s="10" t="n">
        <v>0.455644460865426</v>
      </c>
    </row>
    <row r="198" customFormat="false" ht="15" hidden="true" customHeight="false" outlineLevel="0" collapsed="false">
      <c r="A198" s="10" t="s">
        <v>2369</v>
      </c>
      <c r="B198" s="10" t="s">
        <v>2945</v>
      </c>
      <c r="C198" s="10" t="s">
        <v>2946</v>
      </c>
      <c r="D198" s="10" t="n">
        <v>4</v>
      </c>
      <c r="E198" s="10" t="n">
        <v>0.992555831265508</v>
      </c>
      <c r="F198" s="10" t="n">
        <v>0.037697895453619</v>
      </c>
      <c r="G198" s="25" t="n">
        <f aca="false">-LOG10(F198)</f>
        <v>1.4236828943139</v>
      </c>
      <c r="H198" s="10" t="s">
        <v>2947</v>
      </c>
      <c r="I198" s="10" t="n">
        <v>400</v>
      </c>
      <c r="J198" s="10" t="n">
        <v>36</v>
      </c>
      <c r="K198" s="10" t="n">
        <v>19333</v>
      </c>
      <c r="L198" s="10" t="n">
        <v>5.37027777777777</v>
      </c>
      <c r="M198" s="10" t="n">
        <v>1</v>
      </c>
      <c r="N198" s="10" t="n">
        <v>0.471416029371531</v>
      </c>
      <c r="O198" s="10" t="n">
        <v>0.455644460865426</v>
      </c>
    </row>
    <row r="199" customFormat="false" ht="15" hidden="true" customHeight="false" outlineLevel="0" collapsed="false">
      <c r="A199" s="10" t="s">
        <v>2369</v>
      </c>
      <c r="B199" s="10" t="s">
        <v>2948</v>
      </c>
      <c r="C199" s="10" t="s">
        <v>2949</v>
      </c>
      <c r="D199" s="10" t="n">
        <v>16</v>
      </c>
      <c r="E199" s="10" t="n">
        <v>3.97022332506203</v>
      </c>
      <c r="F199" s="10" t="n">
        <v>0.0400818689371348</v>
      </c>
      <c r="G199" s="25" t="n">
        <f aca="false">-LOG10(F199)</f>
        <v>1.39705203638829</v>
      </c>
      <c r="H199" s="10" t="s">
        <v>2950</v>
      </c>
      <c r="I199" s="10" t="n">
        <v>400</v>
      </c>
      <c r="J199" s="10" t="n">
        <v>439</v>
      </c>
      <c r="K199" s="10" t="n">
        <v>19333</v>
      </c>
      <c r="L199" s="10" t="n">
        <v>1.76154897494305</v>
      </c>
      <c r="M199" s="10" t="n">
        <v>1</v>
      </c>
      <c r="N199" s="10" t="n">
        <v>0.479078797290957</v>
      </c>
      <c r="O199" s="10" t="n">
        <v>0.463050865272247</v>
      </c>
    </row>
    <row r="200" customFormat="false" ht="15" hidden="true" customHeight="false" outlineLevel="0" collapsed="false">
      <c r="A200" s="10" t="s">
        <v>2369</v>
      </c>
      <c r="B200" s="10" t="s">
        <v>2951</v>
      </c>
      <c r="C200" s="10" t="s">
        <v>2952</v>
      </c>
      <c r="D200" s="10" t="n">
        <v>6</v>
      </c>
      <c r="E200" s="10" t="n">
        <v>1.48883374689826</v>
      </c>
      <c r="F200" s="10" t="n">
        <v>0.0401833738432829</v>
      </c>
      <c r="G200" s="25" t="n">
        <f aca="false">-LOG10(F200)</f>
        <v>1.39595360218192</v>
      </c>
      <c r="H200" s="10" t="s">
        <v>2953</v>
      </c>
      <c r="I200" s="10" t="n">
        <v>400</v>
      </c>
      <c r="J200" s="10" t="n">
        <v>91</v>
      </c>
      <c r="K200" s="10" t="n">
        <v>19333</v>
      </c>
      <c r="L200" s="10" t="n">
        <v>3.18675824175824</v>
      </c>
      <c r="M200" s="10" t="n">
        <v>1</v>
      </c>
      <c r="N200" s="10" t="n">
        <v>0.479078797290957</v>
      </c>
      <c r="O200" s="10" t="n">
        <v>0.463050865272247</v>
      </c>
    </row>
    <row r="201" customFormat="false" ht="15" hidden="true" customHeight="false" outlineLevel="0" collapsed="false">
      <c r="A201" s="10" t="s">
        <v>2369</v>
      </c>
      <c r="B201" s="10" t="s">
        <v>2954</v>
      </c>
      <c r="C201" s="10" t="s">
        <v>2955</v>
      </c>
      <c r="D201" s="10" t="n">
        <v>6</v>
      </c>
      <c r="E201" s="10" t="n">
        <v>1.48883374689826</v>
      </c>
      <c r="F201" s="10" t="n">
        <v>0.0401833738432829</v>
      </c>
      <c r="G201" s="25" t="n">
        <f aca="false">-LOG10(F201)</f>
        <v>1.39595360218192</v>
      </c>
      <c r="H201" s="10" t="s">
        <v>2956</v>
      </c>
      <c r="I201" s="10" t="n">
        <v>400</v>
      </c>
      <c r="J201" s="10" t="n">
        <v>91</v>
      </c>
      <c r="K201" s="10" t="n">
        <v>19333</v>
      </c>
      <c r="L201" s="10" t="n">
        <v>3.18675824175824</v>
      </c>
      <c r="M201" s="10" t="n">
        <v>1</v>
      </c>
      <c r="N201" s="10" t="n">
        <v>0.479078797290957</v>
      </c>
      <c r="O201" s="10" t="n">
        <v>0.463050865272247</v>
      </c>
    </row>
    <row r="202" customFormat="false" ht="15" hidden="true" customHeight="false" outlineLevel="0" collapsed="false">
      <c r="A202" s="10" t="s">
        <v>2369</v>
      </c>
      <c r="B202" s="10" t="s">
        <v>2957</v>
      </c>
      <c r="C202" s="10" t="s">
        <v>2958</v>
      </c>
      <c r="D202" s="10" t="n">
        <v>4</v>
      </c>
      <c r="E202" s="10" t="n">
        <v>0.992555831265508</v>
      </c>
      <c r="F202" s="10" t="n">
        <v>0.0404159012669358</v>
      </c>
      <c r="G202" s="25" t="n">
        <f aca="false">-LOG10(F202)</f>
        <v>1.39344773207284</v>
      </c>
      <c r="H202" s="10" t="s">
        <v>2959</v>
      </c>
      <c r="I202" s="10" t="n">
        <v>400</v>
      </c>
      <c r="J202" s="10" t="n">
        <v>37</v>
      </c>
      <c r="K202" s="10" t="n">
        <v>19333</v>
      </c>
      <c r="L202" s="10" t="n">
        <v>5.22513513513513</v>
      </c>
      <c r="M202" s="10" t="n">
        <v>1</v>
      </c>
      <c r="N202" s="10" t="n">
        <v>0.479078797290957</v>
      </c>
      <c r="O202" s="10" t="n">
        <v>0.463050865272247</v>
      </c>
    </row>
    <row r="203" customFormat="false" ht="15" hidden="true" customHeight="false" outlineLevel="0" collapsed="false">
      <c r="A203" s="10" t="s">
        <v>2369</v>
      </c>
      <c r="B203" s="10" t="s">
        <v>2960</v>
      </c>
      <c r="C203" s="10" t="s">
        <v>2961</v>
      </c>
      <c r="D203" s="10" t="n">
        <v>4</v>
      </c>
      <c r="E203" s="10" t="n">
        <v>0.992555831265508</v>
      </c>
      <c r="F203" s="10" t="n">
        <v>0.0404159012669358</v>
      </c>
      <c r="G203" s="25" t="n">
        <f aca="false">-LOG10(F203)</f>
        <v>1.39344773207284</v>
      </c>
      <c r="H203" s="10" t="s">
        <v>2962</v>
      </c>
      <c r="I203" s="10" t="n">
        <v>400</v>
      </c>
      <c r="J203" s="10" t="n">
        <v>37</v>
      </c>
      <c r="K203" s="10" t="n">
        <v>19333</v>
      </c>
      <c r="L203" s="10" t="n">
        <v>5.22513513513513</v>
      </c>
      <c r="M203" s="10" t="n">
        <v>1</v>
      </c>
      <c r="N203" s="10" t="n">
        <v>0.479078797290957</v>
      </c>
      <c r="O203" s="10" t="n">
        <v>0.463050865272247</v>
      </c>
    </row>
    <row r="204" customFormat="false" ht="15" hidden="true" customHeight="false" outlineLevel="0" collapsed="false">
      <c r="A204" s="10" t="s">
        <v>2369</v>
      </c>
      <c r="B204" s="10" t="s">
        <v>2963</v>
      </c>
      <c r="C204" s="10" t="s">
        <v>2964</v>
      </c>
      <c r="D204" s="10" t="n">
        <v>2</v>
      </c>
      <c r="E204" s="10" t="n">
        <v>0.496277915632754</v>
      </c>
      <c r="F204" s="10" t="n">
        <v>0.0408516803891514</v>
      </c>
      <c r="G204" s="25" t="n">
        <f aca="false">-LOG10(F204)</f>
        <v>1.38879007453606</v>
      </c>
      <c r="H204" s="10" t="s">
        <v>2965</v>
      </c>
      <c r="I204" s="10" t="n">
        <v>400</v>
      </c>
      <c r="J204" s="10" t="n">
        <v>2</v>
      </c>
      <c r="K204" s="10" t="n">
        <v>19333</v>
      </c>
      <c r="L204" s="10" t="n">
        <v>48.3325</v>
      </c>
      <c r="M204" s="10" t="n">
        <v>1</v>
      </c>
      <c r="N204" s="10" t="n">
        <v>0.479078797290957</v>
      </c>
      <c r="O204" s="10" t="n">
        <v>0.463050865272247</v>
      </c>
    </row>
    <row r="205" customFormat="false" ht="15" hidden="true" customHeight="false" outlineLevel="0" collapsed="false">
      <c r="A205" s="10" t="s">
        <v>2369</v>
      </c>
      <c r="B205" s="10" t="s">
        <v>2966</v>
      </c>
      <c r="C205" s="10" t="s">
        <v>2967</v>
      </c>
      <c r="D205" s="10" t="n">
        <v>2</v>
      </c>
      <c r="E205" s="10" t="n">
        <v>0.496277915632754</v>
      </c>
      <c r="F205" s="10" t="n">
        <v>0.0408516803891514</v>
      </c>
      <c r="G205" s="25" t="n">
        <f aca="false">-LOG10(F205)</f>
        <v>1.38879007453606</v>
      </c>
      <c r="H205" s="10" t="s">
        <v>2968</v>
      </c>
      <c r="I205" s="10" t="n">
        <v>400</v>
      </c>
      <c r="J205" s="10" t="n">
        <v>2</v>
      </c>
      <c r="K205" s="10" t="n">
        <v>19333</v>
      </c>
      <c r="L205" s="10" t="n">
        <v>48.3325</v>
      </c>
      <c r="M205" s="10" t="n">
        <v>1</v>
      </c>
      <c r="N205" s="10" t="n">
        <v>0.479078797290957</v>
      </c>
      <c r="O205" s="10" t="n">
        <v>0.463050865272247</v>
      </c>
    </row>
    <row r="206" customFormat="false" ht="15" hidden="true" customHeight="false" outlineLevel="0" collapsed="false">
      <c r="A206" s="10" t="s">
        <v>2369</v>
      </c>
      <c r="B206" s="10" t="s">
        <v>2969</v>
      </c>
      <c r="C206" s="10" t="s">
        <v>2970</v>
      </c>
      <c r="D206" s="10" t="n">
        <v>2</v>
      </c>
      <c r="E206" s="10" t="n">
        <v>0.496277915632754</v>
      </c>
      <c r="F206" s="10" t="n">
        <v>0.0408516803891514</v>
      </c>
      <c r="G206" s="25" t="n">
        <f aca="false">-LOG10(F206)</f>
        <v>1.38879007453606</v>
      </c>
      <c r="H206" s="10" t="s">
        <v>2971</v>
      </c>
      <c r="I206" s="10" t="n">
        <v>400</v>
      </c>
      <c r="J206" s="10" t="n">
        <v>2</v>
      </c>
      <c r="K206" s="10" t="n">
        <v>19333</v>
      </c>
      <c r="L206" s="10" t="n">
        <v>48.3325</v>
      </c>
      <c r="M206" s="10" t="n">
        <v>1</v>
      </c>
      <c r="N206" s="10" t="n">
        <v>0.479078797290957</v>
      </c>
      <c r="O206" s="10" t="n">
        <v>0.463050865272247</v>
      </c>
    </row>
    <row r="207" customFormat="false" ht="15" hidden="true" customHeight="false" outlineLevel="0" collapsed="false">
      <c r="A207" s="10" t="s">
        <v>2369</v>
      </c>
      <c r="B207" s="10" t="s">
        <v>2972</v>
      </c>
      <c r="C207" s="10" t="s">
        <v>2973</v>
      </c>
      <c r="D207" s="10" t="n">
        <v>2</v>
      </c>
      <c r="E207" s="10" t="n">
        <v>0.496277915632754</v>
      </c>
      <c r="F207" s="10" t="n">
        <v>0.0408516803891514</v>
      </c>
      <c r="G207" s="25" t="n">
        <f aca="false">-LOG10(F207)</f>
        <v>1.38879007453606</v>
      </c>
      <c r="H207" s="10" t="s">
        <v>2974</v>
      </c>
      <c r="I207" s="10" t="n">
        <v>400</v>
      </c>
      <c r="J207" s="10" t="n">
        <v>2</v>
      </c>
      <c r="K207" s="10" t="n">
        <v>19333</v>
      </c>
      <c r="L207" s="10" t="n">
        <v>48.3325</v>
      </c>
      <c r="M207" s="10" t="n">
        <v>1</v>
      </c>
      <c r="N207" s="10" t="n">
        <v>0.479078797290957</v>
      </c>
      <c r="O207" s="10" t="n">
        <v>0.463050865272247</v>
      </c>
    </row>
    <row r="208" customFormat="false" ht="15" hidden="true" customHeight="false" outlineLevel="0" collapsed="false">
      <c r="A208" s="10" t="s">
        <v>2369</v>
      </c>
      <c r="B208" s="10" t="s">
        <v>2975</v>
      </c>
      <c r="C208" s="10" t="s">
        <v>2976</v>
      </c>
      <c r="D208" s="10" t="n">
        <v>2</v>
      </c>
      <c r="E208" s="10" t="n">
        <v>0.496277915632754</v>
      </c>
      <c r="F208" s="10" t="n">
        <v>0.0408516803891514</v>
      </c>
      <c r="G208" s="25" t="n">
        <f aca="false">-LOG10(F208)</f>
        <v>1.38879007453606</v>
      </c>
      <c r="H208" s="10" t="s">
        <v>2977</v>
      </c>
      <c r="I208" s="10" t="n">
        <v>400</v>
      </c>
      <c r="J208" s="10" t="n">
        <v>2</v>
      </c>
      <c r="K208" s="10" t="n">
        <v>19333</v>
      </c>
      <c r="L208" s="10" t="n">
        <v>48.3325</v>
      </c>
      <c r="M208" s="10" t="n">
        <v>1</v>
      </c>
      <c r="N208" s="10" t="n">
        <v>0.479078797290957</v>
      </c>
      <c r="O208" s="10" t="n">
        <v>0.463050865272247</v>
      </c>
    </row>
    <row r="209" customFormat="false" ht="15" hidden="true" customHeight="false" outlineLevel="0" collapsed="false">
      <c r="A209" s="10" t="s">
        <v>2369</v>
      </c>
      <c r="B209" s="10" t="s">
        <v>2978</v>
      </c>
      <c r="C209" s="10" t="s">
        <v>2979</v>
      </c>
      <c r="D209" s="10" t="n">
        <v>2</v>
      </c>
      <c r="E209" s="10" t="n">
        <v>0.496277915632754</v>
      </c>
      <c r="F209" s="10" t="n">
        <v>0.0408516803891514</v>
      </c>
      <c r="G209" s="25" t="n">
        <f aca="false">-LOG10(F209)</f>
        <v>1.38879007453606</v>
      </c>
      <c r="H209" s="10" t="s">
        <v>2980</v>
      </c>
      <c r="I209" s="10" t="n">
        <v>400</v>
      </c>
      <c r="J209" s="10" t="n">
        <v>2</v>
      </c>
      <c r="K209" s="10" t="n">
        <v>19333</v>
      </c>
      <c r="L209" s="10" t="n">
        <v>48.3325</v>
      </c>
      <c r="M209" s="10" t="n">
        <v>1</v>
      </c>
      <c r="N209" s="10" t="n">
        <v>0.479078797290957</v>
      </c>
      <c r="O209" s="10" t="n">
        <v>0.463050865272247</v>
      </c>
    </row>
    <row r="210" customFormat="false" ht="15" hidden="true" customHeight="false" outlineLevel="0" collapsed="false">
      <c r="A210" s="10" t="s">
        <v>2369</v>
      </c>
      <c r="B210" s="10" t="s">
        <v>2981</v>
      </c>
      <c r="C210" s="10" t="s">
        <v>2982</v>
      </c>
      <c r="D210" s="10" t="n">
        <v>2</v>
      </c>
      <c r="E210" s="10" t="n">
        <v>0.496277915632754</v>
      </c>
      <c r="F210" s="10" t="n">
        <v>0.0408516803891514</v>
      </c>
      <c r="G210" s="25" t="n">
        <f aca="false">-LOG10(F210)</f>
        <v>1.38879007453606</v>
      </c>
      <c r="H210" s="10" t="s">
        <v>2983</v>
      </c>
      <c r="I210" s="10" t="n">
        <v>400</v>
      </c>
      <c r="J210" s="10" t="n">
        <v>2</v>
      </c>
      <c r="K210" s="10" t="n">
        <v>19333</v>
      </c>
      <c r="L210" s="10" t="n">
        <v>48.3325</v>
      </c>
      <c r="M210" s="10" t="n">
        <v>1</v>
      </c>
      <c r="N210" s="10" t="n">
        <v>0.479078797290957</v>
      </c>
      <c r="O210" s="10" t="n">
        <v>0.463050865272247</v>
      </c>
    </row>
    <row r="211" customFormat="false" ht="15" hidden="true" customHeight="false" outlineLevel="0" collapsed="false">
      <c r="A211" s="10" t="s">
        <v>2369</v>
      </c>
      <c r="B211" s="10" t="s">
        <v>2984</v>
      </c>
      <c r="C211" s="10" t="s">
        <v>2985</v>
      </c>
      <c r="D211" s="10" t="n">
        <v>2</v>
      </c>
      <c r="E211" s="10" t="n">
        <v>0.496277915632754</v>
      </c>
      <c r="F211" s="10" t="n">
        <v>0.0408516803891514</v>
      </c>
      <c r="G211" s="25" t="n">
        <f aca="false">-LOG10(F211)</f>
        <v>1.38879007453606</v>
      </c>
      <c r="H211" s="10" t="s">
        <v>2986</v>
      </c>
      <c r="I211" s="10" t="n">
        <v>400</v>
      </c>
      <c r="J211" s="10" t="n">
        <v>2</v>
      </c>
      <c r="K211" s="10" t="n">
        <v>19333</v>
      </c>
      <c r="L211" s="10" t="n">
        <v>48.3325</v>
      </c>
      <c r="M211" s="10" t="n">
        <v>1</v>
      </c>
      <c r="N211" s="10" t="n">
        <v>0.479078797290957</v>
      </c>
      <c r="O211" s="10" t="n">
        <v>0.463050865272247</v>
      </c>
    </row>
    <row r="212" customFormat="false" ht="15" hidden="true" customHeight="false" outlineLevel="0" collapsed="false">
      <c r="A212" s="10" t="s">
        <v>2369</v>
      </c>
      <c r="B212" s="10" t="s">
        <v>2987</v>
      </c>
      <c r="C212" s="10" t="s">
        <v>2988</v>
      </c>
      <c r="D212" s="10" t="n">
        <v>3</v>
      </c>
      <c r="E212" s="10" t="n">
        <v>0.744416873449131</v>
      </c>
      <c r="F212" s="10" t="n">
        <v>0.0421291639342339</v>
      </c>
      <c r="G212" s="25" t="n">
        <f aca="false">-LOG10(F212)</f>
        <v>1.37541715949057</v>
      </c>
      <c r="H212" s="10" t="s">
        <v>2989</v>
      </c>
      <c r="I212" s="10" t="n">
        <v>400</v>
      </c>
      <c r="J212" s="10" t="n">
        <v>16</v>
      </c>
      <c r="K212" s="10" t="n">
        <v>19333</v>
      </c>
      <c r="L212" s="10" t="n">
        <v>9.06234375</v>
      </c>
      <c r="M212" s="10" t="n">
        <v>1</v>
      </c>
      <c r="N212" s="10" t="n">
        <v>0.482516732723398</v>
      </c>
      <c r="O212" s="10" t="n">
        <v>0.46637378205701</v>
      </c>
    </row>
    <row r="213" customFormat="false" ht="15" hidden="true" customHeight="false" outlineLevel="0" collapsed="false">
      <c r="A213" s="10" t="s">
        <v>2369</v>
      </c>
      <c r="B213" s="10" t="s">
        <v>2990</v>
      </c>
      <c r="C213" s="10" t="s">
        <v>2991</v>
      </c>
      <c r="D213" s="10" t="n">
        <v>3</v>
      </c>
      <c r="E213" s="10" t="n">
        <v>0.744416873449131</v>
      </c>
      <c r="F213" s="10" t="n">
        <v>0.0421291639342339</v>
      </c>
      <c r="G213" s="25" t="n">
        <f aca="false">-LOG10(F213)</f>
        <v>1.37541715949057</v>
      </c>
      <c r="H213" s="10" t="s">
        <v>2900</v>
      </c>
      <c r="I213" s="10" t="n">
        <v>400</v>
      </c>
      <c r="J213" s="10" t="n">
        <v>16</v>
      </c>
      <c r="K213" s="10" t="n">
        <v>19333</v>
      </c>
      <c r="L213" s="10" t="n">
        <v>9.06234375</v>
      </c>
      <c r="M213" s="10" t="n">
        <v>1</v>
      </c>
      <c r="N213" s="10" t="n">
        <v>0.482516732723398</v>
      </c>
      <c r="O213" s="10" t="n">
        <v>0.46637378205701</v>
      </c>
    </row>
    <row r="214" customFormat="false" ht="15" hidden="true" customHeight="false" outlineLevel="0" collapsed="false">
      <c r="A214" s="10" t="s">
        <v>2369</v>
      </c>
      <c r="B214" s="10" t="s">
        <v>2992</v>
      </c>
      <c r="C214" s="10" t="s">
        <v>2993</v>
      </c>
      <c r="D214" s="10" t="n">
        <v>3</v>
      </c>
      <c r="E214" s="10" t="n">
        <v>0.744416873449131</v>
      </c>
      <c r="F214" s="10" t="n">
        <v>0.0421291639342339</v>
      </c>
      <c r="G214" s="25" t="n">
        <f aca="false">-LOG10(F214)</f>
        <v>1.37541715949057</v>
      </c>
      <c r="H214" s="10" t="s">
        <v>2994</v>
      </c>
      <c r="I214" s="10" t="n">
        <v>400</v>
      </c>
      <c r="J214" s="10" t="n">
        <v>16</v>
      </c>
      <c r="K214" s="10" t="n">
        <v>19333</v>
      </c>
      <c r="L214" s="10" t="n">
        <v>9.06234375</v>
      </c>
      <c r="M214" s="10" t="n">
        <v>1</v>
      </c>
      <c r="N214" s="10" t="n">
        <v>0.482516732723398</v>
      </c>
      <c r="O214" s="10" t="n">
        <v>0.46637378205701</v>
      </c>
    </row>
    <row r="215" customFormat="false" ht="15" hidden="true" customHeight="false" outlineLevel="0" collapsed="false">
      <c r="A215" s="10" t="s">
        <v>2369</v>
      </c>
      <c r="B215" s="10" t="s">
        <v>2995</v>
      </c>
      <c r="C215" s="10" t="s">
        <v>2996</v>
      </c>
      <c r="D215" s="10" t="n">
        <v>3</v>
      </c>
      <c r="E215" s="10" t="n">
        <v>0.744416873449131</v>
      </c>
      <c r="F215" s="10" t="n">
        <v>0.0421291639342339</v>
      </c>
      <c r="G215" s="25" t="n">
        <f aca="false">-LOG10(F215)</f>
        <v>1.37541715949057</v>
      </c>
      <c r="H215" s="10" t="s">
        <v>2997</v>
      </c>
      <c r="I215" s="10" t="n">
        <v>400</v>
      </c>
      <c r="J215" s="10" t="n">
        <v>16</v>
      </c>
      <c r="K215" s="10" t="n">
        <v>19333</v>
      </c>
      <c r="L215" s="10" t="n">
        <v>9.06234375</v>
      </c>
      <c r="M215" s="10" t="n">
        <v>1</v>
      </c>
      <c r="N215" s="10" t="n">
        <v>0.482516732723398</v>
      </c>
      <c r="O215" s="10" t="n">
        <v>0.46637378205701</v>
      </c>
    </row>
    <row r="216" customFormat="false" ht="15" hidden="true" customHeight="false" outlineLevel="0" collapsed="false">
      <c r="A216" s="10" t="s">
        <v>2369</v>
      </c>
      <c r="B216" s="10" t="s">
        <v>2998</v>
      </c>
      <c r="C216" s="10" t="s">
        <v>2999</v>
      </c>
      <c r="D216" s="10" t="n">
        <v>3</v>
      </c>
      <c r="E216" s="10" t="n">
        <v>0.744416873449131</v>
      </c>
      <c r="F216" s="10" t="n">
        <v>0.0421291639342339</v>
      </c>
      <c r="G216" s="25" t="n">
        <f aca="false">-LOG10(F216)</f>
        <v>1.37541715949057</v>
      </c>
      <c r="H216" s="10" t="s">
        <v>3000</v>
      </c>
      <c r="I216" s="10" t="n">
        <v>400</v>
      </c>
      <c r="J216" s="10" t="n">
        <v>16</v>
      </c>
      <c r="K216" s="10" t="n">
        <v>19333</v>
      </c>
      <c r="L216" s="10" t="n">
        <v>9.06234375</v>
      </c>
      <c r="M216" s="10" t="n">
        <v>1</v>
      </c>
      <c r="N216" s="10" t="n">
        <v>0.482516732723398</v>
      </c>
      <c r="O216" s="10" t="n">
        <v>0.46637378205701</v>
      </c>
    </row>
    <row r="217" customFormat="false" ht="15" hidden="true" customHeight="false" outlineLevel="0" collapsed="false">
      <c r="A217" s="10" t="s">
        <v>2369</v>
      </c>
      <c r="B217" s="10" t="s">
        <v>3001</v>
      </c>
      <c r="C217" s="10" t="s">
        <v>3002</v>
      </c>
      <c r="D217" s="10" t="n">
        <v>4</v>
      </c>
      <c r="E217" s="10" t="n">
        <v>0.992555831265508</v>
      </c>
      <c r="F217" s="10" t="n">
        <v>0.0432302543014421</v>
      </c>
      <c r="G217" s="25" t="n">
        <f aca="false">-LOG10(F217)</f>
        <v>1.36421220972686</v>
      </c>
      <c r="H217" s="10" t="s">
        <v>3003</v>
      </c>
      <c r="I217" s="10" t="n">
        <v>400</v>
      </c>
      <c r="J217" s="10" t="n">
        <v>38</v>
      </c>
      <c r="K217" s="10" t="n">
        <v>19333</v>
      </c>
      <c r="L217" s="10" t="n">
        <v>5.08763157894736</v>
      </c>
      <c r="M217" s="10" t="n">
        <v>1</v>
      </c>
      <c r="N217" s="10" t="n">
        <v>0.49282489903644</v>
      </c>
      <c r="O217" s="10" t="n">
        <v>0.47633708111682</v>
      </c>
    </row>
    <row r="218" customFormat="false" ht="15" hidden="true" customHeight="false" outlineLevel="0" collapsed="false">
      <c r="A218" s="10" t="s">
        <v>2369</v>
      </c>
      <c r="B218" s="10" t="s">
        <v>3004</v>
      </c>
      <c r="C218" s="10" t="s">
        <v>3005</v>
      </c>
      <c r="D218" s="10" t="n">
        <v>9</v>
      </c>
      <c r="E218" s="10" t="n">
        <v>2.23325062034739</v>
      </c>
      <c r="F218" s="10" t="n">
        <v>0.0447613074307306</v>
      </c>
      <c r="G218" s="25" t="n">
        <f aca="false">-LOG10(F218)</f>
        <v>1.3490972366732</v>
      </c>
      <c r="H218" s="10" t="s">
        <v>3006</v>
      </c>
      <c r="I218" s="10" t="n">
        <v>400</v>
      </c>
      <c r="J218" s="10" t="n">
        <v>191</v>
      </c>
      <c r="K218" s="10" t="n">
        <v>19333</v>
      </c>
      <c r="L218" s="10" t="n">
        <v>2.27744764397905</v>
      </c>
      <c r="M218" s="10" t="n">
        <v>1</v>
      </c>
      <c r="N218" s="10" t="n">
        <v>0.507916502373707</v>
      </c>
      <c r="O218" s="10" t="n">
        <v>0.490923783812041</v>
      </c>
    </row>
    <row r="219" customFormat="false" ht="15" hidden="true" customHeight="false" outlineLevel="0" collapsed="false">
      <c r="A219" s="10" t="s">
        <v>2369</v>
      </c>
      <c r="B219" s="10" t="s">
        <v>3007</v>
      </c>
      <c r="C219" s="10" t="s">
        <v>3008</v>
      </c>
      <c r="D219" s="10" t="n">
        <v>6</v>
      </c>
      <c r="E219" s="10" t="n">
        <v>1.48883374689826</v>
      </c>
      <c r="F219" s="10" t="n">
        <v>0.0451622672416875</v>
      </c>
      <c r="G219" s="25" t="n">
        <f aca="false">-LOG10(F219)</f>
        <v>1.34522426369486</v>
      </c>
      <c r="H219" s="10" t="s">
        <v>3009</v>
      </c>
      <c r="I219" s="10" t="n">
        <v>400</v>
      </c>
      <c r="J219" s="10" t="n">
        <v>94</v>
      </c>
      <c r="K219" s="10" t="n">
        <v>19333</v>
      </c>
      <c r="L219" s="10" t="n">
        <v>3.08505319148936</v>
      </c>
      <c r="M219" s="10" t="n">
        <v>1</v>
      </c>
      <c r="N219" s="10" t="n">
        <v>0.508595532089831</v>
      </c>
      <c r="O219" s="10" t="n">
        <v>0.491580096091722</v>
      </c>
    </row>
    <row r="220" customFormat="false" ht="15" hidden="true" customHeight="false" outlineLevel="0" collapsed="false">
      <c r="A220" s="10" t="s">
        <v>2369</v>
      </c>
      <c r="B220" s="10" t="s">
        <v>3010</v>
      </c>
      <c r="C220" s="10" t="s">
        <v>3011</v>
      </c>
      <c r="D220" s="10" t="n">
        <v>5</v>
      </c>
      <c r="E220" s="10" t="n">
        <v>1.24069478908188</v>
      </c>
      <c r="F220" s="10" t="n">
        <v>0.045236159116925</v>
      </c>
      <c r="G220" s="25" t="n">
        <f aca="false">-LOG10(F220)</f>
        <v>1.34451427698131</v>
      </c>
      <c r="H220" s="10" t="s">
        <v>3012</v>
      </c>
      <c r="I220" s="10" t="n">
        <v>400</v>
      </c>
      <c r="J220" s="10" t="n">
        <v>65</v>
      </c>
      <c r="K220" s="10" t="n">
        <v>19333</v>
      </c>
      <c r="L220" s="10" t="n">
        <v>3.71788461538461</v>
      </c>
      <c r="M220" s="10" t="n">
        <v>1</v>
      </c>
      <c r="N220" s="10" t="n">
        <v>0.508595532089831</v>
      </c>
      <c r="O220" s="10" t="n">
        <v>0.491580096091722</v>
      </c>
    </row>
    <row r="221" customFormat="false" ht="15" hidden="true" customHeight="false" outlineLevel="0" collapsed="false">
      <c r="A221" s="10" t="s">
        <v>2369</v>
      </c>
      <c r="B221" s="10" t="s">
        <v>3013</v>
      </c>
      <c r="C221" s="10" t="s">
        <v>3014</v>
      </c>
      <c r="D221" s="10" t="n">
        <v>4</v>
      </c>
      <c r="E221" s="10" t="n">
        <v>0.992555831265508</v>
      </c>
      <c r="F221" s="10" t="n">
        <v>0.0461399911429134</v>
      </c>
      <c r="G221" s="25" t="n">
        <f aca="false">-LOG10(F221)</f>
        <v>1.33592249318259</v>
      </c>
      <c r="H221" s="10" t="s">
        <v>3015</v>
      </c>
      <c r="I221" s="10" t="n">
        <v>400</v>
      </c>
      <c r="J221" s="10" t="n">
        <v>39</v>
      </c>
      <c r="K221" s="10" t="n">
        <v>19333</v>
      </c>
      <c r="L221" s="10" t="n">
        <v>4.95717948717948</v>
      </c>
      <c r="M221" s="10" t="n">
        <v>1</v>
      </c>
      <c r="N221" s="10" t="n">
        <v>0.511715467381361</v>
      </c>
      <c r="O221" s="10" t="n">
        <v>0.494595651663176</v>
      </c>
    </row>
    <row r="222" customFormat="false" ht="15" hidden="true" customHeight="false" outlineLevel="0" collapsed="false">
      <c r="A222" s="10" t="s">
        <v>2369</v>
      </c>
      <c r="B222" s="10" t="s">
        <v>3016</v>
      </c>
      <c r="C222" s="10" t="s">
        <v>3017</v>
      </c>
      <c r="D222" s="10" t="n">
        <v>4</v>
      </c>
      <c r="E222" s="10" t="n">
        <v>0.992555831265508</v>
      </c>
      <c r="F222" s="10" t="n">
        <v>0.0461399911429134</v>
      </c>
      <c r="G222" s="25" t="n">
        <f aca="false">-LOG10(F222)</f>
        <v>1.33592249318259</v>
      </c>
      <c r="H222" s="10" t="s">
        <v>3018</v>
      </c>
      <c r="I222" s="10" t="n">
        <v>400</v>
      </c>
      <c r="J222" s="10" t="n">
        <v>39</v>
      </c>
      <c r="K222" s="10" t="n">
        <v>19333</v>
      </c>
      <c r="L222" s="10" t="n">
        <v>4.95717948717948</v>
      </c>
      <c r="M222" s="10" t="n">
        <v>1</v>
      </c>
      <c r="N222" s="10" t="n">
        <v>0.511715467381361</v>
      </c>
      <c r="O222" s="10" t="n">
        <v>0.494595651663176</v>
      </c>
    </row>
    <row r="223" customFormat="false" ht="15" hidden="true" customHeight="false" outlineLevel="0" collapsed="false">
      <c r="A223" s="10" t="s">
        <v>2369</v>
      </c>
      <c r="B223" s="10" t="s">
        <v>3019</v>
      </c>
      <c r="C223" s="10" t="s">
        <v>3020</v>
      </c>
      <c r="D223" s="10" t="n">
        <v>4</v>
      </c>
      <c r="E223" s="10" t="n">
        <v>0.992555831265508</v>
      </c>
      <c r="F223" s="10" t="n">
        <v>0.0461399911429134</v>
      </c>
      <c r="G223" s="25" t="n">
        <f aca="false">-LOG10(F223)</f>
        <v>1.33592249318259</v>
      </c>
      <c r="H223" s="10" t="s">
        <v>3021</v>
      </c>
      <c r="I223" s="10" t="n">
        <v>400</v>
      </c>
      <c r="J223" s="10" t="n">
        <v>39</v>
      </c>
      <c r="K223" s="10" t="n">
        <v>19333</v>
      </c>
      <c r="L223" s="10" t="n">
        <v>4.95717948717948</v>
      </c>
      <c r="M223" s="10" t="n">
        <v>1</v>
      </c>
      <c r="N223" s="10" t="n">
        <v>0.511715467381361</v>
      </c>
      <c r="O223" s="10" t="n">
        <v>0.494595651663176</v>
      </c>
    </row>
    <row r="224" customFormat="false" ht="15" hidden="true" customHeight="false" outlineLevel="0" collapsed="false">
      <c r="A224" s="10" t="s">
        <v>2369</v>
      </c>
      <c r="B224" s="10" t="s">
        <v>3022</v>
      </c>
      <c r="C224" s="10" t="s">
        <v>3023</v>
      </c>
      <c r="D224" s="10" t="n">
        <v>8</v>
      </c>
      <c r="E224" s="10" t="n">
        <v>1.98511166253101</v>
      </c>
      <c r="F224" s="10" t="n">
        <v>0.0471887732851004</v>
      </c>
      <c r="G224" s="25" t="n">
        <f aca="false">-LOG10(F224)</f>
        <v>1.3261613123887</v>
      </c>
      <c r="H224" s="10" t="s">
        <v>3024</v>
      </c>
      <c r="I224" s="10" t="n">
        <v>400</v>
      </c>
      <c r="J224" s="10" t="n">
        <v>159</v>
      </c>
      <c r="K224" s="10" t="n">
        <v>19333</v>
      </c>
      <c r="L224" s="10" t="n">
        <v>2.43182389937106</v>
      </c>
      <c r="M224" s="10" t="n">
        <v>1</v>
      </c>
      <c r="N224" s="10" t="n">
        <v>0.520989564512527</v>
      </c>
      <c r="O224" s="10" t="n">
        <v>0.503559477082896</v>
      </c>
    </row>
    <row r="225" customFormat="false" ht="15" hidden="true" customHeight="false" outlineLevel="0" collapsed="false">
      <c r="A225" s="10" t="s">
        <v>2369</v>
      </c>
      <c r="B225" s="10" t="s">
        <v>3025</v>
      </c>
      <c r="C225" s="10" t="s">
        <v>3026</v>
      </c>
      <c r="D225" s="10" t="n">
        <v>4</v>
      </c>
      <c r="E225" s="10" t="n">
        <v>0.992555831265508</v>
      </c>
      <c r="F225" s="10" t="n">
        <v>0.049144061957268</v>
      </c>
      <c r="G225" s="25" t="n">
        <f aca="false">-LOG10(F225)</f>
        <v>1.30852895016117</v>
      </c>
      <c r="H225" s="10" t="s">
        <v>3027</v>
      </c>
      <c r="I225" s="10" t="n">
        <v>400</v>
      </c>
      <c r="J225" s="10" t="n">
        <v>40</v>
      </c>
      <c r="K225" s="10" t="n">
        <v>19333</v>
      </c>
      <c r="L225" s="10" t="n">
        <v>4.83325</v>
      </c>
      <c r="M225" s="10" t="n">
        <v>1</v>
      </c>
      <c r="N225" s="10" t="n">
        <v>0.540143927611048</v>
      </c>
      <c r="O225" s="10" t="n">
        <v>0.522073016936179</v>
      </c>
    </row>
    <row r="226" customFormat="false" ht="15" hidden="true" customHeight="false" outlineLevel="0" collapsed="false">
      <c r="A226" s="10" t="s">
        <v>2369</v>
      </c>
      <c r="B226" s="10" t="s">
        <v>3028</v>
      </c>
      <c r="C226" s="10" t="s">
        <v>3029</v>
      </c>
      <c r="D226" s="10" t="n">
        <v>4</v>
      </c>
      <c r="E226" s="10" t="n">
        <v>0.992555831265508</v>
      </c>
      <c r="F226" s="10" t="n">
        <v>0.0522413361932888</v>
      </c>
      <c r="G226" s="10"/>
      <c r="H226" s="10" t="s">
        <v>3030</v>
      </c>
      <c r="I226" s="10" t="n">
        <v>400</v>
      </c>
      <c r="J226" s="10" t="n">
        <v>41</v>
      </c>
      <c r="K226" s="10" t="n">
        <v>19333</v>
      </c>
      <c r="L226" s="10" t="n">
        <v>4.71536585365853</v>
      </c>
      <c r="M226" s="10" t="n">
        <v>1</v>
      </c>
      <c r="N226" s="10" t="n">
        <v>0.567095277620097</v>
      </c>
      <c r="O226" s="10" t="n">
        <v>0.548122689792741</v>
      </c>
    </row>
    <row r="227" customFormat="false" ht="15" hidden="true" customHeight="false" outlineLevel="0" collapsed="false">
      <c r="A227" s="10" t="s">
        <v>2369</v>
      </c>
      <c r="B227" s="10" t="s">
        <v>3031</v>
      </c>
      <c r="C227" s="10" t="s">
        <v>3032</v>
      </c>
      <c r="D227" s="10" t="n">
        <v>3</v>
      </c>
      <c r="E227" s="10" t="n">
        <v>0.744416873449131</v>
      </c>
      <c r="F227" s="10" t="n">
        <v>0.0522903030363696</v>
      </c>
      <c r="G227" s="10"/>
      <c r="H227" s="10" t="s">
        <v>3033</v>
      </c>
      <c r="I227" s="10" t="n">
        <v>400</v>
      </c>
      <c r="J227" s="10" t="n">
        <v>18</v>
      </c>
      <c r="K227" s="10" t="n">
        <v>19333</v>
      </c>
      <c r="L227" s="10" t="n">
        <v>8.05541666666666</v>
      </c>
      <c r="M227" s="10" t="n">
        <v>1</v>
      </c>
      <c r="N227" s="10" t="n">
        <v>0.567095277620097</v>
      </c>
      <c r="O227" s="10" t="n">
        <v>0.548122689792741</v>
      </c>
    </row>
    <row r="228" customFormat="false" ht="15" hidden="true" customHeight="false" outlineLevel="0" collapsed="false">
      <c r="A228" s="10" t="s">
        <v>2369</v>
      </c>
      <c r="B228" s="10" t="s">
        <v>3034</v>
      </c>
      <c r="C228" s="10" t="s">
        <v>3035</v>
      </c>
      <c r="D228" s="10" t="n">
        <v>3</v>
      </c>
      <c r="E228" s="10" t="n">
        <v>0.744416873449131</v>
      </c>
      <c r="F228" s="10" t="n">
        <v>0.0522903030363696</v>
      </c>
      <c r="G228" s="10"/>
      <c r="H228" s="10" t="s">
        <v>3036</v>
      </c>
      <c r="I228" s="10" t="n">
        <v>400</v>
      </c>
      <c r="J228" s="10" t="n">
        <v>18</v>
      </c>
      <c r="K228" s="10" t="n">
        <v>19333</v>
      </c>
      <c r="L228" s="10" t="n">
        <v>8.05541666666666</v>
      </c>
      <c r="M228" s="10" t="n">
        <v>1</v>
      </c>
      <c r="N228" s="10" t="n">
        <v>0.567095277620097</v>
      </c>
      <c r="O228" s="10" t="n">
        <v>0.548122689792741</v>
      </c>
    </row>
    <row r="229" customFormat="false" ht="15" hidden="true" customHeight="false" outlineLevel="0" collapsed="false">
      <c r="A229" s="10" t="s">
        <v>2369</v>
      </c>
      <c r="B229" s="10" t="s">
        <v>3037</v>
      </c>
      <c r="C229" s="10" t="s">
        <v>3038</v>
      </c>
      <c r="D229" s="10" t="n">
        <v>5</v>
      </c>
      <c r="E229" s="10" t="n">
        <v>1.24069478908188</v>
      </c>
      <c r="F229" s="10" t="n">
        <v>0.0542405440138274</v>
      </c>
      <c r="G229" s="10"/>
      <c r="H229" s="10" t="s">
        <v>3039</v>
      </c>
      <c r="I229" s="10" t="n">
        <v>400</v>
      </c>
      <c r="J229" s="10" t="n">
        <v>69</v>
      </c>
      <c r="K229" s="10" t="n">
        <v>19333</v>
      </c>
      <c r="L229" s="10" t="n">
        <v>3.50235507246376</v>
      </c>
      <c r="M229" s="10" t="n">
        <v>1</v>
      </c>
      <c r="N229" s="10" t="n">
        <v>0.585654508272648</v>
      </c>
      <c r="O229" s="10" t="n">
        <v>0.566061007791882</v>
      </c>
    </row>
    <row r="230" customFormat="false" ht="15" hidden="true" customHeight="false" outlineLevel="0" collapsed="false">
      <c r="A230" s="10" t="s">
        <v>2369</v>
      </c>
      <c r="B230" s="10" t="s">
        <v>3040</v>
      </c>
      <c r="C230" s="10" t="s">
        <v>3041</v>
      </c>
      <c r="D230" s="10" t="n">
        <v>4</v>
      </c>
      <c r="E230" s="10" t="n">
        <v>0.992555831265508</v>
      </c>
      <c r="F230" s="10" t="n">
        <v>0.0554306080192367</v>
      </c>
      <c r="G230" s="10"/>
      <c r="H230" s="10" t="s">
        <v>3042</v>
      </c>
      <c r="I230" s="10" t="n">
        <v>400</v>
      </c>
      <c r="J230" s="10" t="n">
        <v>42</v>
      </c>
      <c r="K230" s="10" t="n">
        <v>19333</v>
      </c>
      <c r="L230" s="10" t="n">
        <v>4.60309523809523</v>
      </c>
      <c r="M230" s="10" t="n">
        <v>1</v>
      </c>
      <c r="N230" s="10" t="n">
        <v>0.595879036206795</v>
      </c>
      <c r="O230" s="10" t="n">
        <v>0.575943466656017</v>
      </c>
    </row>
    <row r="231" customFormat="false" ht="15" hidden="true" customHeight="false" outlineLevel="0" collapsed="false">
      <c r="A231" s="10" t="s">
        <v>2369</v>
      </c>
      <c r="B231" s="10" t="s">
        <v>3043</v>
      </c>
      <c r="C231" s="10" t="s">
        <v>3044</v>
      </c>
      <c r="D231" s="10" t="n">
        <v>5</v>
      </c>
      <c r="E231" s="10" t="n">
        <v>1.24069478908188</v>
      </c>
      <c r="F231" s="10" t="n">
        <v>0.0566323744301245</v>
      </c>
      <c r="G231" s="10"/>
      <c r="H231" s="10" t="s">
        <v>3045</v>
      </c>
      <c r="I231" s="10" t="n">
        <v>400</v>
      </c>
      <c r="J231" s="10" t="n">
        <v>70</v>
      </c>
      <c r="K231" s="10" t="n">
        <v>19333</v>
      </c>
      <c r="L231" s="10" t="n">
        <v>3.45232142857142</v>
      </c>
      <c r="M231" s="10" t="n">
        <v>1</v>
      </c>
      <c r="N231" s="10" t="n">
        <v>0.606139518463909</v>
      </c>
      <c r="O231" s="10" t="n">
        <v>0.585860676964912</v>
      </c>
    </row>
    <row r="232" customFormat="false" ht="15" hidden="true" customHeight="false" outlineLevel="0" collapsed="false">
      <c r="A232" s="10" t="s">
        <v>2369</v>
      </c>
      <c r="B232" s="10" t="s">
        <v>3046</v>
      </c>
      <c r="C232" s="10" t="s">
        <v>3047</v>
      </c>
      <c r="D232" s="10" t="n">
        <v>3</v>
      </c>
      <c r="E232" s="10" t="n">
        <v>0.744416873449131</v>
      </c>
      <c r="F232" s="10" t="n">
        <v>0.057664149043524</v>
      </c>
      <c r="G232" s="10"/>
      <c r="H232" s="10" t="s">
        <v>3048</v>
      </c>
      <c r="I232" s="10" t="n">
        <v>400</v>
      </c>
      <c r="J232" s="10" t="n">
        <v>19</v>
      </c>
      <c r="K232" s="10" t="n">
        <v>19333</v>
      </c>
      <c r="L232" s="10" t="n">
        <v>7.63144736842105</v>
      </c>
      <c r="M232" s="10" t="n">
        <v>1</v>
      </c>
      <c r="N232" s="10" t="n">
        <v>0.614499257850772</v>
      </c>
      <c r="O232" s="10" t="n">
        <v>0.593940735148298</v>
      </c>
    </row>
    <row r="233" customFormat="false" ht="15" hidden="true" customHeight="false" outlineLevel="0" collapsed="false">
      <c r="A233" s="10" t="s">
        <v>2369</v>
      </c>
      <c r="B233" s="10" t="s">
        <v>3049</v>
      </c>
      <c r="C233" s="10" t="s">
        <v>3050</v>
      </c>
      <c r="D233" s="10" t="n">
        <v>6</v>
      </c>
      <c r="E233" s="10" t="n">
        <v>1.48883374689826</v>
      </c>
      <c r="F233" s="10" t="n">
        <v>0.0581522089593978</v>
      </c>
      <c r="G233" s="10"/>
      <c r="H233" s="10" t="s">
        <v>3051</v>
      </c>
      <c r="I233" s="10" t="n">
        <v>400</v>
      </c>
      <c r="J233" s="10" t="n">
        <v>101</v>
      </c>
      <c r="K233" s="10" t="n">
        <v>19333</v>
      </c>
      <c r="L233" s="10" t="n">
        <v>2.87123762376237</v>
      </c>
      <c r="M233" s="10" t="n">
        <v>1</v>
      </c>
      <c r="N233" s="10" t="n">
        <v>0.617017593764</v>
      </c>
      <c r="O233" s="10" t="n">
        <v>0.596374818289236</v>
      </c>
    </row>
    <row r="234" customFormat="false" ht="15" hidden="true" customHeight="false" outlineLevel="0" collapsed="false">
      <c r="A234" s="10" t="s">
        <v>2369</v>
      </c>
      <c r="B234" s="10" t="s">
        <v>3052</v>
      </c>
      <c r="C234" s="10" t="s">
        <v>3053</v>
      </c>
      <c r="D234" s="10" t="n">
        <v>4</v>
      </c>
      <c r="E234" s="10" t="n">
        <v>0.992555831265508</v>
      </c>
      <c r="F234" s="10" t="n">
        <v>0.0587106015745813</v>
      </c>
      <c r="G234" s="10"/>
      <c r="H234" s="10" t="s">
        <v>3054</v>
      </c>
      <c r="I234" s="10" t="n">
        <v>400</v>
      </c>
      <c r="J234" s="10" t="n">
        <v>43</v>
      </c>
      <c r="K234" s="10" t="n">
        <v>19333</v>
      </c>
      <c r="L234" s="10" t="n">
        <v>4.4960465116279</v>
      </c>
      <c r="M234" s="10" t="n">
        <v>1</v>
      </c>
      <c r="N234" s="10" t="n">
        <v>0.620257260600426</v>
      </c>
      <c r="O234" s="10" t="n">
        <v>0.599506099699066</v>
      </c>
    </row>
    <row r="235" customFormat="false" ht="15" hidden="true" customHeight="false" outlineLevel="0" collapsed="false">
      <c r="A235" s="10" t="s">
        <v>2369</v>
      </c>
      <c r="B235" s="10" t="s">
        <v>3055</v>
      </c>
      <c r="C235" s="10" t="s">
        <v>3056</v>
      </c>
      <c r="D235" s="10" t="n">
        <v>5</v>
      </c>
      <c r="E235" s="10" t="n">
        <v>1.24069478908188</v>
      </c>
      <c r="F235" s="10" t="n">
        <v>0.05908005964448</v>
      </c>
      <c r="G235" s="10"/>
      <c r="H235" s="10" t="s">
        <v>3057</v>
      </c>
      <c r="I235" s="10" t="n">
        <v>400</v>
      </c>
      <c r="J235" s="10" t="n">
        <v>71</v>
      </c>
      <c r="K235" s="10" t="n">
        <v>19333</v>
      </c>
      <c r="L235" s="10" t="n">
        <v>3.40369718309859</v>
      </c>
      <c r="M235" s="10" t="n">
        <v>1</v>
      </c>
      <c r="N235" s="10" t="n">
        <v>0.62148165746189</v>
      </c>
      <c r="O235" s="10" t="n">
        <v>0.600689533466837</v>
      </c>
    </row>
    <row r="236" customFormat="false" ht="15" hidden="true" customHeight="false" outlineLevel="0" collapsed="false">
      <c r="A236" s="10" t="s">
        <v>2369</v>
      </c>
      <c r="B236" s="10" t="s">
        <v>3058</v>
      </c>
      <c r="C236" s="10" t="s">
        <v>3059</v>
      </c>
      <c r="D236" s="10" t="n">
        <v>2</v>
      </c>
      <c r="E236" s="10" t="n">
        <v>0.496277915632754</v>
      </c>
      <c r="F236" s="10" t="n">
        <v>0.0606489065798538</v>
      </c>
      <c r="G236" s="10"/>
      <c r="H236" s="10" t="s">
        <v>3060</v>
      </c>
      <c r="I236" s="10" t="n">
        <v>400</v>
      </c>
      <c r="J236" s="10" t="n">
        <v>3</v>
      </c>
      <c r="K236" s="10" t="n">
        <v>19333</v>
      </c>
      <c r="L236" s="10" t="n">
        <v>32.2216666666666</v>
      </c>
      <c r="M236" s="10" t="n">
        <v>1</v>
      </c>
      <c r="N236" s="10" t="n">
        <v>0.621968493837748</v>
      </c>
      <c r="O236" s="10" t="n">
        <v>0.601160082375204</v>
      </c>
    </row>
    <row r="237" customFormat="false" ht="15" hidden="true" customHeight="false" outlineLevel="0" collapsed="false">
      <c r="A237" s="10" t="s">
        <v>2369</v>
      </c>
      <c r="B237" s="10" t="s">
        <v>3061</v>
      </c>
      <c r="C237" s="10" t="s">
        <v>3062</v>
      </c>
      <c r="D237" s="10" t="n">
        <v>2</v>
      </c>
      <c r="E237" s="10" t="n">
        <v>0.496277915632754</v>
      </c>
      <c r="F237" s="10" t="n">
        <v>0.0606489065798538</v>
      </c>
      <c r="G237" s="10"/>
      <c r="H237" s="10" t="s">
        <v>3063</v>
      </c>
      <c r="I237" s="10" t="n">
        <v>400</v>
      </c>
      <c r="J237" s="10" t="n">
        <v>3</v>
      </c>
      <c r="K237" s="10" t="n">
        <v>19333</v>
      </c>
      <c r="L237" s="10" t="n">
        <v>32.2216666666666</v>
      </c>
      <c r="M237" s="10" t="n">
        <v>1</v>
      </c>
      <c r="N237" s="10" t="n">
        <v>0.621968493837748</v>
      </c>
      <c r="O237" s="10" t="n">
        <v>0.601160082375204</v>
      </c>
    </row>
    <row r="238" customFormat="false" ht="15" hidden="true" customHeight="false" outlineLevel="0" collapsed="false">
      <c r="A238" s="10" t="s">
        <v>2369</v>
      </c>
      <c r="B238" s="10" t="s">
        <v>3064</v>
      </c>
      <c r="C238" s="10" t="s">
        <v>3065</v>
      </c>
      <c r="D238" s="10" t="n">
        <v>2</v>
      </c>
      <c r="E238" s="10" t="n">
        <v>0.496277915632754</v>
      </c>
      <c r="F238" s="10" t="n">
        <v>0.0606489065798538</v>
      </c>
      <c r="G238" s="10"/>
      <c r="H238" s="10" t="s">
        <v>3066</v>
      </c>
      <c r="I238" s="10" t="n">
        <v>400</v>
      </c>
      <c r="J238" s="10" t="n">
        <v>3</v>
      </c>
      <c r="K238" s="10" t="n">
        <v>19333</v>
      </c>
      <c r="L238" s="10" t="n">
        <v>32.2216666666666</v>
      </c>
      <c r="M238" s="10" t="n">
        <v>1</v>
      </c>
      <c r="N238" s="10" t="n">
        <v>0.621968493837748</v>
      </c>
      <c r="O238" s="10" t="n">
        <v>0.601160082375204</v>
      </c>
    </row>
    <row r="239" customFormat="false" ht="15" hidden="true" customHeight="false" outlineLevel="0" collapsed="false">
      <c r="A239" s="10" t="s">
        <v>2369</v>
      </c>
      <c r="B239" s="10" t="s">
        <v>3067</v>
      </c>
      <c r="C239" s="10" t="s">
        <v>3068</v>
      </c>
      <c r="D239" s="10" t="n">
        <v>2</v>
      </c>
      <c r="E239" s="10" t="n">
        <v>0.496277915632754</v>
      </c>
      <c r="F239" s="10" t="n">
        <v>0.0606489065798538</v>
      </c>
      <c r="G239" s="10"/>
      <c r="H239" s="10" t="s">
        <v>3069</v>
      </c>
      <c r="I239" s="10" t="n">
        <v>400</v>
      </c>
      <c r="J239" s="10" t="n">
        <v>3</v>
      </c>
      <c r="K239" s="10" t="n">
        <v>19333</v>
      </c>
      <c r="L239" s="10" t="n">
        <v>32.2216666666666</v>
      </c>
      <c r="M239" s="10" t="n">
        <v>1</v>
      </c>
      <c r="N239" s="10" t="n">
        <v>0.621968493837748</v>
      </c>
      <c r="O239" s="10" t="n">
        <v>0.601160082375204</v>
      </c>
    </row>
    <row r="240" customFormat="false" ht="15" hidden="true" customHeight="false" outlineLevel="0" collapsed="false">
      <c r="A240" s="10" t="s">
        <v>2369</v>
      </c>
      <c r="B240" s="10" t="s">
        <v>3070</v>
      </c>
      <c r="C240" s="10" t="s">
        <v>3071</v>
      </c>
      <c r="D240" s="10" t="n">
        <v>2</v>
      </c>
      <c r="E240" s="10" t="n">
        <v>0.496277915632754</v>
      </c>
      <c r="F240" s="10" t="n">
        <v>0.0606489065798538</v>
      </c>
      <c r="G240" s="10"/>
      <c r="H240" s="10" t="s">
        <v>3072</v>
      </c>
      <c r="I240" s="10" t="n">
        <v>400</v>
      </c>
      <c r="J240" s="10" t="n">
        <v>3</v>
      </c>
      <c r="K240" s="10" t="n">
        <v>19333</v>
      </c>
      <c r="L240" s="10" t="n">
        <v>32.2216666666666</v>
      </c>
      <c r="M240" s="10" t="n">
        <v>1</v>
      </c>
      <c r="N240" s="10" t="n">
        <v>0.621968493837748</v>
      </c>
      <c r="O240" s="10" t="n">
        <v>0.601160082375204</v>
      </c>
    </row>
    <row r="241" customFormat="false" ht="15" hidden="true" customHeight="false" outlineLevel="0" collapsed="false">
      <c r="A241" s="10" t="s">
        <v>2369</v>
      </c>
      <c r="B241" s="10" t="s">
        <v>3073</v>
      </c>
      <c r="C241" s="10" t="s">
        <v>3074</v>
      </c>
      <c r="D241" s="10" t="n">
        <v>2</v>
      </c>
      <c r="E241" s="10" t="n">
        <v>0.496277915632754</v>
      </c>
      <c r="F241" s="10" t="n">
        <v>0.0606489065798538</v>
      </c>
      <c r="G241" s="10"/>
      <c r="H241" s="10" t="s">
        <v>3075</v>
      </c>
      <c r="I241" s="10" t="n">
        <v>400</v>
      </c>
      <c r="J241" s="10" t="n">
        <v>3</v>
      </c>
      <c r="K241" s="10" t="n">
        <v>19333</v>
      </c>
      <c r="L241" s="10" t="n">
        <v>32.2216666666666</v>
      </c>
      <c r="M241" s="10" t="n">
        <v>1</v>
      </c>
      <c r="N241" s="10" t="n">
        <v>0.621968493837748</v>
      </c>
      <c r="O241" s="10" t="n">
        <v>0.601160082375204</v>
      </c>
    </row>
    <row r="242" customFormat="false" ht="15" hidden="true" customHeight="false" outlineLevel="0" collapsed="false">
      <c r="A242" s="10" t="s">
        <v>2369</v>
      </c>
      <c r="B242" s="10" t="s">
        <v>3076</v>
      </c>
      <c r="C242" s="10" t="s">
        <v>3077</v>
      </c>
      <c r="D242" s="10" t="n">
        <v>5</v>
      </c>
      <c r="E242" s="10" t="n">
        <v>1.24069478908188</v>
      </c>
      <c r="F242" s="10" t="n">
        <v>0.0615833225958764</v>
      </c>
      <c r="G242" s="10"/>
      <c r="H242" s="10" t="s">
        <v>3078</v>
      </c>
      <c r="I242" s="10" t="n">
        <v>400</v>
      </c>
      <c r="J242" s="10" t="n">
        <v>72</v>
      </c>
      <c r="K242" s="10" t="n">
        <v>19333</v>
      </c>
      <c r="L242" s="10" t="n">
        <v>3.35642361111111</v>
      </c>
      <c r="M242" s="10" t="n">
        <v>1</v>
      </c>
      <c r="N242" s="10" t="n">
        <v>0.622297538806947</v>
      </c>
      <c r="O242" s="10" t="n">
        <v>0.601478118903981</v>
      </c>
    </row>
    <row r="243" customFormat="false" ht="15" hidden="true" customHeight="false" outlineLevel="0" collapsed="false">
      <c r="A243" s="10" t="s">
        <v>2369</v>
      </c>
      <c r="B243" s="10" t="s">
        <v>3079</v>
      </c>
      <c r="C243" s="10" t="s">
        <v>3080</v>
      </c>
      <c r="D243" s="10" t="n">
        <v>4</v>
      </c>
      <c r="E243" s="10" t="n">
        <v>0.992555831265508</v>
      </c>
      <c r="F243" s="10" t="n">
        <v>0.0620799759844696</v>
      </c>
      <c r="G243" s="10"/>
      <c r="H243" s="10" t="s">
        <v>3081</v>
      </c>
      <c r="I243" s="10" t="n">
        <v>400</v>
      </c>
      <c r="J243" s="10" t="n">
        <v>44</v>
      </c>
      <c r="K243" s="10" t="n">
        <v>19333</v>
      </c>
      <c r="L243" s="10" t="n">
        <v>4.39386363636363</v>
      </c>
      <c r="M243" s="10" t="n">
        <v>1</v>
      </c>
      <c r="N243" s="10" t="n">
        <v>0.622297538806947</v>
      </c>
      <c r="O243" s="10" t="n">
        <v>0.601478118903981</v>
      </c>
    </row>
    <row r="244" customFormat="false" ht="15" hidden="true" customHeight="false" outlineLevel="0" collapsed="false">
      <c r="A244" s="10" t="s">
        <v>2369</v>
      </c>
      <c r="B244" s="10" t="s">
        <v>3082</v>
      </c>
      <c r="C244" s="10" t="s">
        <v>3083</v>
      </c>
      <c r="D244" s="10" t="n">
        <v>4</v>
      </c>
      <c r="E244" s="10" t="n">
        <v>0.992555831265508</v>
      </c>
      <c r="F244" s="10" t="n">
        <v>0.0620799759844696</v>
      </c>
      <c r="G244" s="10"/>
      <c r="H244" s="10" t="s">
        <v>3084</v>
      </c>
      <c r="I244" s="10" t="n">
        <v>400</v>
      </c>
      <c r="J244" s="10" t="n">
        <v>44</v>
      </c>
      <c r="K244" s="10" t="n">
        <v>19333</v>
      </c>
      <c r="L244" s="10" t="n">
        <v>4.39386363636363</v>
      </c>
      <c r="M244" s="10" t="n">
        <v>1</v>
      </c>
      <c r="N244" s="10" t="n">
        <v>0.622297538806947</v>
      </c>
      <c r="O244" s="10" t="n">
        <v>0.601478118903981</v>
      </c>
    </row>
    <row r="245" customFormat="false" ht="15" hidden="true" customHeight="false" outlineLevel="0" collapsed="false">
      <c r="A245" s="10" t="s">
        <v>2369</v>
      </c>
      <c r="B245" s="10" t="s">
        <v>3085</v>
      </c>
      <c r="C245" s="10" t="s">
        <v>3086</v>
      </c>
      <c r="D245" s="10" t="n">
        <v>4</v>
      </c>
      <c r="E245" s="10" t="n">
        <v>0.992555831265508</v>
      </c>
      <c r="F245" s="10" t="n">
        <v>0.0620799759844696</v>
      </c>
      <c r="G245" s="10"/>
      <c r="H245" s="10" t="s">
        <v>3087</v>
      </c>
      <c r="I245" s="10" t="n">
        <v>400</v>
      </c>
      <c r="J245" s="10" t="n">
        <v>44</v>
      </c>
      <c r="K245" s="10" t="n">
        <v>19333</v>
      </c>
      <c r="L245" s="10" t="n">
        <v>4.39386363636363</v>
      </c>
      <c r="M245" s="10" t="n">
        <v>1</v>
      </c>
      <c r="N245" s="10" t="n">
        <v>0.622297538806947</v>
      </c>
      <c r="O245" s="10" t="n">
        <v>0.601478118903981</v>
      </c>
    </row>
    <row r="246" customFormat="false" ht="15" hidden="true" customHeight="false" outlineLevel="0" collapsed="false">
      <c r="A246" s="10" t="s">
        <v>2369</v>
      </c>
      <c r="B246" s="10" t="s">
        <v>3088</v>
      </c>
      <c r="C246" s="10" t="s">
        <v>3089</v>
      </c>
      <c r="D246" s="10" t="n">
        <v>4</v>
      </c>
      <c r="E246" s="10" t="n">
        <v>0.992555831265508</v>
      </c>
      <c r="F246" s="10" t="n">
        <v>0.0620799759844696</v>
      </c>
      <c r="G246" s="10"/>
      <c r="H246" s="10" t="s">
        <v>3090</v>
      </c>
      <c r="I246" s="10" t="n">
        <v>400</v>
      </c>
      <c r="J246" s="10" t="n">
        <v>44</v>
      </c>
      <c r="K246" s="10" t="n">
        <v>19333</v>
      </c>
      <c r="L246" s="10" t="n">
        <v>4.39386363636363</v>
      </c>
      <c r="M246" s="10" t="n">
        <v>1</v>
      </c>
      <c r="N246" s="10" t="n">
        <v>0.622297538806947</v>
      </c>
      <c r="O246" s="10" t="n">
        <v>0.601478118903981</v>
      </c>
    </row>
    <row r="247" customFormat="false" ht="15" hidden="true" customHeight="false" outlineLevel="0" collapsed="false">
      <c r="A247" s="10" t="s">
        <v>2369</v>
      </c>
      <c r="B247" s="10" t="s">
        <v>3091</v>
      </c>
      <c r="C247" s="10" t="s">
        <v>3092</v>
      </c>
      <c r="D247" s="10" t="n">
        <v>7</v>
      </c>
      <c r="E247" s="10" t="n">
        <v>1.73697270471464</v>
      </c>
      <c r="F247" s="10" t="n">
        <v>0.063025492161859</v>
      </c>
      <c r="G247" s="10"/>
      <c r="H247" s="10" t="s">
        <v>3093</v>
      </c>
      <c r="I247" s="10" t="n">
        <v>400</v>
      </c>
      <c r="J247" s="10" t="n">
        <v>136</v>
      </c>
      <c r="K247" s="10" t="n">
        <v>19333</v>
      </c>
      <c r="L247" s="10" t="n">
        <v>2.48770220588235</v>
      </c>
      <c r="M247" s="10" t="n">
        <v>1</v>
      </c>
      <c r="N247" s="10" t="n">
        <v>0.622297538806947</v>
      </c>
      <c r="O247" s="10" t="n">
        <v>0.601478118903981</v>
      </c>
    </row>
    <row r="248" customFormat="false" ht="15" hidden="true" customHeight="false" outlineLevel="0" collapsed="false">
      <c r="A248" s="10" t="s">
        <v>2369</v>
      </c>
      <c r="B248" s="10" t="s">
        <v>3094</v>
      </c>
      <c r="C248" s="10" t="s">
        <v>3095</v>
      </c>
      <c r="D248" s="10" t="n">
        <v>3</v>
      </c>
      <c r="E248" s="10" t="n">
        <v>0.744416873449131</v>
      </c>
      <c r="F248" s="10" t="n">
        <v>0.0632199458029089</v>
      </c>
      <c r="G248" s="10"/>
      <c r="H248" s="10" t="s">
        <v>3096</v>
      </c>
      <c r="I248" s="10" t="n">
        <v>400</v>
      </c>
      <c r="J248" s="10" t="n">
        <v>20</v>
      </c>
      <c r="K248" s="10" t="n">
        <v>19333</v>
      </c>
      <c r="L248" s="10" t="n">
        <v>7.249875</v>
      </c>
      <c r="M248" s="10" t="n">
        <v>1</v>
      </c>
      <c r="N248" s="10" t="n">
        <v>0.622297538806947</v>
      </c>
      <c r="O248" s="10" t="n">
        <v>0.601478118903981</v>
      </c>
    </row>
    <row r="249" customFormat="false" ht="15" hidden="true" customHeight="false" outlineLevel="0" collapsed="false">
      <c r="A249" s="10" t="s">
        <v>2369</v>
      </c>
      <c r="B249" s="10" t="s">
        <v>3097</v>
      </c>
      <c r="C249" s="10" t="s">
        <v>3098</v>
      </c>
      <c r="D249" s="10" t="n">
        <v>3</v>
      </c>
      <c r="E249" s="10" t="n">
        <v>0.744416873449131</v>
      </c>
      <c r="F249" s="10" t="n">
        <v>0.0632199458029089</v>
      </c>
      <c r="G249" s="10"/>
      <c r="H249" s="10" t="s">
        <v>3099</v>
      </c>
      <c r="I249" s="10" t="n">
        <v>400</v>
      </c>
      <c r="J249" s="10" t="n">
        <v>20</v>
      </c>
      <c r="K249" s="10" t="n">
        <v>19333</v>
      </c>
      <c r="L249" s="10" t="n">
        <v>7.249875</v>
      </c>
      <c r="M249" s="10" t="n">
        <v>1</v>
      </c>
      <c r="N249" s="10" t="n">
        <v>0.622297538806947</v>
      </c>
      <c r="O249" s="10" t="n">
        <v>0.601478118903981</v>
      </c>
    </row>
    <row r="250" customFormat="false" ht="15" hidden="true" customHeight="false" outlineLevel="0" collapsed="false">
      <c r="A250" s="10" t="s">
        <v>2369</v>
      </c>
      <c r="B250" s="10" t="s">
        <v>3100</v>
      </c>
      <c r="C250" s="10" t="s">
        <v>3101</v>
      </c>
      <c r="D250" s="10" t="n">
        <v>3</v>
      </c>
      <c r="E250" s="10" t="n">
        <v>0.744416873449131</v>
      </c>
      <c r="F250" s="10" t="n">
        <v>0.0632199458029089</v>
      </c>
      <c r="G250" s="10"/>
      <c r="H250" s="10" t="s">
        <v>3102</v>
      </c>
      <c r="I250" s="10" t="n">
        <v>400</v>
      </c>
      <c r="J250" s="10" t="n">
        <v>20</v>
      </c>
      <c r="K250" s="10" t="n">
        <v>19333</v>
      </c>
      <c r="L250" s="10" t="n">
        <v>7.249875</v>
      </c>
      <c r="M250" s="10" t="n">
        <v>1</v>
      </c>
      <c r="N250" s="10" t="n">
        <v>0.622297538806947</v>
      </c>
      <c r="O250" s="10" t="n">
        <v>0.601478118903981</v>
      </c>
    </row>
    <row r="251" customFormat="false" ht="15" hidden="true" customHeight="false" outlineLevel="0" collapsed="false">
      <c r="A251" s="10" t="s">
        <v>2369</v>
      </c>
      <c r="B251" s="10" t="s">
        <v>3103</v>
      </c>
      <c r="C251" s="10" t="s">
        <v>3104</v>
      </c>
      <c r="D251" s="10" t="n">
        <v>3</v>
      </c>
      <c r="E251" s="10" t="n">
        <v>0.744416873449131</v>
      </c>
      <c r="F251" s="10" t="n">
        <v>0.0632199458029089</v>
      </c>
      <c r="G251" s="10"/>
      <c r="H251" s="10" t="s">
        <v>3105</v>
      </c>
      <c r="I251" s="10" t="n">
        <v>400</v>
      </c>
      <c r="J251" s="10" t="n">
        <v>20</v>
      </c>
      <c r="K251" s="10" t="n">
        <v>19333</v>
      </c>
      <c r="L251" s="10" t="n">
        <v>7.249875</v>
      </c>
      <c r="M251" s="10" t="n">
        <v>1</v>
      </c>
      <c r="N251" s="10" t="n">
        <v>0.622297538806947</v>
      </c>
      <c r="O251" s="10" t="n">
        <v>0.601478118903981</v>
      </c>
    </row>
    <row r="252" customFormat="false" ht="15" hidden="true" customHeight="false" outlineLevel="0" collapsed="false">
      <c r="A252" s="10" t="s">
        <v>2369</v>
      </c>
      <c r="B252" s="10" t="s">
        <v>3106</v>
      </c>
      <c r="C252" s="10" t="s">
        <v>3107</v>
      </c>
      <c r="D252" s="10" t="n">
        <v>5</v>
      </c>
      <c r="E252" s="10" t="n">
        <v>1.24069478908188</v>
      </c>
      <c r="F252" s="10" t="n">
        <v>0.0641418547297984</v>
      </c>
      <c r="G252" s="10"/>
      <c r="H252" s="10" t="s">
        <v>3108</v>
      </c>
      <c r="I252" s="10" t="n">
        <v>400</v>
      </c>
      <c r="J252" s="10" t="n">
        <v>73</v>
      </c>
      <c r="K252" s="10" t="n">
        <v>19333</v>
      </c>
      <c r="L252" s="10" t="n">
        <v>3.31044520547945</v>
      </c>
      <c r="M252" s="10" t="n">
        <v>1</v>
      </c>
      <c r="N252" s="10" t="n">
        <v>0.62797070878564</v>
      </c>
      <c r="O252" s="10" t="n">
        <v>0.606961488826267</v>
      </c>
    </row>
    <row r="253" customFormat="false" ht="15" hidden="true" customHeight="false" outlineLevel="0" collapsed="false">
      <c r="A253" s="10" t="s">
        <v>2369</v>
      </c>
      <c r="B253" s="10" t="s">
        <v>3109</v>
      </c>
      <c r="C253" s="10" t="s">
        <v>3110</v>
      </c>
      <c r="D253" s="10" t="n">
        <v>6</v>
      </c>
      <c r="E253" s="10" t="n">
        <v>1.48883374689826</v>
      </c>
      <c r="F253" s="10" t="n">
        <v>0.0643087098756408</v>
      </c>
      <c r="G253" s="10"/>
      <c r="H253" s="10" t="s">
        <v>3111</v>
      </c>
      <c r="I253" s="10" t="n">
        <v>400</v>
      </c>
      <c r="J253" s="10" t="n">
        <v>104</v>
      </c>
      <c r="K253" s="10" t="n">
        <v>19333</v>
      </c>
      <c r="L253" s="10" t="n">
        <v>2.78841346153846</v>
      </c>
      <c r="M253" s="10" t="n">
        <v>1</v>
      </c>
      <c r="N253" s="10" t="n">
        <v>0.62797070878564</v>
      </c>
      <c r="O253" s="10" t="n">
        <v>0.606961488826267</v>
      </c>
    </row>
    <row r="254" customFormat="false" ht="15" hidden="true" customHeight="false" outlineLevel="0" collapsed="false">
      <c r="A254" s="10" t="s">
        <v>2369</v>
      </c>
      <c r="B254" s="10" t="s">
        <v>3112</v>
      </c>
      <c r="C254" s="10" t="s">
        <v>3113</v>
      </c>
      <c r="D254" s="10" t="n">
        <v>4</v>
      </c>
      <c r="E254" s="10" t="n">
        <v>0.992555831265508</v>
      </c>
      <c r="F254" s="10" t="n">
        <v>0.0655373301532223</v>
      </c>
      <c r="G254" s="10"/>
      <c r="H254" s="10" t="s">
        <v>3114</v>
      </c>
      <c r="I254" s="10" t="n">
        <v>400</v>
      </c>
      <c r="J254" s="10" t="n">
        <v>45</v>
      </c>
      <c r="K254" s="10" t="n">
        <v>19333</v>
      </c>
      <c r="L254" s="10" t="n">
        <v>4.29622222222222</v>
      </c>
      <c r="M254" s="10" t="n">
        <v>1</v>
      </c>
      <c r="N254" s="10" t="n">
        <v>0.637428556371222</v>
      </c>
      <c r="O254" s="10" t="n">
        <v>0.61610291719438</v>
      </c>
    </row>
    <row r="255" customFormat="false" ht="15" hidden="true" customHeight="false" outlineLevel="0" collapsed="false">
      <c r="A255" s="10" t="s">
        <v>2369</v>
      </c>
      <c r="B255" s="10" t="s">
        <v>3115</v>
      </c>
      <c r="C255" s="10" t="s">
        <v>3116</v>
      </c>
      <c r="D255" s="10" t="n">
        <v>9</v>
      </c>
      <c r="E255" s="10" t="n">
        <v>2.23325062034739</v>
      </c>
      <c r="F255" s="10" t="n">
        <v>0.065949591393538</v>
      </c>
      <c r="G255" s="10"/>
      <c r="H255" s="10" t="s">
        <v>3117</v>
      </c>
      <c r="I255" s="10" t="n">
        <v>400</v>
      </c>
      <c r="J255" s="10" t="n">
        <v>207</v>
      </c>
      <c r="K255" s="10" t="n">
        <v>19333</v>
      </c>
      <c r="L255" s="10" t="n">
        <v>2.10141304347826</v>
      </c>
      <c r="M255" s="10" t="n">
        <v>1</v>
      </c>
      <c r="N255" s="10" t="n">
        <v>0.638902958520007</v>
      </c>
      <c r="O255" s="10" t="n">
        <v>0.617527992139493</v>
      </c>
    </row>
    <row r="256" customFormat="false" ht="15" hidden="true" customHeight="false" outlineLevel="0" collapsed="false">
      <c r="A256" s="10" t="s">
        <v>2369</v>
      </c>
      <c r="B256" s="10" t="s">
        <v>3118</v>
      </c>
      <c r="C256" s="10" t="s">
        <v>3119</v>
      </c>
      <c r="D256" s="10" t="n">
        <v>7</v>
      </c>
      <c r="E256" s="10" t="n">
        <v>1.73697270471464</v>
      </c>
      <c r="F256" s="10" t="n">
        <v>0.066656633998367</v>
      </c>
      <c r="G256" s="10"/>
      <c r="H256" s="10" t="s">
        <v>3120</v>
      </c>
      <c r="I256" s="10" t="n">
        <v>400</v>
      </c>
      <c r="J256" s="10" t="n">
        <v>138</v>
      </c>
      <c r="K256" s="10" t="n">
        <v>19333</v>
      </c>
      <c r="L256" s="10" t="n">
        <v>2.45164855072463</v>
      </c>
      <c r="M256" s="10" t="n">
        <v>1</v>
      </c>
      <c r="N256" s="10" t="n">
        <v>0.64321027531495</v>
      </c>
      <c r="O256" s="10" t="n">
        <v>0.62169120449658</v>
      </c>
    </row>
    <row r="257" customFormat="false" ht="15" hidden="true" customHeight="false" outlineLevel="0" collapsed="false">
      <c r="A257" s="10" t="s">
        <v>2369</v>
      </c>
      <c r="B257" s="10" t="s">
        <v>3121</v>
      </c>
      <c r="C257" s="10" t="s">
        <v>3122</v>
      </c>
      <c r="D257" s="10" t="n">
        <v>3</v>
      </c>
      <c r="E257" s="10" t="n">
        <v>0.744416873449131</v>
      </c>
      <c r="F257" s="10" t="n">
        <v>0.0689479365738396</v>
      </c>
      <c r="G257" s="10"/>
      <c r="H257" s="10" t="s">
        <v>3123</v>
      </c>
      <c r="I257" s="10" t="n">
        <v>400</v>
      </c>
      <c r="J257" s="10" t="n">
        <v>21</v>
      </c>
      <c r="K257" s="10" t="n">
        <v>19333</v>
      </c>
      <c r="L257" s="10" t="n">
        <v>6.90464285714285</v>
      </c>
      <c r="M257" s="10" t="n">
        <v>1</v>
      </c>
      <c r="N257" s="10" t="n">
        <v>0.661398590970103</v>
      </c>
      <c r="O257" s="10" t="n">
        <v>0.639271016731201</v>
      </c>
    </row>
    <row r="258" customFormat="false" ht="15" hidden="true" customHeight="false" outlineLevel="0" collapsed="false">
      <c r="A258" s="10" t="s">
        <v>2369</v>
      </c>
      <c r="B258" s="10" t="s">
        <v>3124</v>
      </c>
      <c r="C258" s="10" t="s">
        <v>3125</v>
      </c>
      <c r="D258" s="10" t="n">
        <v>4</v>
      </c>
      <c r="E258" s="10" t="n">
        <v>0.992555831265508</v>
      </c>
      <c r="F258" s="10" t="n">
        <v>0.0690812073799863</v>
      </c>
      <c r="G258" s="10"/>
      <c r="H258" s="10" t="s">
        <v>3126</v>
      </c>
      <c r="I258" s="10" t="n">
        <v>400</v>
      </c>
      <c r="J258" s="10" t="n">
        <v>46</v>
      </c>
      <c r="K258" s="10" t="n">
        <v>19333</v>
      </c>
      <c r="L258" s="10" t="n">
        <v>4.20282608695652</v>
      </c>
      <c r="M258" s="10" t="n">
        <v>1</v>
      </c>
      <c r="N258" s="10" t="n">
        <v>0.661398590970103</v>
      </c>
      <c r="O258" s="10" t="n">
        <v>0.639271016731201</v>
      </c>
    </row>
    <row r="259" customFormat="false" ht="15" hidden="true" customHeight="false" outlineLevel="0" collapsed="false">
      <c r="A259" s="10" t="s">
        <v>2369</v>
      </c>
      <c r="B259" s="10" t="s">
        <v>3127</v>
      </c>
      <c r="C259" s="10" t="s">
        <v>3128</v>
      </c>
      <c r="D259" s="10" t="n">
        <v>5</v>
      </c>
      <c r="E259" s="10" t="n">
        <v>1.24069478908188</v>
      </c>
      <c r="F259" s="10" t="n">
        <v>0.0721455276822366</v>
      </c>
      <c r="G259" s="10"/>
      <c r="H259" s="10" t="s">
        <v>3129</v>
      </c>
      <c r="I259" s="10" t="n">
        <v>400</v>
      </c>
      <c r="J259" s="10" t="n">
        <v>76</v>
      </c>
      <c r="K259" s="10" t="n">
        <v>19333</v>
      </c>
      <c r="L259" s="10" t="n">
        <v>3.1797697368421</v>
      </c>
      <c r="M259" s="10" t="n">
        <v>1</v>
      </c>
      <c r="N259" s="10" t="n">
        <v>0.688049371008412</v>
      </c>
      <c r="O259" s="10" t="n">
        <v>0.66503017540552</v>
      </c>
    </row>
    <row r="260" customFormat="false" ht="15" hidden="true" customHeight="false" outlineLevel="0" collapsed="false">
      <c r="A260" s="10" t="s">
        <v>2369</v>
      </c>
      <c r="B260" s="10" t="s">
        <v>3130</v>
      </c>
      <c r="C260" s="10" t="s">
        <v>3131</v>
      </c>
      <c r="D260" s="10" t="n">
        <v>4</v>
      </c>
      <c r="E260" s="10" t="n">
        <v>0.992555831265508</v>
      </c>
      <c r="F260" s="10" t="n">
        <v>0.0727100997792917</v>
      </c>
      <c r="G260" s="10"/>
      <c r="H260" s="10" t="s">
        <v>3132</v>
      </c>
      <c r="I260" s="10" t="n">
        <v>400</v>
      </c>
      <c r="J260" s="10" t="n">
        <v>47</v>
      </c>
      <c r="K260" s="10" t="n">
        <v>19333</v>
      </c>
      <c r="L260" s="10" t="n">
        <v>4.11340425531914</v>
      </c>
      <c r="M260" s="10" t="n">
        <v>1</v>
      </c>
      <c r="N260" s="10" t="n">
        <v>0.688078975131444</v>
      </c>
      <c r="O260" s="10" t="n">
        <v>0.665058789100934</v>
      </c>
    </row>
    <row r="261" customFormat="false" ht="15" hidden="true" customHeight="false" outlineLevel="0" collapsed="false">
      <c r="A261" s="10" t="s">
        <v>2369</v>
      </c>
      <c r="B261" s="10" t="s">
        <v>3133</v>
      </c>
      <c r="C261" s="10" t="s">
        <v>3134</v>
      </c>
      <c r="D261" s="10" t="n">
        <v>4</v>
      </c>
      <c r="E261" s="10" t="n">
        <v>0.992555831265508</v>
      </c>
      <c r="F261" s="10" t="n">
        <v>0.0727100997792917</v>
      </c>
      <c r="G261" s="10"/>
      <c r="H261" s="10" t="s">
        <v>3135</v>
      </c>
      <c r="I261" s="10" t="n">
        <v>400</v>
      </c>
      <c r="J261" s="10" t="n">
        <v>47</v>
      </c>
      <c r="K261" s="10" t="n">
        <v>19333</v>
      </c>
      <c r="L261" s="10" t="n">
        <v>4.11340425531914</v>
      </c>
      <c r="M261" s="10" t="n">
        <v>1</v>
      </c>
      <c r="N261" s="10" t="n">
        <v>0.688078975131444</v>
      </c>
      <c r="O261" s="10" t="n">
        <v>0.665058789100934</v>
      </c>
    </row>
    <row r="262" customFormat="false" ht="15" hidden="true" customHeight="false" outlineLevel="0" collapsed="false">
      <c r="A262" s="10" t="s">
        <v>2369</v>
      </c>
      <c r="B262" s="10" t="s">
        <v>3136</v>
      </c>
      <c r="C262" s="10" t="s">
        <v>3137</v>
      </c>
      <c r="D262" s="10" t="n">
        <v>3</v>
      </c>
      <c r="E262" s="10" t="n">
        <v>0.744416873449131</v>
      </c>
      <c r="F262" s="10" t="n">
        <v>0.0748386880598736</v>
      </c>
      <c r="G262" s="10"/>
      <c r="H262" s="10" t="s">
        <v>3138</v>
      </c>
      <c r="I262" s="10" t="n">
        <v>400</v>
      </c>
      <c r="J262" s="10" t="n">
        <v>22</v>
      </c>
      <c r="K262" s="10" t="n">
        <v>19333</v>
      </c>
      <c r="L262" s="10" t="n">
        <v>6.59079545454545</v>
      </c>
      <c r="M262" s="10" t="n">
        <v>1</v>
      </c>
      <c r="N262" s="10" t="n">
        <v>0.700113070361642</v>
      </c>
      <c r="O262" s="10" t="n">
        <v>0.676690274861987</v>
      </c>
    </row>
    <row r="263" customFormat="false" ht="15" hidden="true" customHeight="false" outlineLevel="0" collapsed="false">
      <c r="A263" s="10" t="s">
        <v>2369</v>
      </c>
      <c r="B263" s="10" t="s">
        <v>3139</v>
      </c>
      <c r="C263" s="10" t="s">
        <v>3140</v>
      </c>
      <c r="D263" s="10" t="n">
        <v>3</v>
      </c>
      <c r="E263" s="10" t="n">
        <v>0.744416873449131</v>
      </c>
      <c r="F263" s="10" t="n">
        <v>0.0748386880598736</v>
      </c>
      <c r="G263" s="10"/>
      <c r="H263" s="10" t="s">
        <v>3141</v>
      </c>
      <c r="I263" s="10" t="n">
        <v>400</v>
      </c>
      <c r="J263" s="10" t="n">
        <v>22</v>
      </c>
      <c r="K263" s="10" t="n">
        <v>19333</v>
      </c>
      <c r="L263" s="10" t="n">
        <v>6.59079545454545</v>
      </c>
      <c r="M263" s="10" t="n">
        <v>1</v>
      </c>
      <c r="N263" s="10" t="n">
        <v>0.700113070361642</v>
      </c>
      <c r="O263" s="10" t="n">
        <v>0.676690274861987</v>
      </c>
    </row>
    <row r="264" customFormat="false" ht="15" hidden="true" customHeight="false" outlineLevel="0" collapsed="false">
      <c r="A264" s="10" t="s">
        <v>2369</v>
      </c>
      <c r="B264" s="10" t="s">
        <v>3142</v>
      </c>
      <c r="C264" s="10" t="s">
        <v>3143</v>
      </c>
      <c r="D264" s="10" t="n">
        <v>3</v>
      </c>
      <c r="E264" s="10" t="n">
        <v>0.744416873449131</v>
      </c>
      <c r="F264" s="10" t="n">
        <v>0.0748386880598736</v>
      </c>
      <c r="G264" s="10"/>
      <c r="H264" s="10" t="s">
        <v>3144</v>
      </c>
      <c r="I264" s="10" t="n">
        <v>400</v>
      </c>
      <c r="J264" s="10" t="n">
        <v>22</v>
      </c>
      <c r="K264" s="10" t="n">
        <v>19333</v>
      </c>
      <c r="L264" s="10" t="n">
        <v>6.59079545454545</v>
      </c>
      <c r="M264" s="10" t="n">
        <v>1</v>
      </c>
      <c r="N264" s="10" t="n">
        <v>0.700113070361642</v>
      </c>
      <c r="O264" s="10" t="n">
        <v>0.676690274861987</v>
      </c>
    </row>
    <row r="265" customFormat="false" ht="15" hidden="true" customHeight="false" outlineLevel="0" collapsed="false">
      <c r="A265" s="10" t="s">
        <v>2369</v>
      </c>
      <c r="B265" s="10" t="s">
        <v>3145</v>
      </c>
      <c r="C265" s="10" t="s">
        <v>3146</v>
      </c>
      <c r="D265" s="10" t="n">
        <v>9</v>
      </c>
      <c r="E265" s="10" t="n">
        <v>2.23325062034739</v>
      </c>
      <c r="F265" s="10" t="n">
        <v>0.0760206872297718</v>
      </c>
      <c r="G265" s="10"/>
      <c r="H265" s="10" t="s">
        <v>3147</v>
      </c>
      <c r="I265" s="10" t="n">
        <v>400</v>
      </c>
      <c r="J265" s="10" t="n">
        <v>214</v>
      </c>
      <c r="K265" s="10" t="n">
        <v>19333</v>
      </c>
      <c r="L265" s="10" t="n">
        <v>2.03267523364485</v>
      </c>
      <c r="M265" s="10" t="n">
        <v>1</v>
      </c>
      <c r="N265" s="10" t="n">
        <v>0.702968566657713</v>
      </c>
      <c r="O265" s="10" t="n">
        <v>0.679450238438238</v>
      </c>
    </row>
    <row r="266" customFormat="false" ht="15" hidden="true" customHeight="false" outlineLevel="0" collapsed="false">
      <c r="A266" s="10" t="s">
        <v>2369</v>
      </c>
      <c r="B266" s="10" t="s">
        <v>3148</v>
      </c>
      <c r="C266" s="10" t="s">
        <v>3149</v>
      </c>
      <c r="D266" s="10" t="n">
        <v>5</v>
      </c>
      <c r="E266" s="10" t="n">
        <v>1.24069478908188</v>
      </c>
      <c r="F266" s="10" t="n">
        <v>0.0777506653433971</v>
      </c>
      <c r="G266" s="10"/>
      <c r="H266" s="10" t="s">
        <v>3150</v>
      </c>
      <c r="I266" s="10" t="n">
        <v>400</v>
      </c>
      <c r="J266" s="10" t="n">
        <v>78</v>
      </c>
      <c r="K266" s="10" t="n">
        <v>19333</v>
      </c>
      <c r="L266" s="10" t="n">
        <v>3.09823717948717</v>
      </c>
      <c r="M266" s="10" t="n">
        <v>1</v>
      </c>
      <c r="N266" s="10" t="n">
        <v>0.702968566657713</v>
      </c>
      <c r="O266" s="10" t="n">
        <v>0.679450238438238</v>
      </c>
    </row>
    <row r="267" customFormat="false" ht="15" hidden="true" customHeight="false" outlineLevel="0" collapsed="false">
      <c r="A267" s="10" t="s">
        <v>2369</v>
      </c>
      <c r="B267" s="10" t="s">
        <v>3151</v>
      </c>
      <c r="C267" s="10" t="s">
        <v>3152</v>
      </c>
      <c r="D267" s="10" t="n">
        <v>2</v>
      </c>
      <c r="E267" s="10" t="n">
        <v>0.496277915632754</v>
      </c>
      <c r="F267" s="10" t="n">
        <v>0.0800385126986011</v>
      </c>
      <c r="G267" s="10"/>
      <c r="H267" s="10" t="s">
        <v>2977</v>
      </c>
      <c r="I267" s="10" t="n">
        <v>400</v>
      </c>
      <c r="J267" s="10" t="n">
        <v>4</v>
      </c>
      <c r="K267" s="10" t="n">
        <v>19333</v>
      </c>
      <c r="L267" s="10" t="n">
        <v>24.16625</v>
      </c>
      <c r="M267" s="10" t="n">
        <v>1</v>
      </c>
      <c r="N267" s="10" t="n">
        <v>0.702968566657713</v>
      </c>
      <c r="O267" s="10" t="n">
        <v>0.679450238438238</v>
      </c>
    </row>
    <row r="268" customFormat="false" ht="15" hidden="true" customHeight="false" outlineLevel="0" collapsed="false">
      <c r="A268" s="10" t="s">
        <v>2369</v>
      </c>
      <c r="B268" s="10" t="s">
        <v>3153</v>
      </c>
      <c r="C268" s="10" t="s">
        <v>3154</v>
      </c>
      <c r="D268" s="10" t="n">
        <v>2</v>
      </c>
      <c r="E268" s="10" t="n">
        <v>0.496277915632754</v>
      </c>
      <c r="F268" s="10" t="n">
        <v>0.0800385126986011</v>
      </c>
      <c r="G268" s="10"/>
      <c r="H268" s="10" t="s">
        <v>3155</v>
      </c>
      <c r="I268" s="10" t="n">
        <v>400</v>
      </c>
      <c r="J268" s="10" t="n">
        <v>4</v>
      </c>
      <c r="K268" s="10" t="n">
        <v>19333</v>
      </c>
      <c r="L268" s="10" t="n">
        <v>24.16625</v>
      </c>
      <c r="M268" s="10" t="n">
        <v>1</v>
      </c>
      <c r="N268" s="10" t="n">
        <v>0.702968566657713</v>
      </c>
      <c r="O268" s="10" t="n">
        <v>0.679450238438238</v>
      </c>
    </row>
    <row r="269" customFormat="false" ht="15" hidden="true" customHeight="false" outlineLevel="0" collapsed="false">
      <c r="A269" s="10" t="s">
        <v>2369</v>
      </c>
      <c r="B269" s="10" t="s">
        <v>3156</v>
      </c>
      <c r="C269" s="10" t="s">
        <v>3157</v>
      </c>
      <c r="D269" s="10" t="n">
        <v>2</v>
      </c>
      <c r="E269" s="10" t="n">
        <v>0.496277915632754</v>
      </c>
      <c r="F269" s="10" t="n">
        <v>0.0800385126986011</v>
      </c>
      <c r="G269" s="10"/>
      <c r="H269" s="10" t="s">
        <v>3158</v>
      </c>
      <c r="I269" s="10" t="n">
        <v>400</v>
      </c>
      <c r="J269" s="10" t="n">
        <v>4</v>
      </c>
      <c r="K269" s="10" t="n">
        <v>19333</v>
      </c>
      <c r="L269" s="10" t="n">
        <v>24.16625</v>
      </c>
      <c r="M269" s="10" t="n">
        <v>1</v>
      </c>
      <c r="N269" s="10" t="n">
        <v>0.702968566657713</v>
      </c>
      <c r="O269" s="10" t="n">
        <v>0.679450238438238</v>
      </c>
    </row>
    <row r="270" customFormat="false" ht="15" hidden="true" customHeight="false" outlineLevel="0" collapsed="false">
      <c r="A270" s="10" t="s">
        <v>2369</v>
      </c>
      <c r="B270" s="10" t="s">
        <v>3159</v>
      </c>
      <c r="C270" s="10" t="s">
        <v>3160</v>
      </c>
      <c r="D270" s="10" t="n">
        <v>2</v>
      </c>
      <c r="E270" s="10" t="n">
        <v>0.496277915632754</v>
      </c>
      <c r="F270" s="10" t="n">
        <v>0.0800385126986011</v>
      </c>
      <c r="G270" s="10"/>
      <c r="H270" s="10" t="s">
        <v>3161</v>
      </c>
      <c r="I270" s="10" t="n">
        <v>400</v>
      </c>
      <c r="J270" s="10" t="n">
        <v>4</v>
      </c>
      <c r="K270" s="10" t="n">
        <v>19333</v>
      </c>
      <c r="L270" s="10" t="n">
        <v>24.16625</v>
      </c>
      <c r="M270" s="10" t="n">
        <v>1</v>
      </c>
      <c r="N270" s="10" t="n">
        <v>0.702968566657713</v>
      </c>
      <c r="O270" s="10" t="n">
        <v>0.679450238438238</v>
      </c>
    </row>
    <row r="271" customFormat="false" ht="15" hidden="true" customHeight="false" outlineLevel="0" collapsed="false">
      <c r="A271" s="10" t="s">
        <v>2369</v>
      </c>
      <c r="B271" s="10" t="s">
        <v>3162</v>
      </c>
      <c r="C271" s="10" t="s">
        <v>3163</v>
      </c>
      <c r="D271" s="10" t="n">
        <v>2</v>
      </c>
      <c r="E271" s="10" t="n">
        <v>0.496277915632754</v>
      </c>
      <c r="F271" s="10" t="n">
        <v>0.0800385126986011</v>
      </c>
      <c r="G271" s="10"/>
      <c r="H271" s="10" t="s">
        <v>3164</v>
      </c>
      <c r="I271" s="10" t="n">
        <v>400</v>
      </c>
      <c r="J271" s="10" t="n">
        <v>4</v>
      </c>
      <c r="K271" s="10" t="n">
        <v>19333</v>
      </c>
      <c r="L271" s="10" t="n">
        <v>24.16625</v>
      </c>
      <c r="M271" s="10" t="n">
        <v>1</v>
      </c>
      <c r="N271" s="10" t="n">
        <v>0.702968566657713</v>
      </c>
      <c r="O271" s="10" t="n">
        <v>0.679450238438238</v>
      </c>
    </row>
    <row r="272" customFormat="false" ht="15" hidden="true" customHeight="false" outlineLevel="0" collapsed="false">
      <c r="A272" s="10" t="s">
        <v>2369</v>
      </c>
      <c r="B272" s="10" t="s">
        <v>3165</v>
      </c>
      <c r="C272" s="10" t="s">
        <v>3166</v>
      </c>
      <c r="D272" s="10" t="n">
        <v>2</v>
      </c>
      <c r="E272" s="10" t="n">
        <v>0.496277915632754</v>
      </c>
      <c r="F272" s="10" t="n">
        <v>0.0800385126986011</v>
      </c>
      <c r="G272" s="10"/>
      <c r="H272" s="10" t="s">
        <v>3167</v>
      </c>
      <c r="I272" s="10" t="n">
        <v>400</v>
      </c>
      <c r="J272" s="10" t="n">
        <v>4</v>
      </c>
      <c r="K272" s="10" t="n">
        <v>19333</v>
      </c>
      <c r="L272" s="10" t="n">
        <v>24.16625</v>
      </c>
      <c r="M272" s="10" t="n">
        <v>1</v>
      </c>
      <c r="N272" s="10" t="n">
        <v>0.702968566657713</v>
      </c>
      <c r="O272" s="10" t="n">
        <v>0.679450238438238</v>
      </c>
    </row>
    <row r="273" customFormat="false" ht="15" hidden="true" customHeight="false" outlineLevel="0" collapsed="false">
      <c r="A273" s="10" t="s">
        <v>2369</v>
      </c>
      <c r="B273" s="10" t="s">
        <v>3168</v>
      </c>
      <c r="C273" s="10" t="s">
        <v>3169</v>
      </c>
      <c r="D273" s="10" t="n">
        <v>2</v>
      </c>
      <c r="E273" s="10" t="n">
        <v>0.496277915632754</v>
      </c>
      <c r="F273" s="10" t="n">
        <v>0.0800385126986011</v>
      </c>
      <c r="G273" s="10"/>
      <c r="H273" s="10" t="s">
        <v>3170</v>
      </c>
      <c r="I273" s="10" t="n">
        <v>400</v>
      </c>
      <c r="J273" s="10" t="n">
        <v>4</v>
      </c>
      <c r="K273" s="10" t="n">
        <v>19333</v>
      </c>
      <c r="L273" s="10" t="n">
        <v>24.16625</v>
      </c>
      <c r="M273" s="10" t="n">
        <v>1</v>
      </c>
      <c r="N273" s="10" t="n">
        <v>0.702968566657713</v>
      </c>
      <c r="O273" s="10" t="n">
        <v>0.679450238438238</v>
      </c>
    </row>
    <row r="274" customFormat="false" ht="15" hidden="true" customHeight="false" outlineLevel="0" collapsed="false">
      <c r="A274" s="10" t="s">
        <v>2369</v>
      </c>
      <c r="B274" s="10" t="s">
        <v>3171</v>
      </c>
      <c r="C274" s="10" t="s">
        <v>3172</v>
      </c>
      <c r="D274" s="10" t="n">
        <v>2</v>
      </c>
      <c r="E274" s="10" t="n">
        <v>0.496277915632754</v>
      </c>
      <c r="F274" s="10" t="n">
        <v>0.0800385126986011</v>
      </c>
      <c r="G274" s="10"/>
      <c r="H274" s="10" t="s">
        <v>3173</v>
      </c>
      <c r="I274" s="10" t="n">
        <v>400</v>
      </c>
      <c r="J274" s="10" t="n">
        <v>4</v>
      </c>
      <c r="K274" s="10" t="n">
        <v>19333</v>
      </c>
      <c r="L274" s="10" t="n">
        <v>24.16625</v>
      </c>
      <c r="M274" s="10" t="n">
        <v>1</v>
      </c>
      <c r="N274" s="10" t="n">
        <v>0.702968566657713</v>
      </c>
      <c r="O274" s="10" t="n">
        <v>0.679450238438238</v>
      </c>
    </row>
    <row r="275" customFormat="false" ht="15" hidden="true" customHeight="false" outlineLevel="0" collapsed="false">
      <c r="A275" s="10" t="s">
        <v>2369</v>
      </c>
      <c r="B275" s="10" t="s">
        <v>3174</v>
      </c>
      <c r="C275" s="10" t="s">
        <v>3175</v>
      </c>
      <c r="D275" s="10" t="n">
        <v>2</v>
      </c>
      <c r="E275" s="10" t="n">
        <v>0.496277915632754</v>
      </c>
      <c r="F275" s="10" t="n">
        <v>0.0800385126986011</v>
      </c>
      <c r="G275" s="10"/>
      <c r="H275" s="10" t="s">
        <v>3176</v>
      </c>
      <c r="I275" s="10" t="n">
        <v>400</v>
      </c>
      <c r="J275" s="10" t="n">
        <v>4</v>
      </c>
      <c r="K275" s="10" t="n">
        <v>19333</v>
      </c>
      <c r="L275" s="10" t="n">
        <v>24.16625</v>
      </c>
      <c r="M275" s="10" t="n">
        <v>1</v>
      </c>
      <c r="N275" s="10" t="n">
        <v>0.702968566657713</v>
      </c>
      <c r="O275" s="10" t="n">
        <v>0.679450238438238</v>
      </c>
    </row>
    <row r="276" customFormat="false" ht="15" hidden="true" customHeight="false" outlineLevel="0" collapsed="false">
      <c r="A276" s="10" t="s">
        <v>2369</v>
      </c>
      <c r="B276" s="10" t="s">
        <v>3177</v>
      </c>
      <c r="C276" s="10" t="s">
        <v>3178</v>
      </c>
      <c r="D276" s="10" t="n">
        <v>2</v>
      </c>
      <c r="E276" s="10" t="n">
        <v>0.496277915632754</v>
      </c>
      <c r="F276" s="10" t="n">
        <v>0.0800385126986011</v>
      </c>
      <c r="G276" s="10"/>
      <c r="H276" s="10" t="s">
        <v>3179</v>
      </c>
      <c r="I276" s="10" t="n">
        <v>400</v>
      </c>
      <c r="J276" s="10" t="n">
        <v>4</v>
      </c>
      <c r="K276" s="10" t="n">
        <v>19333</v>
      </c>
      <c r="L276" s="10" t="n">
        <v>24.16625</v>
      </c>
      <c r="M276" s="10" t="n">
        <v>1</v>
      </c>
      <c r="N276" s="10" t="n">
        <v>0.702968566657713</v>
      </c>
      <c r="O276" s="10" t="n">
        <v>0.679450238438238</v>
      </c>
    </row>
    <row r="277" customFormat="false" ht="15" hidden="true" customHeight="false" outlineLevel="0" collapsed="false">
      <c r="A277" s="10" t="s">
        <v>2369</v>
      </c>
      <c r="B277" s="10" t="s">
        <v>3180</v>
      </c>
      <c r="C277" s="10" t="s">
        <v>3181</v>
      </c>
      <c r="D277" s="10" t="n">
        <v>2</v>
      </c>
      <c r="E277" s="10" t="n">
        <v>0.496277915632754</v>
      </c>
      <c r="F277" s="10" t="n">
        <v>0.0800385126986011</v>
      </c>
      <c r="G277" s="10"/>
      <c r="H277" s="10" t="s">
        <v>3182</v>
      </c>
      <c r="I277" s="10" t="n">
        <v>400</v>
      </c>
      <c r="J277" s="10" t="n">
        <v>4</v>
      </c>
      <c r="K277" s="10" t="n">
        <v>19333</v>
      </c>
      <c r="L277" s="10" t="n">
        <v>24.16625</v>
      </c>
      <c r="M277" s="10" t="n">
        <v>1</v>
      </c>
      <c r="N277" s="10" t="n">
        <v>0.702968566657713</v>
      </c>
      <c r="O277" s="10" t="n">
        <v>0.679450238438238</v>
      </c>
    </row>
    <row r="278" customFormat="false" ht="15" hidden="true" customHeight="false" outlineLevel="0" collapsed="false">
      <c r="A278" s="10" t="s">
        <v>2369</v>
      </c>
      <c r="B278" s="10" t="s">
        <v>3183</v>
      </c>
      <c r="C278" s="10" t="s">
        <v>3184</v>
      </c>
      <c r="D278" s="10" t="n">
        <v>2</v>
      </c>
      <c r="E278" s="10" t="n">
        <v>0.496277915632754</v>
      </c>
      <c r="F278" s="10" t="n">
        <v>0.0800385126986011</v>
      </c>
      <c r="G278" s="10"/>
      <c r="H278" s="10" t="s">
        <v>3063</v>
      </c>
      <c r="I278" s="10" t="n">
        <v>400</v>
      </c>
      <c r="J278" s="10" t="n">
        <v>4</v>
      </c>
      <c r="K278" s="10" t="n">
        <v>19333</v>
      </c>
      <c r="L278" s="10" t="n">
        <v>24.16625</v>
      </c>
      <c r="M278" s="10" t="n">
        <v>1</v>
      </c>
      <c r="N278" s="10" t="n">
        <v>0.702968566657713</v>
      </c>
      <c r="O278" s="10" t="n">
        <v>0.679450238438238</v>
      </c>
    </row>
    <row r="279" customFormat="false" ht="15" hidden="true" customHeight="false" outlineLevel="0" collapsed="false">
      <c r="A279" s="10" t="s">
        <v>2369</v>
      </c>
      <c r="B279" s="10" t="s">
        <v>3185</v>
      </c>
      <c r="C279" s="10" t="s">
        <v>3186</v>
      </c>
      <c r="D279" s="10" t="n">
        <v>2</v>
      </c>
      <c r="E279" s="10" t="n">
        <v>0.496277915632754</v>
      </c>
      <c r="F279" s="10" t="n">
        <v>0.0800385126986011</v>
      </c>
      <c r="G279" s="10"/>
      <c r="H279" s="10" t="s">
        <v>3187</v>
      </c>
      <c r="I279" s="10" t="n">
        <v>400</v>
      </c>
      <c r="J279" s="10" t="n">
        <v>4</v>
      </c>
      <c r="K279" s="10" t="n">
        <v>19333</v>
      </c>
      <c r="L279" s="10" t="n">
        <v>24.16625</v>
      </c>
      <c r="M279" s="10" t="n">
        <v>1</v>
      </c>
      <c r="N279" s="10" t="n">
        <v>0.702968566657713</v>
      </c>
      <c r="O279" s="10" t="n">
        <v>0.679450238438238</v>
      </c>
    </row>
    <row r="280" customFormat="false" ht="15" hidden="true" customHeight="false" outlineLevel="0" collapsed="false">
      <c r="A280" s="10" t="s">
        <v>2369</v>
      </c>
      <c r="B280" s="10" t="s">
        <v>3188</v>
      </c>
      <c r="C280" s="10" t="s">
        <v>3189</v>
      </c>
      <c r="D280" s="10" t="n">
        <v>2</v>
      </c>
      <c r="E280" s="10" t="n">
        <v>0.496277915632754</v>
      </c>
      <c r="F280" s="10" t="n">
        <v>0.0800385126986011</v>
      </c>
      <c r="G280" s="10"/>
      <c r="H280" s="10" t="s">
        <v>3190</v>
      </c>
      <c r="I280" s="10" t="n">
        <v>400</v>
      </c>
      <c r="J280" s="10" t="n">
        <v>4</v>
      </c>
      <c r="K280" s="10" t="n">
        <v>19333</v>
      </c>
      <c r="L280" s="10" t="n">
        <v>24.16625</v>
      </c>
      <c r="M280" s="10" t="n">
        <v>1</v>
      </c>
      <c r="N280" s="10" t="n">
        <v>0.702968566657713</v>
      </c>
      <c r="O280" s="10" t="n">
        <v>0.679450238438238</v>
      </c>
    </row>
    <row r="281" customFormat="false" ht="15" hidden="true" customHeight="false" outlineLevel="0" collapsed="false">
      <c r="A281" s="10" t="s">
        <v>2369</v>
      </c>
      <c r="B281" s="10" t="s">
        <v>3191</v>
      </c>
      <c r="C281" s="10" t="s">
        <v>3192</v>
      </c>
      <c r="D281" s="10" t="n">
        <v>2</v>
      </c>
      <c r="E281" s="10" t="n">
        <v>0.496277915632754</v>
      </c>
      <c r="F281" s="10" t="n">
        <v>0.0800385126986011</v>
      </c>
      <c r="G281" s="10"/>
      <c r="H281" s="10" t="s">
        <v>3193</v>
      </c>
      <c r="I281" s="10" t="n">
        <v>400</v>
      </c>
      <c r="J281" s="10" t="n">
        <v>4</v>
      </c>
      <c r="K281" s="10" t="n">
        <v>19333</v>
      </c>
      <c r="L281" s="10" t="n">
        <v>24.16625</v>
      </c>
      <c r="M281" s="10" t="n">
        <v>1</v>
      </c>
      <c r="N281" s="10" t="n">
        <v>0.702968566657713</v>
      </c>
      <c r="O281" s="10" t="n">
        <v>0.679450238438238</v>
      </c>
    </row>
    <row r="282" customFormat="false" ht="15" hidden="true" customHeight="false" outlineLevel="0" collapsed="false">
      <c r="A282" s="10" t="s">
        <v>2369</v>
      </c>
      <c r="B282" s="10" t="s">
        <v>3194</v>
      </c>
      <c r="C282" s="10" t="s">
        <v>3195</v>
      </c>
      <c r="D282" s="10" t="n">
        <v>7</v>
      </c>
      <c r="E282" s="10" t="n">
        <v>1.73697270471464</v>
      </c>
      <c r="F282" s="10" t="n">
        <v>0.0803064866030843</v>
      </c>
      <c r="G282" s="10"/>
      <c r="H282" s="10" t="s">
        <v>3196</v>
      </c>
      <c r="I282" s="10" t="n">
        <v>400</v>
      </c>
      <c r="J282" s="10" t="n">
        <v>145</v>
      </c>
      <c r="K282" s="10" t="n">
        <v>19333</v>
      </c>
      <c r="L282" s="10" t="n">
        <v>2.33329310344827</v>
      </c>
      <c r="M282" s="10" t="n">
        <v>1</v>
      </c>
      <c r="N282" s="10" t="n">
        <v>0.702968566657713</v>
      </c>
      <c r="O282" s="10" t="n">
        <v>0.679450238438238</v>
      </c>
    </row>
    <row r="283" customFormat="false" ht="15" hidden="true" customHeight="false" outlineLevel="0" collapsed="false">
      <c r="A283" s="10" t="s">
        <v>2369</v>
      </c>
      <c r="B283" s="10" t="s">
        <v>3197</v>
      </c>
      <c r="C283" s="10" t="s">
        <v>3198</v>
      </c>
      <c r="D283" s="10" t="n">
        <v>3</v>
      </c>
      <c r="E283" s="10" t="n">
        <v>0.744416873449131</v>
      </c>
      <c r="F283" s="10" t="n">
        <v>0.0808830812607411</v>
      </c>
      <c r="G283" s="10"/>
      <c r="H283" s="10" t="s">
        <v>2800</v>
      </c>
      <c r="I283" s="10" t="n">
        <v>400</v>
      </c>
      <c r="J283" s="10" t="n">
        <v>23</v>
      </c>
      <c r="K283" s="10" t="n">
        <v>19333</v>
      </c>
      <c r="L283" s="10" t="n">
        <v>6.30423913043478</v>
      </c>
      <c r="M283" s="10" t="n">
        <v>1</v>
      </c>
      <c r="N283" s="10" t="n">
        <v>0.70549619989351</v>
      </c>
      <c r="O283" s="10" t="n">
        <v>0.681893307853009</v>
      </c>
    </row>
    <row r="284" customFormat="false" ht="15" hidden="true" customHeight="false" outlineLevel="0" collapsed="false">
      <c r="A284" s="10" t="s">
        <v>2369</v>
      </c>
      <c r="B284" s="10" t="s">
        <v>3199</v>
      </c>
      <c r="C284" s="10" t="s">
        <v>3200</v>
      </c>
      <c r="D284" s="10" t="n">
        <v>9</v>
      </c>
      <c r="E284" s="10" t="n">
        <v>2.23325062034739</v>
      </c>
      <c r="F284" s="10" t="n">
        <v>0.0838389988737413</v>
      </c>
      <c r="G284" s="10"/>
      <c r="H284" s="10" t="s">
        <v>3201</v>
      </c>
      <c r="I284" s="10" t="n">
        <v>400</v>
      </c>
      <c r="J284" s="10" t="n">
        <v>219</v>
      </c>
      <c r="K284" s="10" t="n">
        <v>19333</v>
      </c>
      <c r="L284" s="10" t="n">
        <v>1.98626712328767</v>
      </c>
      <c r="M284" s="10" t="n">
        <v>1</v>
      </c>
      <c r="N284" s="10" t="n">
        <v>0.728685766806879</v>
      </c>
      <c r="O284" s="10" t="n">
        <v>0.704307050822316</v>
      </c>
    </row>
    <row r="285" customFormat="false" ht="15" hidden="true" customHeight="false" outlineLevel="0" collapsed="false">
      <c r="A285" s="10" t="s">
        <v>2369</v>
      </c>
      <c r="B285" s="10" t="s">
        <v>3202</v>
      </c>
      <c r="C285" s="10" t="s">
        <v>3203</v>
      </c>
      <c r="D285" s="10" t="n">
        <v>3</v>
      </c>
      <c r="E285" s="10" t="n">
        <v>0.744416873449131</v>
      </c>
      <c r="F285" s="10" t="n">
        <v>0.0870723025724275</v>
      </c>
      <c r="G285" s="10"/>
      <c r="H285" s="10" t="s">
        <v>3204</v>
      </c>
      <c r="I285" s="10" t="n">
        <v>400</v>
      </c>
      <c r="J285" s="10" t="n">
        <v>24</v>
      </c>
      <c r="K285" s="10" t="n">
        <v>19333</v>
      </c>
      <c r="L285" s="10" t="n">
        <v>6.04156249999999</v>
      </c>
      <c r="M285" s="10" t="n">
        <v>1</v>
      </c>
      <c r="N285" s="10" t="n">
        <v>0.751458498609225</v>
      </c>
      <c r="O285" s="10" t="n">
        <v>0.72631790420451</v>
      </c>
    </row>
    <row r="286" customFormat="false" ht="15" hidden="true" customHeight="false" outlineLevel="0" collapsed="false">
      <c r="A286" s="10" t="s">
        <v>2369</v>
      </c>
      <c r="B286" s="10" t="s">
        <v>3205</v>
      </c>
      <c r="C286" s="10" t="s">
        <v>3206</v>
      </c>
      <c r="D286" s="10" t="n">
        <v>3</v>
      </c>
      <c r="E286" s="10" t="n">
        <v>0.744416873449131</v>
      </c>
      <c r="F286" s="10" t="n">
        <v>0.0870723025724275</v>
      </c>
      <c r="G286" s="10"/>
      <c r="H286" s="10" t="s">
        <v>3207</v>
      </c>
      <c r="I286" s="10" t="n">
        <v>400</v>
      </c>
      <c r="J286" s="10" t="n">
        <v>24</v>
      </c>
      <c r="K286" s="10" t="n">
        <v>19333</v>
      </c>
      <c r="L286" s="10" t="n">
        <v>6.04156249999999</v>
      </c>
      <c r="M286" s="10" t="n">
        <v>1</v>
      </c>
      <c r="N286" s="10" t="n">
        <v>0.751458498609225</v>
      </c>
      <c r="O286" s="10" t="n">
        <v>0.72631790420451</v>
      </c>
    </row>
    <row r="287" customFormat="false" ht="15" hidden="true" customHeight="false" outlineLevel="0" collapsed="false">
      <c r="A287" s="10" t="s">
        <v>2369</v>
      </c>
      <c r="B287" s="10" t="s">
        <v>3208</v>
      </c>
      <c r="C287" s="10" t="s">
        <v>3209</v>
      </c>
      <c r="D287" s="10" t="n">
        <v>7</v>
      </c>
      <c r="E287" s="10" t="n">
        <v>1.73697270471464</v>
      </c>
      <c r="F287" s="10" t="n">
        <v>0.0909443361233143</v>
      </c>
      <c r="G287" s="10"/>
      <c r="H287" s="10" t="s">
        <v>3210</v>
      </c>
      <c r="I287" s="10" t="n">
        <v>400</v>
      </c>
      <c r="J287" s="10" t="n">
        <v>150</v>
      </c>
      <c r="K287" s="10" t="n">
        <v>19333</v>
      </c>
      <c r="L287" s="10" t="n">
        <v>2.25551666666666</v>
      </c>
      <c r="M287" s="10" t="n">
        <v>1</v>
      </c>
      <c r="N287" s="10" t="n">
        <v>0.778632972380404</v>
      </c>
      <c r="O287" s="10" t="n">
        <v>0.752583236054335</v>
      </c>
    </row>
    <row r="288" customFormat="false" ht="15" hidden="true" customHeight="false" outlineLevel="0" collapsed="false">
      <c r="A288" s="10" t="s">
        <v>2369</v>
      </c>
      <c r="B288" s="10" t="s">
        <v>3211</v>
      </c>
      <c r="C288" s="10" t="s">
        <v>3212</v>
      </c>
      <c r="D288" s="10" t="n">
        <v>4</v>
      </c>
      <c r="E288" s="10" t="n">
        <v>0.992555831265508</v>
      </c>
      <c r="F288" s="10" t="n">
        <v>0.0920739462485613</v>
      </c>
      <c r="G288" s="10"/>
      <c r="H288" s="10" t="s">
        <v>3213</v>
      </c>
      <c r="I288" s="10" t="n">
        <v>400</v>
      </c>
      <c r="J288" s="10" t="n">
        <v>52</v>
      </c>
      <c r="K288" s="10" t="n">
        <v>19333</v>
      </c>
      <c r="L288" s="10" t="n">
        <v>3.71788461538461</v>
      </c>
      <c r="M288" s="10" t="n">
        <v>1</v>
      </c>
      <c r="N288" s="10" t="n">
        <v>0.778632972380404</v>
      </c>
      <c r="O288" s="10" t="n">
        <v>0.752583236054335</v>
      </c>
    </row>
    <row r="289" customFormat="false" ht="15" hidden="true" customHeight="false" outlineLevel="0" collapsed="false">
      <c r="A289" s="10" t="s">
        <v>2369</v>
      </c>
      <c r="B289" s="10" t="s">
        <v>3214</v>
      </c>
      <c r="C289" s="10" t="s">
        <v>3215</v>
      </c>
      <c r="D289" s="10" t="n">
        <v>4</v>
      </c>
      <c r="E289" s="10" t="n">
        <v>0.992555831265508</v>
      </c>
      <c r="F289" s="10" t="n">
        <v>0.0920739462485613</v>
      </c>
      <c r="G289" s="10"/>
      <c r="H289" s="10" t="s">
        <v>3216</v>
      </c>
      <c r="I289" s="10" t="n">
        <v>400</v>
      </c>
      <c r="J289" s="10" t="n">
        <v>52</v>
      </c>
      <c r="K289" s="10" t="n">
        <v>19333</v>
      </c>
      <c r="L289" s="10" t="n">
        <v>3.71788461538461</v>
      </c>
      <c r="M289" s="10" t="n">
        <v>1</v>
      </c>
      <c r="N289" s="10" t="n">
        <v>0.778632972380404</v>
      </c>
      <c r="O289" s="10" t="n">
        <v>0.752583236054335</v>
      </c>
    </row>
    <row r="290" customFormat="false" ht="15" hidden="true" customHeight="false" outlineLevel="0" collapsed="false">
      <c r="A290" s="10" t="s">
        <v>2369</v>
      </c>
      <c r="B290" s="10" t="s">
        <v>3217</v>
      </c>
      <c r="C290" s="10" t="s">
        <v>3218</v>
      </c>
      <c r="D290" s="10" t="n">
        <v>4</v>
      </c>
      <c r="E290" s="10" t="n">
        <v>0.992555831265508</v>
      </c>
      <c r="F290" s="10" t="n">
        <v>0.0920739462485613</v>
      </c>
      <c r="G290" s="10"/>
      <c r="H290" s="10" t="s">
        <v>3219</v>
      </c>
      <c r="I290" s="10" t="n">
        <v>400</v>
      </c>
      <c r="J290" s="10" t="n">
        <v>52</v>
      </c>
      <c r="K290" s="10" t="n">
        <v>19333</v>
      </c>
      <c r="L290" s="10" t="n">
        <v>3.71788461538461</v>
      </c>
      <c r="M290" s="10" t="n">
        <v>1</v>
      </c>
      <c r="N290" s="10" t="n">
        <v>0.778632972380404</v>
      </c>
      <c r="O290" s="10" t="n">
        <v>0.752583236054335</v>
      </c>
    </row>
    <row r="291" customFormat="false" ht="15" hidden="true" customHeight="false" outlineLevel="0" collapsed="false">
      <c r="A291" s="10" t="s">
        <v>2369</v>
      </c>
      <c r="B291" s="10" t="s">
        <v>3220</v>
      </c>
      <c r="C291" s="10" t="s">
        <v>3221</v>
      </c>
      <c r="D291" s="10" t="n">
        <v>4</v>
      </c>
      <c r="E291" s="10" t="n">
        <v>0.992555831265508</v>
      </c>
      <c r="F291" s="10" t="n">
        <v>0.0920739462485613</v>
      </c>
      <c r="G291" s="10"/>
      <c r="H291" s="10" t="s">
        <v>3222</v>
      </c>
      <c r="I291" s="10" t="n">
        <v>400</v>
      </c>
      <c r="J291" s="10" t="n">
        <v>52</v>
      </c>
      <c r="K291" s="10" t="n">
        <v>19333</v>
      </c>
      <c r="L291" s="10" t="n">
        <v>3.71788461538461</v>
      </c>
      <c r="M291" s="10" t="n">
        <v>1</v>
      </c>
      <c r="N291" s="10" t="n">
        <v>0.778632972380404</v>
      </c>
      <c r="O291" s="10" t="n">
        <v>0.752583236054335</v>
      </c>
    </row>
    <row r="292" customFormat="false" ht="15" hidden="true" customHeight="false" outlineLevel="0" collapsed="false">
      <c r="A292" s="10" t="s">
        <v>2369</v>
      </c>
      <c r="B292" s="10" t="s">
        <v>3223</v>
      </c>
      <c r="C292" s="10" t="s">
        <v>3224</v>
      </c>
      <c r="D292" s="10" t="n">
        <v>5</v>
      </c>
      <c r="E292" s="10" t="n">
        <v>1.24069478908188</v>
      </c>
      <c r="F292" s="10" t="n">
        <v>0.0926784239335333</v>
      </c>
      <c r="G292" s="10"/>
      <c r="H292" s="10" t="s">
        <v>3225</v>
      </c>
      <c r="I292" s="10" t="n">
        <v>400</v>
      </c>
      <c r="J292" s="10" t="n">
        <v>83</v>
      </c>
      <c r="K292" s="10" t="n">
        <v>19333</v>
      </c>
      <c r="L292" s="10" t="n">
        <v>2.91159638554216</v>
      </c>
      <c r="M292" s="10" t="n">
        <v>1</v>
      </c>
      <c r="N292" s="10" t="n">
        <v>0.778632972380404</v>
      </c>
      <c r="O292" s="10" t="n">
        <v>0.752583236054335</v>
      </c>
    </row>
    <row r="293" customFormat="false" ht="15" hidden="true" customHeight="false" outlineLevel="0" collapsed="false">
      <c r="A293" s="10" t="s">
        <v>2369</v>
      </c>
      <c r="B293" s="10" t="s">
        <v>3226</v>
      </c>
      <c r="C293" s="10" t="s">
        <v>3227</v>
      </c>
      <c r="D293" s="10" t="n">
        <v>5</v>
      </c>
      <c r="E293" s="10" t="n">
        <v>1.24069478908188</v>
      </c>
      <c r="F293" s="10" t="n">
        <v>0.0926784239335333</v>
      </c>
      <c r="G293" s="10"/>
      <c r="H293" s="10" t="s">
        <v>3228</v>
      </c>
      <c r="I293" s="10" t="n">
        <v>400</v>
      </c>
      <c r="J293" s="10" t="n">
        <v>83</v>
      </c>
      <c r="K293" s="10" t="n">
        <v>19333</v>
      </c>
      <c r="L293" s="10" t="n">
        <v>2.91159638554216</v>
      </c>
      <c r="M293" s="10" t="n">
        <v>1</v>
      </c>
      <c r="N293" s="10" t="n">
        <v>0.778632972380404</v>
      </c>
      <c r="O293" s="10" t="n">
        <v>0.752583236054335</v>
      </c>
    </row>
    <row r="294" customFormat="false" ht="15" hidden="true" customHeight="false" outlineLevel="0" collapsed="false">
      <c r="A294" s="10" t="s">
        <v>2369</v>
      </c>
      <c r="B294" s="10" t="s">
        <v>3229</v>
      </c>
      <c r="C294" s="10" t="s">
        <v>3230</v>
      </c>
      <c r="D294" s="10" t="n">
        <v>3</v>
      </c>
      <c r="E294" s="10" t="n">
        <v>0.744416873449131</v>
      </c>
      <c r="F294" s="10" t="n">
        <v>0.0933978351202932</v>
      </c>
      <c r="G294" s="10"/>
      <c r="H294" s="10" t="s">
        <v>3231</v>
      </c>
      <c r="I294" s="10" t="n">
        <v>400</v>
      </c>
      <c r="J294" s="10" t="n">
        <v>25</v>
      </c>
      <c r="K294" s="10" t="n">
        <v>19333</v>
      </c>
      <c r="L294" s="10" t="n">
        <v>5.7999</v>
      </c>
      <c r="M294" s="10" t="n">
        <v>1</v>
      </c>
      <c r="N294" s="10" t="n">
        <v>0.778632972380404</v>
      </c>
      <c r="O294" s="10" t="n">
        <v>0.752583236054335</v>
      </c>
    </row>
    <row r="295" customFormat="false" ht="15" hidden="true" customHeight="false" outlineLevel="0" collapsed="false">
      <c r="A295" s="10" t="s">
        <v>2369</v>
      </c>
      <c r="B295" s="10" t="s">
        <v>3232</v>
      </c>
      <c r="C295" s="10" t="s">
        <v>3233</v>
      </c>
      <c r="D295" s="10" t="n">
        <v>3</v>
      </c>
      <c r="E295" s="10" t="n">
        <v>0.744416873449131</v>
      </c>
      <c r="F295" s="10" t="n">
        <v>0.0933978351202932</v>
      </c>
      <c r="G295" s="10"/>
      <c r="H295" s="10" t="s">
        <v>3234</v>
      </c>
      <c r="I295" s="10" t="n">
        <v>400</v>
      </c>
      <c r="J295" s="10" t="n">
        <v>25</v>
      </c>
      <c r="K295" s="10" t="n">
        <v>19333</v>
      </c>
      <c r="L295" s="10" t="n">
        <v>5.7999</v>
      </c>
      <c r="M295" s="10" t="n">
        <v>1</v>
      </c>
      <c r="N295" s="10" t="n">
        <v>0.778632972380404</v>
      </c>
      <c r="O295" s="10" t="n">
        <v>0.752583236054335</v>
      </c>
    </row>
    <row r="296" customFormat="false" ht="15" hidden="true" customHeight="false" outlineLevel="0" collapsed="false">
      <c r="A296" s="10" t="s">
        <v>2369</v>
      </c>
      <c r="B296" s="10" t="s">
        <v>3235</v>
      </c>
      <c r="C296" s="10" t="s">
        <v>3236</v>
      </c>
      <c r="D296" s="10" t="n">
        <v>3</v>
      </c>
      <c r="E296" s="10" t="n">
        <v>0.744416873449131</v>
      </c>
      <c r="F296" s="10" t="n">
        <v>0.0933978351202932</v>
      </c>
      <c r="G296" s="10"/>
      <c r="H296" s="10" t="s">
        <v>3237</v>
      </c>
      <c r="I296" s="10" t="n">
        <v>400</v>
      </c>
      <c r="J296" s="10" t="n">
        <v>25</v>
      </c>
      <c r="K296" s="10" t="n">
        <v>19333</v>
      </c>
      <c r="L296" s="10" t="n">
        <v>5.7999</v>
      </c>
      <c r="M296" s="10" t="n">
        <v>1</v>
      </c>
      <c r="N296" s="10" t="n">
        <v>0.778632972380404</v>
      </c>
      <c r="O296" s="10" t="n">
        <v>0.752583236054335</v>
      </c>
    </row>
    <row r="297" customFormat="false" ht="15" hidden="true" customHeight="false" outlineLevel="0" collapsed="false">
      <c r="A297" s="10" t="s">
        <v>2369</v>
      </c>
      <c r="B297" s="10" t="s">
        <v>3238</v>
      </c>
      <c r="C297" s="10" t="s">
        <v>3239</v>
      </c>
      <c r="D297" s="10" t="n">
        <v>4</v>
      </c>
      <c r="E297" s="10" t="n">
        <v>0.992555831265508</v>
      </c>
      <c r="F297" s="10" t="n">
        <v>0.0961789064956307</v>
      </c>
      <c r="G297" s="10"/>
      <c r="H297" s="10" t="s">
        <v>3240</v>
      </c>
      <c r="I297" s="10" t="n">
        <v>400</v>
      </c>
      <c r="J297" s="10" t="n">
        <v>53</v>
      </c>
      <c r="K297" s="10" t="n">
        <v>19333</v>
      </c>
      <c r="L297" s="10" t="n">
        <v>3.6477358490566</v>
      </c>
      <c r="M297" s="10" t="n">
        <v>1</v>
      </c>
      <c r="N297" s="10" t="n">
        <v>0.784409951007436</v>
      </c>
      <c r="O297" s="10" t="n">
        <v>0.758166941630606</v>
      </c>
    </row>
    <row r="298" customFormat="false" ht="15" hidden="true" customHeight="false" outlineLevel="0" collapsed="false">
      <c r="A298" s="10" t="s">
        <v>2369</v>
      </c>
      <c r="B298" s="10" t="s">
        <v>3241</v>
      </c>
      <c r="C298" s="10" t="s">
        <v>3242</v>
      </c>
      <c r="D298" s="10" t="n">
        <v>2</v>
      </c>
      <c r="E298" s="10" t="n">
        <v>0.496277915632754</v>
      </c>
      <c r="F298" s="10" t="n">
        <v>0.0990288708913593</v>
      </c>
      <c r="G298" s="10"/>
      <c r="H298" s="10" t="s">
        <v>3243</v>
      </c>
      <c r="I298" s="10" t="n">
        <v>400</v>
      </c>
      <c r="J298" s="10" t="n">
        <v>5</v>
      </c>
      <c r="K298" s="10" t="n">
        <v>19333</v>
      </c>
      <c r="L298" s="10" t="n">
        <v>19.333</v>
      </c>
      <c r="M298" s="10" t="n">
        <v>1</v>
      </c>
      <c r="N298" s="10" t="n">
        <v>0.784409951007436</v>
      </c>
      <c r="O298" s="10" t="n">
        <v>0.758166941630606</v>
      </c>
    </row>
    <row r="299" customFormat="false" ht="15" hidden="true" customHeight="false" outlineLevel="0" collapsed="false">
      <c r="A299" s="10" t="s">
        <v>2369</v>
      </c>
      <c r="B299" s="10" t="s">
        <v>3244</v>
      </c>
      <c r="C299" s="10" t="s">
        <v>3245</v>
      </c>
      <c r="D299" s="10" t="n">
        <v>2</v>
      </c>
      <c r="E299" s="10" t="n">
        <v>0.496277915632754</v>
      </c>
      <c r="F299" s="10" t="n">
        <v>0.0990288708913593</v>
      </c>
      <c r="G299" s="10"/>
      <c r="H299" s="10" t="s">
        <v>2977</v>
      </c>
      <c r="I299" s="10" t="n">
        <v>400</v>
      </c>
      <c r="J299" s="10" t="n">
        <v>5</v>
      </c>
      <c r="K299" s="10" t="n">
        <v>19333</v>
      </c>
      <c r="L299" s="10" t="n">
        <v>19.333</v>
      </c>
      <c r="M299" s="10" t="n">
        <v>1</v>
      </c>
      <c r="N299" s="10" t="n">
        <v>0.784409951007436</v>
      </c>
      <c r="O299" s="10" t="n">
        <v>0.758166941630606</v>
      </c>
    </row>
    <row r="300" customFormat="false" ht="15" hidden="true" customHeight="false" outlineLevel="0" collapsed="false">
      <c r="A300" s="10" t="s">
        <v>2369</v>
      </c>
      <c r="B300" s="10" t="s">
        <v>3246</v>
      </c>
      <c r="C300" s="10" t="s">
        <v>3247</v>
      </c>
      <c r="D300" s="10" t="n">
        <v>2</v>
      </c>
      <c r="E300" s="10" t="n">
        <v>0.496277915632754</v>
      </c>
      <c r="F300" s="10" t="n">
        <v>0.0990288708913593</v>
      </c>
      <c r="G300" s="10"/>
      <c r="H300" s="10" t="s">
        <v>3248</v>
      </c>
      <c r="I300" s="10" t="n">
        <v>400</v>
      </c>
      <c r="J300" s="10" t="n">
        <v>5</v>
      </c>
      <c r="K300" s="10" t="n">
        <v>19333</v>
      </c>
      <c r="L300" s="10" t="n">
        <v>19.333</v>
      </c>
      <c r="M300" s="10" t="n">
        <v>1</v>
      </c>
      <c r="N300" s="10" t="n">
        <v>0.784409951007436</v>
      </c>
      <c r="O300" s="10" t="n">
        <v>0.758166941630606</v>
      </c>
    </row>
    <row r="301" customFormat="false" ht="15" hidden="true" customHeight="false" outlineLevel="0" collapsed="false">
      <c r="A301" s="10" t="s">
        <v>2369</v>
      </c>
      <c r="B301" s="10" t="s">
        <v>3249</v>
      </c>
      <c r="C301" s="10" t="s">
        <v>3250</v>
      </c>
      <c r="D301" s="10" t="n">
        <v>2</v>
      </c>
      <c r="E301" s="10" t="n">
        <v>0.496277915632754</v>
      </c>
      <c r="F301" s="10" t="n">
        <v>0.0990288708913593</v>
      </c>
      <c r="G301" s="10"/>
      <c r="H301" s="10" t="s">
        <v>3190</v>
      </c>
      <c r="I301" s="10" t="n">
        <v>400</v>
      </c>
      <c r="J301" s="10" t="n">
        <v>5</v>
      </c>
      <c r="K301" s="10" t="n">
        <v>19333</v>
      </c>
      <c r="L301" s="10" t="n">
        <v>19.333</v>
      </c>
      <c r="M301" s="10" t="n">
        <v>1</v>
      </c>
      <c r="N301" s="10" t="n">
        <v>0.784409951007436</v>
      </c>
      <c r="O301" s="10" t="n">
        <v>0.758166941630606</v>
      </c>
    </row>
    <row r="302" customFormat="false" ht="15" hidden="true" customHeight="false" outlineLevel="0" collapsed="false">
      <c r="A302" s="10" t="s">
        <v>2369</v>
      </c>
      <c r="B302" s="10" t="s">
        <v>3251</v>
      </c>
      <c r="C302" s="10" t="s">
        <v>3252</v>
      </c>
      <c r="D302" s="10" t="n">
        <v>2</v>
      </c>
      <c r="E302" s="10" t="n">
        <v>0.496277915632754</v>
      </c>
      <c r="F302" s="10" t="n">
        <v>0.0990288708913593</v>
      </c>
      <c r="G302" s="10"/>
      <c r="H302" s="10" t="s">
        <v>3253</v>
      </c>
      <c r="I302" s="10" t="n">
        <v>400</v>
      </c>
      <c r="J302" s="10" t="n">
        <v>5</v>
      </c>
      <c r="K302" s="10" t="n">
        <v>19333</v>
      </c>
      <c r="L302" s="10" t="n">
        <v>19.333</v>
      </c>
      <c r="M302" s="10" t="n">
        <v>1</v>
      </c>
      <c r="N302" s="10" t="n">
        <v>0.784409951007436</v>
      </c>
      <c r="O302" s="10" t="n">
        <v>0.758166941630606</v>
      </c>
    </row>
    <row r="303" customFormat="false" ht="15" hidden="true" customHeight="false" outlineLevel="0" collapsed="false">
      <c r="A303" s="10" t="s">
        <v>2369</v>
      </c>
      <c r="B303" s="10" t="s">
        <v>3254</v>
      </c>
      <c r="C303" s="10" t="s">
        <v>3255</v>
      </c>
      <c r="D303" s="10" t="n">
        <v>2</v>
      </c>
      <c r="E303" s="10" t="n">
        <v>0.496277915632754</v>
      </c>
      <c r="F303" s="10" t="n">
        <v>0.0990288708913593</v>
      </c>
      <c r="G303" s="10"/>
      <c r="H303" s="10" t="s">
        <v>3256</v>
      </c>
      <c r="I303" s="10" t="n">
        <v>400</v>
      </c>
      <c r="J303" s="10" t="n">
        <v>5</v>
      </c>
      <c r="K303" s="10" t="n">
        <v>19333</v>
      </c>
      <c r="L303" s="10" t="n">
        <v>19.333</v>
      </c>
      <c r="M303" s="10" t="n">
        <v>1</v>
      </c>
      <c r="N303" s="10" t="n">
        <v>0.784409951007436</v>
      </c>
      <c r="O303" s="10" t="n">
        <v>0.758166941630606</v>
      </c>
    </row>
    <row r="304" customFormat="false" ht="15" hidden="true" customHeight="false" outlineLevel="0" collapsed="false">
      <c r="A304" s="10" t="s">
        <v>2369</v>
      </c>
      <c r="B304" s="10" t="s">
        <v>3257</v>
      </c>
      <c r="C304" s="10" t="s">
        <v>3258</v>
      </c>
      <c r="D304" s="10" t="n">
        <v>2</v>
      </c>
      <c r="E304" s="10" t="n">
        <v>0.496277915632754</v>
      </c>
      <c r="F304" s="10" t="n">
        <v>0.0990288708913593</v>
      </c>
      <c r="G304" s="10"/>
      <c r="H304" s="10" t="s">
        <v>3259</v>
      </c>
      <c r="I304" s="10" t="n">
        <v>400</v>
      </c>
      <c r="J304" s="10" t="n">
        <v>5</v>
      </c>
      <c r="K304" s="10" t="n">
        <v>19333</v>
      </c>
      <c r="L304" s="10" t="n">
        <v>19.333</v>
      </c>
      <c r="M304" s="10" t="n">
        <v>1</v>
      </c>
      <c r="N304" s="10" t="n">
        <v>0.784409951007436</v>
      </c>
      <c r="O304" s="10" t="n">
        <v>0.758166941630606</v>
      </c>
    </row>
    <row r="305" customFormat="false" ht="15" hidden="true" customHeight="false" outlineLevel="0" collapsed="false">
      <c r="A305" s="10" t="s">
        <v>2369</v>
      </c>
      <c r="B305" s="10" t="s">
        <v>3260</v>
      </c>
      <c r="C305" s="10" t="s">
        <v>3261</v>
      </c>
      <c r="D305" s="10" t="n">
        <v>2</v>
      </c>
      <c r="E305" s="10" t="n">
        <v>0.496277915632754</v>
      </c>
      <c r="F305" s="10" t="n">
        <v>0.0990288708913593</v>
      </c>
      <c r="G305" s="10"/>
      <c r="H305" s="10" t="s">
        <v>2977</v>
      </c>
      <c r="I305" s="10" t="n">
        <v>400</v>
      </c>
      <c r="J305" s="10" t="n">
        <v>5</v>
      </c>
      <c r="K305" s="10" t="n">
        <v>19333</v>
      </c>
      <c r="L305" s="10" t="n">
        <v>19.333</v>
      </c>
      <c r="M305" s="10" t="n">
        <v>1</v>
      </c>
      <c r="N305" s="10" t="n">
        <v>0.784409951007436</v>
      </c>
      <c r="O305" s="10" t="n">
        <v>0.758166941630606</v>
      </c>
    </row>
    <row r="306" customFormat="false" ht="15" hidden="true" customHeight="false" outlineLevel="0" collapsed="false">
      <c r="A306" s="10" t="s">
        <v>2369</v>
      </c>
      <c r="B306" s="10" t="s">
        <v>3262</v>
      </c>
      <c r="C306" s="10" t="s">
        <v>3263</v>
      </c>
      <c r="D306" s="10" t="n">
        <v>2</v>
      </c>
      <c r="E306" s="10" t="n">
        <v>0.496277915632754</v>
      </c>
      <c r="F306" s="10" t="n">
        <v>0.0990288708913593</v>
      </c>
      <c r="G306" s="10"/>
      <c r="H306" s="10" t="s">
        <v>3264</v>
      </c>
      <c r="I306" s="10" t="n">
        <v>400</v>
      </c>
      <c r="J306" s="10" t="n">
        <v>5</v>
      </c>
      <c r="K306" s="10" t="n">
        <v>19333</v>
      </c>
      <c r="L306" s="10" t="n">
        <v>19.333</v>
      </c>
      <c r="M306" s="10" t="n">
        <v>1</v>
      </c>
      <c r="N306" s="10" t="n">
        <v>0.784409951007436</v>
      </c>
      <c r="O306" s="10" t="n">
        <v>0.758166941630606</v>
      </c>
    </row>
    <row r="307" customFormat="false" ht="15" hidden="true" customHeight="false" outlineLevel="0" collapsed="false">
      <c r="A307" s="10" t="s">
        <v>2369</v>
      </c>
      <c r="B307" s="10" t="s">
        <v>3265</v>
      </c>
      <c r="C307" s="10" t="s">
        <v>3266</v>
      </c>
      <c r="D307" s="10" t="n">
        <v>2</v>
      </c>
      <c r="E307" s="10" t="n">
        <v>0.496277915632754</v>
      </c>
      <c r="F307" s="10" t="n">
        <v>0.0990288708913593</v>
      </c>
      <c r="G307" s="10"/>
      <c r="H307" s="10" t="s">
        <v>3267</v>
      </c>
      <c r="I307" s="10" t="n">
        <v>400</v>
      </c>
      <c r="J307" s="10" t="n">
        <v>5</v>
      </c>
      <c r="K307" s="10" t="n">
        <v>19333</v>
      </c>
      <c r="L307" s="10" t="n">
        <v>19.333</v>
      </c>
      <c r="M307" s="10" t="n">
        <v>1</v>
      </c>
      <c r="N307" s="10" t="n">
        <v>0.784409951007436</v>
      </c>
      <c r="O307" s="10" t="n">
        <v>0.758166941630606</v>
      </c>
    </row>
    <row r="308" customFormat="false" ht="15" hidden="true" customHeight="false" outlineLevel="0" collapsed="false">
      <c r="A308" s="10" t="s">
        <v>2369</v>
      </c>
      <c r="B308" s="10" t="s">
        <v>3268</v>
      </c>
      <c r="C308" s="10" t="s">
        <v>3269</v>
      </c>
      <c r="D308" s="10" t="n">
        <v>2</v>
      </c>
      <c r="E308" s="10" t="n">
        <v>0.496277915632754</v>
      </c>
      <c r="F308" s="10" t="n">
        <v>0.0990288708913593</v>
      </c>
      <c r="G308" s="10"/>
      <c r="H308" s="10" t="s">
        <v>199</v>
      </c>
      <c r="I308" s="10" t="n">
        <v>400</v>
      </c>
      <c r="J308" s="10" t="n">
        <v>5</v>
      </c>
      <c r="K308" s="10" t="n">
        <v>19333</v>
      </c>
      <c r="L308" s="10" t="n">
        <v>19.333</v>
      </c>
      <c r="M308" s="10" t="n">
        <v>1</v>
      </c>
      <c r="N308" s="10" t="n">
        <v>0.784409951007436</v>
      </c>
      <c r="O308" s="10" t="n">
        <v>0.758166941630606</v>
      </c>
    </row>
    <row r="309" customFormat="false" ht="15" hidden="true" customHeight="false" outlineLevel="0" collapsed="false">
      <c r="A309" s="10" t="s">
        <v>2369</v>
      </c>
      <c r="B309" s="10" t="s">
        <v>3270</v>
      </c>
      <c r="C309" s="10" t="s">
        <v>3271</v>
      </c>
      <c r="D309" s="10" t="n">
        <v>2</v>
      </c>
      <c r="E309" s="10" t="n">
        <v>0.496277915632754</v>
      </c>
      <c r="F309" s="10" t="n">
        <v>0.0990288708913593</v>
      </c>
      <c r="G309" s="10"/>
      <c r="H309" s="10" t="s">
        <v>3272</v>
      </c>
      <c r="I309" s="10" t="n">
        <v>400</v>
      </c>
      <c r="J309" s="10" t="n">
        <v>5</v>
      </c>
      <c r="K309" s="10" t="n">
        <v>19333</v>
      </c>
      <c r="L309" s="10" t="n">
        <v>19.333</v>
      </c>
      <c r="M309" s="10" t="n">
        <v>1</v>
      </c>
      <c r="N309" s="10" t="n">
        <v>0.784409951007436</v>
      </c>
      <c r="O309" s="10" t="n">
        <v>0.758166941630606</v>
      </c>
    </row>
    <row r="310" customFormat="false" ht="15" hidden="true" customHeight="false" outlineLevel="0" collapsed="false">
      <c r="A310" s="10" t="s">
        <v>2369</v>
      </c>
      <c r="B310" s="10" t="s">
        <v>3273</v>
      </c>
      <c r="C310" s="10" t="s">
        <v>3274</v>
      </c>
      <c r="D310" s="10" t="n">
        <v>2</v>
      </c>
      <c r="E310" s="10" t="n">
        <v>0.496277915632754</v>
      </c>
      <c r="F310" s="10" t="n">
        <v>0.0990288708913593</v>
      </c>
      <c r="G310" s="10"/>
      <c r="H310" s="10" t="s">
        <v>3275</v>
      </c>
      <c r="I310" s="10" t="n">
        <v>400</v>
      </c>
      <c r="J310" s="10" t="n">
        <v>5</v>
      </c>
      <c r="K310" s="10" t="n">
        <v>19333</v>
      </c>
      <c r="L310" s="10" t="n">
        <v>19.333</v>
      </c>
      <c r="M310" s="10" t="n">
        <v>1</v>
      </c>
      <c r="N310" s="10" t="n">
        <v>0.784409951007436</v>
      </c>
      <c r="O310" s="10" t="n">
        <v>0.758166941630606</v>
      </c>
    </row>
    <row r="311" customFormat="false" ht="15" hidden="true" customHeight="false" outlineLevel="0" collapsed="false">
      <c r="A311" s="10" t="s">
        <v>2369</v>
      </c>
      <c r="B311" s="10" t="s">
        <v>3276</v>
      </c>
      <c r="C311" s="10" t="s">
        <v>3277</v>
      </c>
      <c r="D311" s="10" t="n">
        <v>2</v>
      </c>
      <c r="E311" s="10" t="n">
        <v>0.496277915632754</v>
      </c>
      <c r="F311" s="10" t="n">
        <v>0.0990288708913593</v>
      </c>
      <c r="G311" s="10"/>
      <c r="H311" s="10" t="s">
        <v>3278</v>
      </c>
      <c r="I311" s="10" t="n">
        <v>400</v>
      </c>
      <c r="J311" s="10" t="n">
        <v>5</v>
      </c>
      <c r="K311" s="10" t="n">
        <v>19333</v>
      </c>
      <c r="L311" s="10" t="n">
        <v>19.333</v>
      </c>
      <c r="M311" s="10" t="n">
        <v>1</v>
      </c>
      <c r="N311" s="10" t="n">
        <v>0.784409951007436</v>
      </c>
      <c r="O311" s="10" t="n">
        <v>0.758166941630606</v>
      </c>
    </row>
    <row r="312" customFormat="false" ht="15" hidden="true" customHeight="false" outlineLevel="0" collapsed="false">
      <c r="A312" s="10" t="s">
        <v>2369</v>
      </c>
      <c r="B312" s="10" t="s">
        <v>3279</v>
      </c>
      <c r="C312" s="10" t="s">
        <v>3280</v>
      </c>
      <c r="D312" s="10" t="n">
        <v>3</v>
      </c>
      <c r="E312" s="10" t="n">
        <v>0.744416873449131</v>
      </c>
      <c r="F312" s="10" t="n">
        <v>0.0998514503118401</v>
      </c>
      <c r="G312" s="10"/>
      <c r="H312" s="10" t="s">
        <v>3281</v>
      </c>
      <c r="I312" s="10" t="n">
        <v>400</v>
      </c>
      <c r="J312" s="10" t="n">
        <v>26</v>
      </c>
      <c r="K312" s="10" t="n">
        <v>19333</v>
      </c>
      <c r="L312" s="10" t="n">
        <v>5.57682692307692</v>
      </c>
      <c r="M312" s="10" t="n">
        <v>1</v>
      </c>
      <c r="N312" s="10" t="n">
        <v>0.784409951007436</v>
      </c>
      <c r="O312" s="10" t="n">
        <v>0.758166941630606</v>
      </c>
    </row>
    <row r="313" customFormat="false" ht="15" hidden="true" customHeight="false" outlineLevel="0" collapsed="false">
      <c r="A313" s="10" t="s">
        <v>2369</v>
      </c>
      <c r="B313" s="10" t="s">
        <v>3282</v>
      </c>
      <c r="C313" s="10" t="s">
        <v>3283</v>
      </c>
      <c r="D313" s="10" t="n">
        <v>3</v>
      </c>
      <c r="E313" s="10" t="n">
        <v>0.744416873449131</v>
      </c>
      <c r="F313" s="10" t="n">
        <v>0.0998514503118401</v>
      </c>
      <c r="G313" s="10"/>
      <c r="H313" s="10" t="s">
        <v>3284</v>
      </c>
      <c r="I313" s="10" t="n">
        <v>400</v>
      </c>
      <c r="J313" s="10" t="n">
        <v>26</v>
      </c>
      <c r="K313" s="10" t="n">
        <v>19333</v>
      </c>
      <c r="L313" s="10" t="n">
        <v>5.57682692307692</v>
      </c>
      <c r="M313" s="10" t="n">
        <v>1</v>
      </c>
      <c r="N313" s="10" t="n">
        <v>0.784409951007436</v>
      </c>
      <c r="O313" s="10" t="n">
        <v>0.758166941630606</v>
      </c>
    </row>
    <row r="314" customFormat="false" ht="15" hidden="true" customHeight="false" outlineLevel="0" collapsed="false">
      <c r="A314" s="10" t="s">
        <v>2369</v>
      </c>
      <c r="B314" s="10" t="s">
        <v>3285</v>
      </c>
      <c r="C314" s="10" t="s">
        <v>3286</v>
      </c>
      <c r="D314" s="10" t="n">
        <v>3</v>
      </c>
      <c r="E314" s="10" t="n">
        <v>0.744416873449131</v>
      </c>
      <c r="F314" s="10" t="n">
        <v>0.0998514503118401</v>
      </c>
      <c r="G314" s="10"/>
      <c r="H314" s="10" t="s">
        <v>3287</v>
      </c>
      <c r="I314" s="10" t="n">
        <v>400</v>
      </c>
      <c r="J314" s="10" t="n">
        <v>26</v>
      </c>
      <c r="K314" s="10" t="n">
        <v>19333</v>
      </c>
      <c r="L314" s="10" t="n">
        <v>5.57682692307692</v>
      </c>
      <c r="M314" s="10" t="n">
        <v>1</v>
      </c>
      <c r="N314" s="10" t="n">
        <v>0.784409951007436</v>
      </c>
      <c r="O314" s="10" t="n">
        <v>0.758166941630606</v>
      </c>
    </row>
  </sheetData>
  <autoFilter ref="A2:O31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C16" activeCellId="0" sqref="C16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42"/>
    <col collapsed="false" customWidth="true" hidden="false" outlineLevel="0" max="3" min="3" style="1" width="70.42"/>
    <col collapsed="false" customWidth="true" hidden="false" outlineLevel="0" max="15" min="4" style="1" width="9.28"/>
    <col collapsed="false" customWidth="false" hidden="false" outlineLevel="0" max="257" min="16" style="1" width="9.14"/>
  </cols>
  <sheetData>
    <row r="1" customFormat="false" ht="15" hidden="false" customHeight="false" outlineLevel="0" collapsed="false">
      <c r="A1" s="3" t="s">
        <v>3288</v>
      </c>
    </row>
    <row r="2" s="3" customFormat="true" ht="15" hidden="false" customHeight="false" outlineLevel="0" collapsed="false">
      <c r="A2" s="3" t="s">
        <v>2355</v>
      </c>
      <c r="B2" s="3" t="s">
        <v>2356</v>
      </c>
      <c r="D2" s="3" t="s">
        <v>2357</v>
      </c>
      <c r="E2" s="3" t="s">
        <v>2358</v>
      </c>
      <c r="F2" s="3" t="s">
        <v>2359</v>
      </c>
      <c r="G2" s="26" t="s">
        <v>2360</v>
      </c>
      <c r="H2" s="3" t="s">
        <v>2361</v>
      </c>
      <c r="I2" s="3" t="s">
        <v>2362</v>
      </c>
      <c r="J2" s="3" t="s">
        <v>2363</v>
      </c>
      <c r="K2" s="3" t="s">
        <v>2364</v>
      </c>
      <c r="L2" s="3" t="s">
        <v>2365</v>
      </c>
      <c r="M2" s="3" t="s">
        <v>2366</v>
      </c>
      <c r="N2" s="3" t="s">
        <v>2367</v>
      </c>
      <c r="O2" s="3" t="s">
        <v>2368</v>
      </c>
    </row>
    <row r="3" s="27" customFormat="true" ht="15" hidden="false" customHeight="false" outlineLevel="0" collapsed="false">
      <c r="A3" s="27" t="s">
        <v>3289</v>
      </c>
      <c r="B3" s="27" t="s">
        <v>3290</v>
      </c>
      <c r="C3" s="27" t="s">
        <v>3291</v>
      </c>
      <c r="D3" s="27" t="n">
        <v>36</v>
      </c>
      <c r="E3" s="27" t="n">
        <v>8.93300248138957</v>
      </c>
      <c r="F3" s="28" t="n">
        <v>3.7965868900667E-028</v>
      </c>
      <c r="G3" s="29" t="n">
        <f aca="false">-LOG10(F3)</f>
        <v>27.4206066562511</v>
      </c>
      <c r="H3" s="30" t="s">
        <v>3292</v>
      </c>
      <c r="I3" s="27" t="n">
        <v>398</v>
      </c>
      <c r="J3" s="27" t="n">
        <v>138</v>
      </c>
      <c r="K3" s="27" t="n">
        <v>18908</v>
      </c>
      <c r="L3" s="27" t="n">
        <v>12.3932707013327</v>
      </c>
      <c r="M3" s="28" t="n">
        <v>2.41842584897249E-025</v>
      </c>
      <c r="N3" s="28" t="n">
        <v>2.41842584897249E-025</v>
      </c>
      <c r="O3" s="28" t="n">
        <v>2.17924087489828E-025</v>
      </c>
    </row>
    <row r="4" s="27" customFormat="true" ht="15" hidden="false" customHeight="false" outlineLevel="0" collapsed="false">
      <c r="A4" s="27" t="s">
        <v>3289</v>
      </c>
      <c r="B4" s="27" t="s">
        <v>3293</v>
      </c>
      <c r="C4" s="27" t="s">
        <v>3294</v>
      </c>
      <c r="D4" s="27" t="n">
        <v>29</v>
      </c>
      <c r="E4" s="27" t="n">
        <v>7.19602977667493</v>
      </c>
      <c r="F4" s="28" t="n">
        <v>1.89881300857203E-024</v>
      </c>
      <c r="G4" s="29" t="n">
        <f aca="false">-LOG10(F4)</f>
        <v>23.7215178016368</v>
      </c>
      <c r="H4" s="27" t="s">
        <v>3295</v>
      </c>
      <c r="I4" s="27" t="n">
        <v>398</v>
      </c>
      <c r="J4" s="27" t="n">
        <v>97</v>
      </c>
      <c r="K4" s="27" t="n">
        <v>18908</v>
      </c>
      <c r="L4" s="27" t="n">
        <v>14.2032844635548</v>
      </c>
      <c r="M4" s="28" t="n">
        <v>1.20954388646038E-021</v>
      </c>
      <c r="N4" s="28" t="n">
        <v>6.04771943230193E-022</v>
      </c>
      <c r="O4" s="28" t="n">
        <v>5.44959333460174E-022</v>
      </c>
    </row>
    <row r="5" s="27" customFormat="true" ht="15" hidden="false" customHeight="false" outlineLevel="0" collapsed="false">
      <c r="A5" s="27" t="s">
        <v>3289</v>
      </c>
      <c r="B5" s="27" t="s">
        <v>3296</v>
      </c>
      <c r="C5" s="27" t="s">
        <v>3297</v>
      </c>
      <c r="D5" s="27" t="n">
        <v>86</v>
      </c>
      <c r="E5" s="27" t="n">
        <v>21.3399503722084</v>
      </c>
      <c r="F5" s="28" t="n">
        <v>3.28747399944051E-018</v>
      </c>
      <c r="G5" s="29" t="n">
        <f aca="false">-LOG10(F5)</f>
        <v>17.4831376733141</v>
      </c>
      <c r="H5" s="30" t="s">
        <v>3298</v>
      </c>
      <c r="I5" s="27" t="n">
        <v>398</v>
      </c>
      <c r="J5" s="27" t="n">
        <v>1471</v>
      </c>
      <c r="K5" s="27" t="n">
        <v>18908</v>
      </c>
      <c r="L5" s="27" t="n">
        <v>2.77746311434808</v>
      </c>
      <c r="M5" s="28" t="n">
        <v>2.0941209376436E-015</v>
      </c>
      <c r="N5" s="28" t="n">
        <v>6.98040312547869E-016</v>
      </c>
      <c r="O5" s="28" t="n">
        <v>6.29003358559618E-016</v>
      </c>
    </row>
    <row r="6" s="27" customFormat="true" ht="15" hidden="false" customHeight="false" outlineLevel="0" collapsed="false">
      <c r="A6" s="27" t="s">
        <v>3289</v>
      </c>
      <c r="B6" s="27" t="s">
        <v>3299</v>
      </c>
      <c r="C6" s="27" t="s">
        <v>3300</v>
      </c>
      <c r="D6" s="27" t="n">
        <v>38</v>
      </c>
      <c r="E6" s="27" t="n">
        <v>9.42928039702233</v>
      </c>
      <c r="F6" s="28" t="n">
        <v>1.69142483860115E-017</v>
      </c>
      <c r="G6" s="29" t="n">
        <f aca="false">-LOG10(F6)</f>
        <v>16.7717472960764</v>
      </c>
      <c r="H6" s="27" t="s">
        <v>3301</v>
      </c>
      <c r="I6" s="27" t="n">
        <v>398</v>
      </c>
      <c r="J6" s="27" t="n">
        <v>316</v>
      </c>
      <c r="K6" s="27" t="n">
        <v>18908</v>
      </c>
      <c r="L6" s="27" t="n">
        <v>5.71293174734431</v>
      </c>
      <c r="M6" s="28" t="n">
        <v>1.07743762218893E-014</v>
      </c>
      <c r="N6" s="28" t="n">
        <v>2.47608661586522E-015</v>
      </c>
      <c r="O6" s="28" t="n">
        <v>2.23119892858185E-015</v>
      </c>
    </row>
    <row r="7" s="27" customFormat="true" ht="15" hidden="false" customHeight="false" outlineLevel="0" collapsed="false">
      <c r="A7" s="27" t="s">
        <v>3289</v>
      </c>
      <c r="B7" s="27" t="s">
        <v>3302</v>
      </c>
      <c r="C7" s="27" t="s">
        <v>3303</v>
      </c>
      <c r="D7" s="27" t="n">
        <v>41</v>
      </c>
      <c r="E7" s="27" t="n">
        <v>10.1736972704714</v>
      </c>
      <c r="F7" s="28" t="n">
        <v>1.94355307367757E-017</v>
      </c>
      <c r="G7" s="29" t="n">
        <f aca="false">-LOG10(F7)</f>
        <v>16.7114035953514</v>
      </c>
      <c r="H7" s="27" t="s">
        <v>3304</v>
      </c>
      <c r="I7" s="27" t="n">
        <v>398</v>
      </c>
      <c r="J7" s="27" t="n">
        <v>374</v>
      </c>
      <c r="K7" s="27" t="n">
        <v>18908</v>
      </c>
      <c r="L7" s="27" t="n">
        <v>5.20804557547093</v>
      </c>
      <c r="M7" s="28" t="n">
        <v>1.23804330793261E-014</v>
      </c>
      <c r="N7" s="28" t="n">
        <v>2.47608661586522E-015</v>
      </c>
      <c r="O7" s="28" t="n">
        <v>2.23119892858185E-015</v>
      </c>
    </row>
    <row r="8" s="27" customFormat="true" ht="15" hidden="false" customHeight="false" outlineLevel="0" collapsed="false">
      <c r="A8" s="27" t="s">
        <v>3289</v>
      </c>
      <c r="B8" s="27" t="s">
        <v>3305</v>
      </c>
      <c r="C8" s="27" t="s">
        <v>3306</v>
      </c>
      <c r="D8" s="27" t="n">
        <v>27</v>
      </c>
      <c r="E8" s="27" t="n">
        <v>6.69975186104218</v>
      </c>
      <c r="F8" s="28" t="n">
        <v>6.08803568641465E-016</v>
      </c>
      <c r="G8" s="29" t="n">
        <f aca="false">-LOG10(F8)</f>
        <v>15.2155228105135</v>
      </c>
      <c r="H8" s="27" t="s">
        <v>3307</v>
      </c>
      <c r="I8" s="27" t="n">
        <v>398</v>
      </c>
      <c r="J8" s="27" t="n">
        <v>161</v>
      </c>
      <c r="K8" s="27" t="n">
        <v>18908</v>
      </c>
      <c r="L8" s="27" t="n">
        <v>7.96710259371391</v>
      </c>
      <c r="M8" s="28" t="n">
        <v>3.53606033343112E-013</v>
      </c>
      <c r="N8" s="28" t="n">
        <v>6.46346455374355E-014</v>
      </c>
      <c r="O8" s="28" t="n">
        <v>5.82422080667002E-014</v>
      </c>
    </row>
    <row r="9" s="27" customFormat="true" ht="15" hidden="false" customHeight="false" outlineLevel="0" collapsed="false">
      <c r="A9" s="27" t="s">
        <v>3289</v>
      </c>
      <c r="B9" s="27" t="s">
        <v>3308</v>
      </c>
      <c r="C9" s="27" t="s">
        <v>3309</v>
      </c>
      <c r="D9" s="27" t="n">
        <v>336</v>
      </c>
      <c r="E9" s="27" t="n">
        <v>83.3746898263027</v>
      </c>
      <c r="F9" s="28" t="n">
        <v>8.50940732687688E-016</v>
      </c>
      <c r="G9" s="29" t="n">
        <f aca="false">-LOG10(F9)</f>
        <v>15.0701006871105</v>
      </c>
      <c r="H9" s="30" t="s">
        <v>3310</v>
      </c>
      <c r="I9" s="27" t="n">
        <v>398</v>
      </c>
      <c r="J9" s="27" t="n">
        <v>12619</v>
      </c>
      <c r="K9" s="27" t="n">
        <v>18908</v>
      </c>
      <c r="L9" s="27" t="n">
        <v>1.26496019203713</v>
      </c>
      <c r="M9" s="28" t="n">
        <v>5.65769653348979E-013</v>
      </c>
      <c r="N9" s="28" t="n">
        <v>7.74356066745796E-014</v>
      </c>
      <c r="O9" s="28" t="n">
        <v>6.97771400803904E-014</v>
      </c>
    </row>
    <row r="10" s="27" customFormat="true" ht="15" hidden="false" customHeight="false" outlineLevel="0" collapsed="false">
      <c r="A10" s="27" t="s">
        <v>3289</v>
      </c>
      <c r="B10" s="27" t="s">
        <v>3311</v>
      </c>
      <c r="C10" s="27" t="s">
        <v>3312</v>
      </c>
      <c r="D10" s="27" t="n">
        <v>52</v>
      </c>
      <c r="E10" s="27" t="n">
        <v>12.9032258064516</v>
      </c>
      <c r="F10" s="28" t="n">
        <v>1.27234538963968E-013</v>
      </c>
      <c r="G10" s="29" t="n">
        <f aca="false">-LOG10(F10)</f>
        <v>12.8953949795263</v>
      </c>
      <c r="H10" s="30" t="s">
        <v>3313</v>
      </c>
      <c r="I10" s="27" t="n">
        <v>398</v>
      </c>
      <c r="J10" s="27" t="n">
        <v>751</v>
      </c>
      <c r="K10" s="27" t="n">
        <v>18908</v>
      </c>
      <c r="L10" s="27" t="n">
        <v>3.28946998641677</v>
      </c>
      <c r="M10" s="28" t="n">
        <v>8.10465028422413E-011</v>
      </c>
      <c r="N10" s="28" t="n">
        <v>1.0131050165006E-011</v>
      </c>
      <c r="O10" s="28" t="n">
        <v>9.12907817066474E-012</v>
      </c>
    </row>
    <row r="11" s="27" customFormat="true" ht="15" hidden="false" customHeight="false" outlineLevel="0" collapsed="false">
      <c r="A11" s="27" t="s">
        <v>3289</v>
      </c>
      <c r="B11" s="27" t="s">
        <v>3314</v>
      </c>
      <c r="C11" s="27" t="s">
        <v>3315</v>
      </c>
      <c r="D11" s="27" t="n">
        <v>30</v>
      </c>
      <c r="E11" s="27" t="n">
        <v>7.44416873449131</v>
      </c>
      <c r="F11" s="28" t="n">
        <v>3.78248404495689E-013</v>
      </c>
      <c r="G11" s="29" t="n">
        <f aca="false">-LOG10(F11)</f>
        <v>12.4222228952154</v>
      </c>
      <c r="H11" s="27" t="s">
        <v>3316</v>
      </c>
      <c r="I11" s="27" t="n">
        <v>398</v>
      </c>
      <c r="J11" s="27" t="n">
        <v>265</v>
      </c>
      <c r="K11" s="27" t="n">
        <v>18908</v>
      </c>
      <c r="L11" s="27" t="n">
        <v>5.37821181378591</v>
      </c>
      <c r="M11" s="28" t="n">
        <v>2.40947151119996E-010</v>
      </c>
      <c r="N11" s="28" t="n">
        <v>2.67715815181949E-011</v>
      </c>
      <c r="O11" s="28" t="n">
        <v>2.4123842686725E-011</v>
      </c>
    </row>
    <row r="12" s="27" customFormat="true" ht="15" hidden="false" customHeight="false" outlineLevel="0" collapsed="false">
      <c r="A12" s="27" t="s">
        <v>3289</v>
      </c>
      <c r="B12" s="27" t="s">
        <v>3317</v>
      </c>
      <c r="C12" s="27" t="s">
        <v>3318</v>
      </c>
      <c r="D12" s="27" t="n">
        <v>21</v>
      </c>
      <c r="E12" s="27" t="n">
        <v>5.21091811414392</v>
      </c>
      <c r="F12" s="28" t="n">
        <v>4.03785333670487E-012</v>
      </c>
      <c r="G12" s="29" t="n">
        <f aca="false">-LOG10(F12)</f>
        <v>11.3938494595916</v>
      </c>
      <c r="H12" s="27" t="s">
        <v>3319</v>
      </c>
      <c r="I12" s="27" t="n">
        <v>398</v>
      </c>
      <c r="J12" s="27" t="n">
        <v>131</v>
      </c>
      <c r="K12" s="27" t="n">
        <v>18908</v>
      </c>
      <c r="L12" s="27" t="n">
        <v>7.6157121485289</v>
      </c>
      <c r="M12" s="28" t="n">
        <v>2.57213028653779E-009</v>
      </c>
      <c r="N12" s="28" t="n">
        <v>2.572112575481E-010</v>
      </c>
      <c r="O12" s="28" t="n">
        <v>2.31772781526859E-010</v>
      </c>
    </row>
    <row r="13" customFormat="false" ht="15" hidden="false" customHeight="false" outlineLevel="0" collapsed="false">
      <c r="A13" s="1" t="s">
        <v>3289</v>
      </c>
      <c r="B13" s="1" t="s">
        <v>3320</v>
      </c>
      <c r="C13" s="1" t="s">
        <v>3321</v>
      </c>
      <c r="D13" s="1" t="n">
        <v>18</v>
      </c>
      <c r="E13" s="1" t="n">
        <v>4.46650124069478</v>
      </c>
      <c r="F13" s="31" t="n">
        <v>4.71117478216192E-011</v>
      </c>
      <c r="G13" s="32" t="n">
        <f aca="false">-LOG10(F13)</f>
        <v>10.3268707833609</v>
      </c>
      <c r="H13" s="1" t="s">
        <v>3322</v>
      </c>
      <c r="I13" s="1" t="n">
        <v>398</v>
      </c>
      <c r="J13" s="1" t="n">
        <v>103</v>
      </c>
      <c r="K13" s="1" t="n">
        <v>18908</v>
      </c>
      <c r="L13" s="1" t="n">
        <v>8.30228813972776</v>
      </c>
      <c r="M13" s="31" t="n">
        <v>3.00101899997073E-008</v>
      </c>
      <c r="N13" s="31" t="n">
        <v>2.72716429483235E-009</v>
      </c>
      <c r="O13" s="31" t="n">
        <v>2.45744474918959E-009</v>
      </c>
    </row>
    <row r="14" customFormat="false" ht="15" hidden="false" customHeight="false" outlineLevel="0" collapsed="false">
      <c r="A14" s="1" t="s">
        <v>3289</v>
      </c>
      <c r="B14" s="1" t="s">
        <v>3323</v>
      </c>
      <c r="C14" s="1" t="s">
        <v>3324</v>
      </c>
      <c r="D14" s="1" t="n">
        <v>79</v>
      </c>
      <c r="E14" s="1" t="n">
        <v>19.6029776674937</v>
      </c>
      <c r="F14" s="31" t="n">
        <v>5.1375151551002E-011</v>
      </c>
      <c r="G14" s="32" t="n">
        <f aca="false">-LOG10(F14)</f>
        <v>10.2892468839934</v>
      </c>
      <c r="H14" s="33" t="s">
        <v>3325</v>
      </c>
      <c r="I14" s="1" t="n">
        <v>398</v>
      </c>
      <c r="J14" s="1" t="n">
        <v>1722</v>
      </c>
      <c r="K14" s="1" t="n">
        <v>18908</v>
      </c>
      <c r="L14" s="1" t="n">
        <v>2.17949795434781</v>
      </c>
      <c r="M14" s="31" t="n">
        <v>3.27259549459668E-008</v>
      </c>
      <c r="N14" s="31" t="n">
        <v>2.72716429483235E-009</v>
      </c>
      <c r="O14" s="31" t="n">
        <v>2.45744474918959E-009</v>
      </c>
    </row>
    <row r="15" customFormat="false" ht="15" hidden="false" customHeight="false" outlineLevel="0" collapsed="false">
      <c r="A15" s="1" t="s">
        <v>3289</v>
      </c>
      <c r="B15" s="1" t="s">
        <v>3326</v>
      </c>
      <c r="C15" s="1" t="s">
        <v>3327</v>
      </c>
      <c r="D15" s="1" t="n">
        <v>13</v>
      </c>
      <c r="E15" s="1" t="n">
        <v>3.2258064516129</v>
      </c>
      <c r="F15" s="31" t="n">
        <v>9.57915413998789E-011</v>
      </c>
      <c r="G15" s="32" t="n">
        <f aca="false">-LOG10(F15)</f>
        <v>10.0186728383697</v>
      </c>
      <c r="H15" s="1" t="s">
        <v>3328</v>
      </c>
      <c r="I15" s="1" t="n">
        <v>398</v>
      </c>
      <c r="J15" s="1" t="n">
        <v>45</v>
      </c>
      <c r="K15" s="1" t="n">
        <v>18908</v>
      </c>
      <c r="L15" s="1" t="n">
        <v>13.724399776661</v>
      </c>
      <c r="M15" s="31" t="n">
        <v>6.10192453232016E-008</v>
      </c>
      <c r="N15" s="31" t="n">
        <v>4.69378552859406E-009</v>
      </c>
      <c r="O15" s="31" t="n">
        <v>4.22956498181003E-009</v>
      </c>
    </row>
    <row r="16" customFormat="false" ht="15" hidden="false" customHeight="false" outlineLevel="0" collapsed="false">
      <c r="A16" s="1" t="s">
        <v>3289</v>
      </c>
      <c r="B16" s="1" t="s">
        <v>3329</v>
      </c>
      <c r="C16" s="1" t="s">
        <v>3330</v>
      </c>
      <c r="D16" s="1" t="n">
        <v>15</v>
      </c>
      <c r="E16" s="1" t="n">
        <v>3.72208436724565</v>
      </c>
      <c r="F16" s="31" t="n">
        <v>1.13418627648794E-010</v>
      </c>
      <c r="G16" s="32" t="n">
        <f aca="false">-LOG10(F16)</f>
        <v>9.94531561192713</v>
      </c>
      <c r="H16" s="1" t="s">
        <v>3331</v>
      </c>
      <c r="I16" s="1" t="n">
        <v>398</v>
      </c>
      <c r="J16" s="1" t="n">
        <v>68</v>
      </c>
      <c r="K16" s="1" t="n">
        <v>18908</v>
      </c>
      <c r="L16" s="1" t="n">
        <v>10.4796039018622</v>
      </c>
      <c r="M16" s="31" t="n">
        <v>7.2247650639845E-008</v>
      </c>
      <c r="N16" s="31" t="n">
        <v>5.16054755802015E-009</v>
      </c>
      <c r="O16" s="31" t="n">
        <v>4.65016373360057E-009</v>
      </c>
    </row>
    <row r="17" customFormat="false" ht="15" hidden="false" customHeight="false" outlineLevel="0" collapsed="false">
      <c r="A17" s="1" t="s">
        <v>3289</v>
      </c>
      <c r="B17" s="1" t="s">
        <v>3332</v>
      </c>
      <c r="C17" s="1" t="s">
        <v>3333</v>
      </c>
      <c r="D17" s="1" t="n">
        <v>23</v>
      </c>
      <c r="E17" s="1" t="n">
        <v>5.70719602977667</v>
      </c>
      <c r="F17" s="31" t="n">
        <v>2.60330338920445E-009</v>
      </c>
      <c r="G17" s="32" t="n">
        <f aca="false">-LOG10(F17)</f>
        <v>8.58447521622446</v>
      </c>
      <c r="H17" s="1" t="s">
        <v>3334</v>
      </c>
      <c r="I17" s="1" t="n">
        <v>398</v>
      </c>
      <c r="J17" s="1" t="n">
        <v>226</v>
      </c>
      <c r="K17" s="1" t="n">
        <v>18908</v>
      </c>
      <c r="L17" s="1" t="n">
        <v>4.83483790634588</v>
      </c>
      <c r="M17" s="31" t="n">
        <v>1.65830286158463E-006</v>
      </c>
      <c r="N17" s="31" t="n">
        <v>1.10553617261549E-007</v>
      </c>
      <c r="O17" s="31" t="n">
        <v>9.96197430268903E-008</v>
      </c>
    </row>
    <row r="18" customFormat="false" ht="15" hidden="false" customHeight="false" outlineLevel="0" collapsed="false">
      <c r="A18" s="1" t="s">
        <v>3289</v>
      </c>
      <c r="B18" s="1" t="s">
        <v>3335</v>
      </c>
      <c r="C18" s="1" t="s">
        <v>3336</v>
      </c>
      <c r="D18" s="1" t="n">
        <v>20</v>
      </c>
      <c r="E18" s="1" t="n">
        <v>4.96277915632754</v>
      </c>
      <c r="F18" s="31" t="n">
        <v>5.86583720097895E-009</v>
      </c>
      <c r="G18" s="32" t="n">
        <f aca="false">-LOG10(F18)</f>
        <v>8.23166999449178</v>
      </c>
      <c r="H18" s="1" t="s">
        <v>3337</v>
      </c>
      <c r="I18" s="1" t="n">
        <v>398</v>
      </c>
      <c r="J18" s="1" t="n">
        <v>176</v>
      </c>
      <c r="K18" s="1" t="n">
        <v>18908</v>
      </c>
      <c r="L18" s="1" t="n">
        <v>5.39858382823207</v>
      </c>
      <c r="M18" s="31" t="n">
        <v>3.73653129426276E-006</v>
      </c>
      <c r="N18" s="31" t="n">
        <v>2.33533643563974E-007</v>
      </c>
      <c r="O18" s="31" t="n">
        <v>2.10436909585119E-007</v>
      </c>
    </row>
    <row r="19" customFormat="false" ht="15" hidden="false" customHeight="false" outlineLevel="0" collapsed="false">
      <c r="A19" s="1" t="s">
        <v>3289</v>
      </c>
      <c r="B19" s="1" t="s">
        <v>3338</v>
      </c>
      <c r="C19" s="1" t="s">
        <v>3339</v>
      </c>
      <c r="D19" s="1" t="n">
        <v>16</v>
      </c>
      <c r="E19" s="1" t="n">
        <v>3.97022332506203</v>
      </c>
      <c r="F19" s="31" t="n">
        <v>1.13500662560814E-008</v>
      </c>
      <c r="G19" s="32" t="n">
        <f aca="false">-LOG10(F19)</f>
        <v>7.94500160326676</v>
      </c>
      <c r="H19" s="1" t="s">
        <v>3340</v>
      </c>
      <c r="I19" s="1" t="n">
        <v>398</v>
      </c>
      <c r="J19" s="1" t="n">
        <v>111</v>
      </c>
      <c r="K19" s="1" t="n">
        <v>18908</v>
      </c>
      <c r="L19" s="1" t="n">
        <v>6.84793336049617</v>
      </c>
      <c r="M19" s="31" t="n">
        <v>7.22996608693016E-006</v>
      </c>
      <c r="N19" s="31" t="n">
        <v>4.25293659124936E-007</v>
      </c>
      <c r="O19" s="31" t="n">
        <v>3.8323164888181E-007</v>
      </c>
    </row>
    <row r="20" customFormat="false" ht="15" hidden="false" customHeight="false" outlineLevel="0" collapsed="false">
      <c r="A20" s="1" t="s">
        <v>3289</v>
      </c>
      <c r="B20" s="1" t="s">
        <v>3341</v>
      </c>
      <c r="C20" s="1" t="s">
        <v>3342</v>
      </c>
      <c r="D20" s="1" t="n">
        <v>8</v>
      </c>
      <c r="E20" s="1" t="n">
        <v>1.98511166253101</v>
      </c>
      <c r="F20" s="31" t="n">
        <v>1.65836755292156E-008</v>
      </c>
      <c r="G20" s="32" t="n">
        <f aca="false">-LOG10(F20)</f>
        <v>7.7803192080952</v>
      </c>
      <c r="H20" s="1" t="s">
        <v>3343</v>
      </c>
      <c r="I20" s="1" t="n">
        <v>398</v>
      </c>
      <c r="J20" s="1" t="n">
        <v>16</v>
      </c>
      <c r="K20" s="1" t="n">
        <v>18908</v>
      </c>
      <c r="L20" s="1" t="n">
        <v>23.7537688442211</v>
      </c>
      <c r="M20" s="31" t="n">
        <v>1.05637456122575E-005</v>
      </c>
      <c r="N20" s="31" t="n">
        <v>5.86877850672797E-007</v>
      </c>
      <c r="O20" s="31" t="n">
        <v>5.28834986320542E-007</v>
      </c>
    </row>
    <row r="21" customFormat="false" ht="15" hidden="false" customHeight="false" outlineLevel="0" collapsed="false">
      <c r="A21" s="1" t="s">
        <v>3289</v>
      </c>
      <c r="B21" s="1" t="s">
        <v>3344</v>
      </c>
      <c r="C21" s="1" t="s">
        <v>3345</v>
      </c>
      <c r="D21" s="1" t="n">
        <v>15</v>
      </c>
      <c r="E21" s="1" t="n">
        <v>3.72208436724565</v>
      </c>
      <c r="F21" s="31" t="n">
        <v>5.32736004790966E-008</v>
      </c>
      <c r="G21" s="32" t="n">
        <f aca="false">-LOG10(F21)</f>
        <v>7.27348795057086</v>
      </c>
      <c r="H21" s="1" t="s">
        <v>3346</v>
      </c>
      <c r="I21" s="1" t="n">
        <v>398</v>
      </c>
      <c r="J21" s="1" t="n">
        <v>107</v>
      </c>
      <c r="K21" s="1" t="n">
        <v>18908</v>
      </c>
      <c r="L21" s="1" t="n">
        <v>6.65993518996853</v>
      </c>
      <c r="M21" s="31" t="n">
        <v>3.39347086468766E-005</v>
      </c>
      <c r="N21" s="31" t="n">
        <v>1.78606755290444E-006</v>
      </c>
      <c r="O21" s="31" t="n">
        <v>1.6094235092106E-006</v>
      </c>
    </row>
    <row r="22" customFormat="false" ht="15" hidden="false" customHeight="false" outlineLevel="0" collapsed="false">
      <c r="A22" s="1" t="s">
        <v>3289</v>
      </c>
      <c r="B22" s="1" t="s">
        <v>3347</v>
      </c>
      <c r="C22" s="1" t="s">
        <v>3348</v>
      </c>
      <c r="D22" s="1" t="n">
        <v>11</v>
      </c>
      <c r="E22" s="1" t="n">
        <v>2.72952853598014</v>
      </c>
      <c r="F22" s="31" t="n">
        <v>5.88881030836837E-008</v>
      </c>
      <c r="G22" s="32" t="n">
        <f aca="false">-LOG10(F22)</f>
        <v>7.22997243504282</v>
      </c>
      <c r="H22" s="1" t="s">
        <v>3349</v>
      </c>
      <c r="I22" s="1" t="n">
        <v>398</v>
      </c>
      <c r="J22" s="1" t="n">
        <v>49</v>
      </c>
      <c r="K22" s="1" t="n">
        <v>18908</v>
      </c>
      <c r="L22" s="1" t="n">
        <v>10.6649574402625</v>
      </c>
      <c r="M22" s="31" t="n">
        <v>3.75110191981331E-005</v>
      </c>
      <c r="N22" s="31" t="n">
        <v>1.83404163950502E-006</v>
      </c>
      <c r="O22" s="31" t="n">
        <v>1.6526529059276E-006</v>
      </c>
    </row>
    <row r="23" customFormat="false" ht="15" hidden="false" customHeight="false" outlineLevel="0" collapsed="false">
      <c r="A23" s="1" t="s">
        <v>3289</v>
      </c>
      <c r="B23" s="1" t="s">
        <v>3350</v>
      </c>
      <c r="C23" s="1" t="s">
        <v>3351</v>
      </c>
      <c r="D23" s="1" t="n">
        <v>26</v>
      </c>
      <c r="E23" s="1" t="n">
        <v>6.4516129032258</v>
      </c>
      <c r="F23" s="31" t="n">
        <v>6.04629111924731E-008</v>
      </c>
      <c r="G23" s="32" t="n">
        <f aca="false">-LOG10(F23)</f>
        <v>7.21851094607006</v>
      </c>
      <c r="H23" s="1" t="s">
        <v>3352</v>
      </c>
      <c r="I23" s="1" t="n">
        <v>398</v>
      </c>
      <c r="J23" s="1" t="n">
        <v>339</v>
      </c>
      <c r="K23" s="1" t="n">
        <v>18908</v>
      </c>
      <c r="L23" s="1" t="n">
        <v>3.64364595840559</v>
      </c>
      <c r="M23" s="31" t="n">
        <v>3.8514133931633E-005</v>
      </c>
      <c r="N23" s="31" t="n">
        <v>1.83404163950502E-006</v>
      </c>
      <c r="O23" s="31" t="n">
        <v>1.6526529059276E-006</v>
      </c>
    </row>
    <row r="24" customFormat="false" ht="15" hidden="false" customHeight="false" outlineLevel="0" collapsed="false">
      <c r="A24" s="1" t="s">
        <v>3289</v>
      </c>
      <c r="B24" s="1" t="s">
        <v>3353</v>
      </c>
      <c r="C24" s="1" t="s">
        <v>3354</v>
      </c>
      <c r="D24" s="1" t="n">
        <v>28</v>
      </c>
      <c r="E24" s="1" t="n">
        <v>6.94789081885856</v>
      </c>
      <c r="F24" s="31" t="n">
        <v>6.54734482437768E-008</v>
      </c>
      <c r="G24" s="32" t="n">
        <f aca="false">-LOG10(F24)</f>
        <v>7.18393478579545</v>
      </c>
      <c r="H24" s="1" t="s">
        <v>3355</v>
      </c>
      <c r="I24" s="1" t="n">
        <v>398</v>
      </c>
      <c r="J24" s="1" t="n">
        <v>390</v>
      </c>
      <c r="K24" s="1" t="n">
        <v>18908</v>
      </c>
      <c r="L24" s="1" t="n">
        <v>3.41079757763174</v>
      </c>
      <c r="M24" s="31" t="n">
        <v>4.17057181729685E-005</v>
      </c>
      <c r="N24" s="31" t="n">
        <v>1.89575393324026E-006</v>
      </c>
      <c r="O24" s="31" t="n">
        <v>1.70826178599672E-006</v>
      </c>
    </row>
    <row r="25" customFormat="false" ht="15" hidden="false" customHeight="false" outlineLevel="0" collapsed="false">
      <c r="A25" s="1" t="s">
        <v>3289</v>
      </c>
      <c r="B25" s="1" t="s">
        <v>3356</v>
      </c>
      <c r="C25" s="1" t="s">
        <v>3357</v>
      </c>
      <c r="D25" s="1" t="n">
        <v>13</v>
      </c>
      <c r="E25" s="1" t="n">
        <v>3.2258064516129</v>
      </c>
      <c r="F25" s="31" t="n">
        <v>2.66972534244727E-007</v>
      </c>
      <c r="G25" s="32" t="n">
        <f aca="false">-LOG10(F25)</f>
        <v>6.57353341593698</v>
      </c>
      <c r="H25" s="1" t="s">
        <v>3358</v>
      </c>
      <c r="I25" s="1" t="n">
        <v>398</v>
      </c>
      <c r="J25" s="1" t="n">
        <v>87</v>
      </c>
      <c r="K25" s="1" t="n">
        <v>18908</v>
      </c>
      <c r="L25" s="1" t="n">
        <v>7.09882747068676</v>
      </c>
      <c r="M25" s="31" t="n">
        <v>0.000170047067338696</v>
      </c>
      <c r="N25" s="31" t="n">
        <v>7.39397844843005E-006</v>
      </c>
      <c r="O25" s="31" t="n">
        <v>6.66270585462927E-006</v>
      </c>
    </row>
    <row r="26" customFormat="false" ht="15" hidden="false" customHeight="false" outlineLevel="0" collapsed="false">
      <c r="A26" s="1" t="s">
        <v>3289</v>
      </c>
      <c r="B26" s="1" t="s">
        <v>3359</v>
      </c>
      <c r="C26" s="1" t="s">
        <v>3360</v>
      </c>
      <c r="D26" s="1" t="n">
        <v>27</v>
      </c>
      <c r="E26" s="1" t="n">
        <v>6.69975186104218</v>
      </c>
      <c r="F26" s="31" t="n">
        <v>3.39864840074603E-007</v>
      </c>
      <c r="G26" s="32" t="n">
        <f aca="false">-LOG10(F26)</f>
        <v>6.46869376201713</v>
      </c>
      <c r="H26" s="1" t="s">
        <v>3361</v>
      </c>
      <c r="I26" s="1" t="n">
        <v>398</v>
      </c>
      <c r="J26" s="1" t="n">
        <v>397</v>
      </c>
      <c r="K26" s="1" t="n">
        <v>18908</v>
      </c>
      <c r="L26" s="1" t="n">
        <v>3.2309912281812</v>
      </c>
      <c r="M26" s="31" t="n">
        <v>0.000216470506778532</v>
      </c>
      <c r="N26" s="31" t="n">
        <v>9.02057929698009E-006</v>
      </c>
      <c r="O26" s="31" t="n">
        <v>8.12843409178425E-006</v>
      </c>
    </row>
    <row r="27" customFormat="false" ht="15" hidden="false" customHeight="false" outlineLevel="0" collapsed="false">
      <c r="A27" s="1" t="s">
        <v>3289</v>
      </c>
      <c r="B27" s="1" t="s">
        <v>3362</v>
      </c>
      <c r="C27" s="1" t="s">
        <v>3363</v>
      </c>
      <c r="D27" s="1" t="n">
        <v>17</v>
      </c>
      <c r="E27" s="1" t="n">
        <v>4.21836228287841</v>
      </c>
      <c r="F27" s="31" t="n">
        <v>2.5497462391211E-006</v>
      </c>
      <c r="G27" s="32" t="n">
        <f aca="false">-LOG10(F27)</f>
        <v>5.59350304012815</v>
      </c>
      <c r="H27" s="1" t="s">
        <v>2408</v>
      </c>
      <c r="I27" s="1" t="n">
        <v>398</v>
      </c>
      <c r="J27" s="1" t="n">
        <v>189</v>
      </c>
      <c r="K27" s="1" t="n">
        <v>18908</v>
      </c>
      <c r="L27" s="1" t="n">
        <v>4.27316476562707</v>
      </c>
      <c r="M27" s="1" t="n">
        <v>0.00162287214151535</v>
      </c>
      <c r="N27" s="31" t="n">
        <v>6.49675341728058E-005</v>
      </c>
      <c r="O27" s="31" t="n">
        <v>5.85421736502206E-005</v>
      </c>
    </row>
    <row r="28" customFormat="false" ht="15" hidden="false" customHeight="false" outlineLevel="0" collapsed="false">
      <c r="A28" s="1" t="s">
        <v>3289</v>
      </c>
      <c r="B28" s="1" t="s">
        <v>3364</v>
      </c>
      <c r="C28" s="1" t="s">
        <v>3365</v>
      </c>
      <c r="D28" s="1" t="n">
        <v>8</v>
      </c>
      <c r="E28" s="1" t="n">
        <v>1.98511166253101</v>
      </c>
      <c r="F28" s="31" t="n">
        <v>2.90359082365578E-006</v>
      </c>
      <c r="G28" s="32" t="n">
        <f aca="false">-LOG10(F28)</f>
        <v>5.53706458478629</v>
      </c>
      <c r="H28" s="1" t="s">
        <v>3366</v>
      </c>
      <c r="I28" s="1" t="n">
        <v>398</v>
      </c>
      <c r="J28" s="1" t="n">
        <v>31</v>
      </c>
      <c r="K28" s="1" t="n">
        <v>18908</v>
      </c>
      <c r="L28" s="1" t="n">
        <v>12.2600097260496</v>
      </c>
      <c r="M28" s="1" t="n">
        <v>0.00184788060232721</v>
      </c>
      <c r="N28" s="31" t="n">
        <v>7.11379751795666E-005</v>
      </c>
      <c r="O28" s="31" t="n">
        <v>6.41023512607083E-005</v>
      </c>
    </row>
    <row r="29" customFormat="false" ht="15" hidden="false" customHeight="false" outlineLevel="0" collapsed="false">
      <c r="A29" s="1" t="s">
        <v>3289</v>
      </c>
      <c r="B29" s="1" t="s">
        <v>3367</v>
      </c>
      <c r="C29" s="1" t="s">
        <v>3368</v>
      </c>
      <c r="D29" s="1" t="n">
        <v>13</v>
      </c>
      <c r="E29" s="1" t="n">
        <v>3.2258064516129</v>
      </c>
      <c r="F29" s="31" t="n">
        <v>3.43124974157183E-006</v>
      </c>
      <c r="G29" s="32" t="n">
        <f aca="false">-LOG10(F29)</f>
        <v>5.46454767091518</v>
      </c>
      <c r="H29" s="1" t="s">
        <v>3369</v>
      </c>
      <c r="I29" s="1" t="n">
        <v>398</v>
      </c>
      <c r="J29" s="1" t="n">
        <v>110</v>
      </c>
      <c r="K29" s="1" t="n">
        <v>18908</v>
      </c>
      <c r="L29" s="1" t="n">
        <v>5.61452718136135</v>
      </c>
      <c r="M29" s="1" t="n">
        <v>0.00218332291084955</v>
      </c>
      <c r="N29" s="31" t="n">
        <v>8.09520772363429E-005</v>
      </c>
      <c r="O29" s="31" t="n">
        <v>7.2945827839342E-005</v>
      </c>
    </row>
    <row r="30" customFormat="false" ht="15" hidden="false" customHeight="false" outlineLevel="0" collapsed="false">
      <c r="A30" s="1" t="s">
        <v>3289</v>
      </c>
      <c r="B30" s="1" t="s">
        <v>3370</v>
      </c>
      <c r="C30" s="1" t="s">
        <v>3371</v>
      </c>
      <c r="D30" s="1" t="n">
        <v>6</v>
      </c>
      <c r="E30" s="1" t="n">
        <v>1.48883374689826</v>
      </c>
      <c r="F30" s="31" t="n">
        <v>6.8144002745776E-006</v>
      </c>
      <c r="G30" s="32" t="n">
        <f aca="false">-LOG10(F30)</f>
        <v>5.16657235977098</v>
      </c>
      <c r="H30" s="1" t="s">
        <v>3372</v>
      </c>
      <c r="I30" s="1" t="n">
        <v>398</v>
      </c>
      <c r="J30" s="1" t="n">
        <v>14</v>
      </c>
      <c r="K30" s="1" t="n">
        <v>18908</v>
      </c>
      <c r="L30" s="1" t="n">
        <v>20.3603732950466</v>
      </c>
      <c r="M30" s="1" t="n">
        <v>0.00433138016272527</v>
      </c>
      <c r="N30" s="31" t="n">
        <v>0.00015502760624664</v>
      </c>
      <c r="O30" s="31" t="n">
        <v>0.00013969520562884</v>
      </c>
    </row>
    <row r="31" customFormat="false" ht="15" hidden="false" customHeight="false" outlineLevel="0" collapsed="false">
      <c r="A31" s="1" t="s">
        <v>3289</v>
      </c>
      <c r="B31" s="1" t="s">
        <v>3373</v>
      </c>
      <c r="C31" s="1" t="s">
        <v>3374</v>
      </c>
      <c r="D31" s="1" t="n">
        <v>8</v>
      </c>
      <c r="E31" s="1" t="n">
        <v>1.98511166253101</v>
      </c>
      <c r="F31" s="31" t="n">
        <v>1.01987664888867E-005</v>
      </c>
      <c r="G31" s="32" t="n">
        <f aca="false">-LOG10(F31)</f>
        <v>4.99145235171501</v>
      </c>
      <c r="H31" s="1" t="s">
        <v>3375</v>
      </c>
      <c r="I31" s="1" t="n">
        <v>398</v>
      </c>
      <c r="J31" s="1" t="n">
        <v>37</v>
      </c>
      <c r="K31" s="1" t="n">
        <v>18908</v>
      </c>
      <c r="L31" s="1" t="n">
        <v>10.2719000407442</v>
      </c>
      <c r="M31" s="1" t="n">
        <v>0.00647558979468598</v>
      </c>
      <c r="N31" s="31" t="n">
        <v>0.000224021181152442</v>
      </c>
      <c r="O31" s="31" t="n">
        <v>0.000201865240159343</v>
      </c>
    </row>
    <row r="32" customFormat="false" ht="15" hidden="false" customHeight="false" outlineLevel="0" collapsed="false">
      <c r="A32" s="1" t="s">
        <v>3289</v>
      </c>
      <c r="B32" s="1" t="s">
        <v>3376</v>
      </c>
      <c r="C32" s="1" t="s">
        <v>3377</v>
      </c>
      <c r="D32" s="1" t="n">
        <v>8</v>
      </c>
      <c r="E32" s="1" t="n">
        <v>1.98511166253101</v>
      </c>
      <c r="F32" s="31" t="n">
        <v>2.07179442801822E-005</v>
      </c>
      <c r="G32" s="32" t="n">
        <f aca="false">-LOG10(F32)</f>
        <v>4.68365333927742</v>
      </c>
      <c r="H32" s="1" t="s">
        <v>3378</v>
      </c>
      <c r="I32" s="1" t="n">
        <v>398</v>
      </c>
      <c r="J32" s="1" t="n">
        <v>41</v>
      </c>
      <c r="K32" s="1" t="n">
        <v>18908</v>
      </c>
      <c r="L32" s="1" t="n">
        <v>9.26976345140335</v>
      </c>
      <c r="M32" s="1" t="n">
        <v>0.0131107624953313</v>
      </c>
      <c r="N32" s="31" t="n">
        <v>0.000439911016882536</v>
      </c>
      <c r="O32" s="31" t="n">
        <v>0.000396403333894154</v>
      </c>
    </row>
    <row r="33" customFormat="false" ht="15" hidden="false" customHeight="false" outlineLevel="0" collapsed="false">
      <c r="A33" s="1" t="s">
        <v>3289</v>
      </c>
      <c r="B33" s="1" t="s">
        <v>3379</v>
      </c>
      <c r="C33" s="1" t="s">
        <v>3380</v>
      </c>
      <c r="D33" s="1" t="n">
        <v>20</v>
      </c>
      <c r="E33" s="1" t="n">
        <v>4.96277915632754</v>
      </c>
      <c r="F33" s="31" t="n">
        <v>2.89614137068903E-005</v>
      </c>
      <c r="G33" s="32" t="n">
        <f aca="false">-LOG10(F33)</f>
        <v>4.53818024253993</v>
      </c>
      <c r="H33" s="1" t="s">
        <v>3381</v>
      </c>
      <c r="I33" s="1" t="n">
        <v>398</v>
      </c>
      <c r="J33" s="1" t="n">
        <v>307</v>
      </c>
      <c r="K33" s="1" t="n">
        <v>18908</v>
      </c>
      <c r="L33" s="1" t="n">
        <v>3.09495359533825</v>
      </c>
      <c r="M33" s="1" t="n">
        <v>0.0182795523494109</v>
      </c>
      <c r="N33" s="31" t="n">
        <v>0.000595110339719005</v>
      </c>
      <c r="O33" s="31" t="n">
        <v>0.000536253273153389</v>
      </c>
    </row>
    <row r="34" customFormat="false" ht="15" hidden="false" customHeight="false" outlineLevel="0" collapsed="false">
      <c r="A34" s="1" t="s">
        <v>3289</v>
      </c>
      <c r="B34" s="1" t="s">
        <v>3382</v>
      </c>
      <c r="C34" s="1" t="s">
        <v>3383</v>
      </c>
      <c r="D34" s="1" t="n">
        <v>5</v>
      </c>
      <c r="E34" s="1" t="n">
        <v>1.24069478908188</v>
      </c>
      <c r="F34" s="31" t="n">
        <v>5.62037597929245E-005</v>
      </c>
      <c r="G34" s="32" t="n">
        <f aca="false">-LOG10(F34)</f>
        <v>4.25023463100205</v>
      </c>
      <c r="H34" s="1" t="s">
        <v>3384</v>
      </c>
      <c r="I34" s="1" t="n">
        <v>398</v>
      </c>
      <c r="J34" s="1" t="n">
        <v>11</v>
      </c>
      <c r="K34" s="1" t="n">
        <v>18908</v>
      </c>
      <c r="L34" s="1" t="n">
        <v>21.5943353129282</v>
      </c>
      <c r="M34" s="1" t="n">
        <v>0.0351694617773691</v>
      </c>
      <c r="N34" s="1" t="n">
        <v>0.0011188060933779</v>
      </c>
      <c r="O34" s="1" t="n">
        <v>0.00100815494128558</v>
      </c>
    </row>
    <row r="35" customFormat="false" ht="15" hidden="false" customHeight="false" outlineLevel="0" collapsed="false">
      <c r="A35" s="1" t="s">
        <v>3289</v>
      </c>
      <c r="B35" s="1" t="s">
        <v>3385</v>
      </c>
      <c r="C35" s="1" t="s">
        <v>3386</v>
      </c>
      <c r="D35" s="1" t="n">
        <v>6</v>
      </c>
      <c r="E35" s="1" t="n">
        <v>1.48883374689826</v>
      </c>
      <c r="F35" s="31" t="n">
        <v>6.13495912368167E-005</v>
      </c>
      <c r="G35" s="32" t="n">
        <f aca="false">-LOG10(F35)</f>
        <v>4.21218832656675</v>
      </c>
      <c r="H35" s="1" t="s">
        <v>3387</v>
      </c>
      <c r="I35" s="1" t="n">
        <v>398</v>
      </c>
      <c r="J35" s="1" t="n">
        <v>21</v>
      </c>
      <c r="K35" s="1" t="n">
        <v>18908</v>
      </c>
      <c r="L35" s="1" t="n">
        <v>13.5735821966977</v>
      </c>
      <c r="M35" s="1" t="n">
        <v>0.0383270822107377</v>
      </c>
      <c r="N35" s="1" t="n">
        <v>0.00118423301872279</v>
      </c>
      <c r="O35" s="1" t="n">
        <v>0.00106711107181614</v>
      </c>
    </row>
    <row r="36" customFormat="false" ht="15" hidden="false" customHeight="false" outlineLevel="0" collapsed="false">
      <c r="A36" s="1" t="s">
        <v>3289</v>
      </c>
      <c r="B36" s="1" t="s">
        <v>3388</v>
      </c>
      <c r="C36" s="1" t="s">
        <v>3389</v>
      </c>
      <c r="D36" s="1" t="n">
        <v>8</v>
      </c>
      <c r="E36" s="1" t="n">
        <v>1.98511166253101</v>
      </c>
      <c r="F36" s="31" t="n">
        <v>7.82560208121324E-005</v>
      </c>
      <c r="G36" s="32" t="n">
        <f aca="false">-LOG10(F36)</f>
        <v>4.10648223902247</v>
      </c>
      <c r="H36" s="1" t="s">
        <v>3390</v>
      </c>
      <c r="I36" s="1" t="n">
        <v>398</v>
      </c>
      <c r="J36" s="1" t="n">
        <v>50</v>
      </c>
      <c r="K36" s="1" t="n">
        <v>18908</v>
      </c>
      <c r="L36" s="1" t="n">
        <v>7.60120603015075</v>
      </c>
      <c r="M36" s="1" t="n">
        <v>0.0486288658664372</v>
      </c>
      <c r="N36" s="1" t="n">
        <v>0.00146614956639201</v>
      </c>
      <c r="O36" s="1" t="n">
        <v>0.00132114576312247</v>
      </c>
    </row>
    <row r="37" customFormat="false" ht="15" hidden="false" customHeight="false" outlineLevel="0" collapsed="false">
      <c r="A37" s="1" t="s">
        <v>3289</v>
      </c>
      <c r="B37" s="1" t="s">
        <v>3391</v>
      </c>
      <c r="C37" s="1" t="s">
        <v>3392</v>
      </c>
      <c r="D37" s="1" t="n">
        <v>6</v>
      </c>
      <c r="E37" s="1" t="n">
        <v>1.48883374689826</v>
      </c>
      <c r="F37" s="31" t="n">
        <v>9.79982309858403E-005</v>
      </c>
      <c r="G37" s="32" t="n">
        <f aca="false">-LOG10(F37)</f>
        <v>4.00878176389957</v>
      </c>
      <c r="H37" s="1" t="s">
        <v>3393</v>
      </c>
      <c r="I37" s="1" t="n">
        <v>398</v>
      </c>
      <c r="J37" s="1" t="n">
        <v>23</v>
      </c>
      <c r="K37" s="1" t="n">
        <v>18908</v>
      </c>
      <c r="L37" s="1" t="n">
        <v>12.3932707013327</v>
      </c>
      <c r="M37" s="1" t="n">
        <v>0.0605192332215839</v>
      </c>
      <c r="N37" s="1" t="n">
        <v>0.00178356780394229</v>
      </c>
      <c r="O37" s="1" t="n">
        <v>0.00160717098816778</v>
      </c>
    </row>
    <row r="38" customFormat="false" ht="15" hidden="false" customHeight="false" outlineLevel="0" collapsed="false">
      <c r="A38" s="1" t="s">
        <v>3289</v>
      </c>
      <c r="B38" s="1" t="s">
        <v>3394</v>
      </c>
      <c r="C38" s="1" t="s">
        <v>3395</v>
      </c>
      <c r="D38" s="1" t="n">
        <v>6</v>
      </c>
      <c r="E38" s="1" t="n">
        <v>1.48883374689826</v>
      </c>
      <c r="F38" s="31" t="n">
        <v>0.000149478360662756</v>
      </c>
      <c r="G38" s="32" t="n">
        <f aca="false">-LOG10(F38)</f>
        <v>3.82542167372729</v>
      </c>
      <c r="H38" s="1" t="s">
        <v>3396</v>
      </c>
      <c r="I38" s="1" t="n">
        <v>398</v>
      </c>
      <c r="J38" s="1" t="n">
        <v>25</v>
      </c>
      <c r="K38" s="1" t="n">
        <v>18908</v>
      </c>
      <c r="L38" s="1" t="n">
        <v>11.4018090452261</v>
      </c>
      <c r="M38" s="1" t="n">
        <v>0.0908314995445014</v>
      </c>
      <c r="N38" s="1" t="n">
        <v>0.00257345177681556</v>
      </c>
      <c r="O38" s="1" t="n">
        <v>0.00231893456811952</v>
      </c>
    </row>
    <row r="39" customFormat="false" ht="15" hidden="false" customHeight="false" outlineLevel="0" collapsed="false">
      <c r="A39" s="1" t="s">
        <v>3289</v>
      </c>
      <c r="B39" s="1" t="s">
        <v>3397</v>
      </c>
      <c r="C39" s="1" t="s">
        <v>3398</v>
      </c>
      <c r="D39" s="1" t="n">
        <v>6</v>
      </c>
      <c r="E39" s="1" t="n">
        <v>1.48883374689826</v>
      </c>
      <c r="F39" s="31" t="n">
        <v>0.000149478360662756</v>
      </c>
      <c r="G39" s="32" t="n">
        <f aca="false">-LOG10(F39)</f>
        <v>3.82542167372729</v>
      </c>
      <c r="H39" s="1" t="s">
        <v>3399</v>
      </c>
      <c r="I39" s="1" t="n">
        <v>398</v>
      </c>
      <c r="J39" s="1" t="n">
        <v>25</v>
      </c>
      <c r="K39" s="1" t="n">
        <v>18908</v>
      </c>
      <c r="L39" s="1" t="n">
        <v>11.4018090452261</v>
      </c>
      <c r="M39" s="1" t="n">
        <v>0.0908314995445014</v>
      </c>
      <c r="N39" s="1" t="n">
        <v>0.00257345177681556</v>
      </c>
      <c r="O39" s="1" t="n">
        <v>0.00231893456811952</v>
      </c>
    </row>
    <row r="40" customFormat="false" ht="15" hidden="false" customHeight="false" outlineLevel="0" collapsed="false">
      <c r="A40" s="1" t="s">
        <v>3289</v>
      </c>
      <c r="B40" s="1" t="s">
        <v>3400</v>
      </c>
      <c r="C40" s="1" t="s">
        <v>3401</v>
      </c>
      <c r="D40" s="1" t="n">
        <v>5</v>
      </c>
      <c r="E40" s="1" t="n">
        <v>1.24069478908188</v>
      </c>
      <c r="F40" s="31" t="n">
        <v>0.000162163342484576</v>
      </c>
      <c r="G40" s="32" t="n">
        <f aca="false">-LOG10(F40)</f>
        <v>3.7900473126152</v>
      </c>
      <c r="H40" s="1" t="s">
        <v>3402</v>
      </c>
      <c r="I40" s="1" t="n">
        <v>398</v>
      </c>
      <c r="J40" s="1" t="n">
        <v>14</v>
      </c>
      <c r="K40" s="1" t="n">
        <v>18908</v>
      </c>
      <c r="L40" s="1" t="n">
        <v>16.9669777458722</v>
      </c>
      <c r="M40" s="1" t="n">
        <v>0.0981494190106966</v>
      </c>
      <c r="N40" s="1" t="n">
        <v>0.00271836971480724</v>
      </c>
      <c r="O40" s="1" t="n">
        <v>0.00244951996279334</v>
      </c>
    </row>
    <row r="41" customFormat="false" ht="15" hidden="false" customHeight="false" outlineLevel="0" collapsed="false">
      <c r="A41" s="1" t="s">
        <v>3289</v>
      </c>
      <c r="B41" s="1" t="s">
        <v>3403</v>
      </c>
      <c r="C41" s="1" t="s">
        <v>3404</v>
      </c>
      <c r="D41" s="1" t="n">
        <v>20</v>
      </c>
      <c r="E41" s="1" t="n">
        <v>4.96277915632754</v>
      </c>
      <c r="F41" s="31" t="n">
        <v>0.000190826883932299</v>
      </c>
      <c r="G41" s="32" t="n">
        <f aca="false">-LOG10(F41)</f>
        <v>3.71936044136684</v>
      </c>
      <c r="H41" s="1" t="s">
        <v>3405</v>
      </c>
      <c r="I41" s="1" t="n">
        <v>398</v>
      </c>
      <c r="J41" s="1" t="n">
        <v>354</v>
      </c>
      <c r="K41" s="1" t="n">
        <v>18908</v>
      </c>
      <c r="L41" s="1" t="n">
        <v>2.68404167731311</v>
      </c>
      <c r="M41" s="1" t="n">
        <v>0.114469452314864</v>
      </c>
      <c r="N41" s="1" t="n">
        <v>0.00311683910422755</v>
      </c>
      <c r="O41" s="1" t="n">
        <v>0.00280858029172152</v>
      </c>
    </row>
    <row r="42" customFormat="false" ht="15" hidden="false" customHeight="false" outlineLevel="0" collapsed="false">
      <c r="A42" s="1" t="s">
        <v>3289</v>
      </c>
      <c r="B42" s="1" t="s">
        <v>3406</v>
      </c>
      <c r="C42" s="1" t="s">
        <v>3407</v>
      </c>
      <c r="D42" s="1" t="n">
        <v>10</v>
      </c>
      <c r="E42" s="1" t="n">
        <v>2.48138957816377</v>
      </c>
      <c r="F42" s="31" t="n">
        <v>0.000296994687382321</v>
      </c>
      <c r="G42" s="32" t="n">
        <f aca="false">-LOG10(F42)</f>
        <v>3.52725131923894</v>
      </c>
      <c r="H42" s="1" t="s">
        <v>3408</v>
      </c>
      <c r="I42" s="1" t="n">
        <v>398</v>
      </c>
      <c r="J42" s="1" t="n">
        <v>102</v>
      </c>
      <c r="K42" s="1" t="n">
        <v>18908</v>
      </c>
      <c r="L42" s="1" t="n">
        <v>4.657601734161</v>
      </c>
      <c r="M42" s="1" t="n">
        <v>0.172390384785441</v>
      </c>
      <c r="N42" s="1" t="n">
        <v>0.00472964039656347</v>
      </c>
      <c r="O42" s="1" t="n">
        <v>0.00426187376393631</v>
      </c>
    </row>
    <row r="43" customFormat="false" ht="15" hidden="false" customHeight="false" outlineLevel="0" collapsed="false">
      <c r="A43" s="1" t="s">
        <v>3289</v>
      </c>
      <c r="B43" s="1" t="s">
        <v>3409</v>
      </c>
      <c r="C43" s="1" t="s">
        <v>3410</v>
      </c>
      <c r="D43" s="1" t="n">
        <v>6</v>
      </c>
      <c r="E43" s="1" t="n">
        <v>1.48883374689826</v>
      </c>
      <c r="F43" s="31" t="n">
        <v>0.000311831987215642</v>
      </c>
      <c r="G43" s="32" t="n">
        <f aca="false">-LOG10(F43)</f>
        <v>3.50607933764391</v>
      </c>
      <c r="H43" s="1" t="s">
        <v>3411</v>
      </c>
      <c r="I43" s="1" t="n">
        <v>398</v>
      </c>
      <c r="J43" s="1" t="n">
        <v>29</v>
      </c>
      <c r="K43" s="1" t="n">
        <v>18908</v>
      </c>
      <c r="L43" s="1" t="n">
        <v>9.82914572864321</v>
      </c>
      <c r="M43" s="1" t="n">
        <v>0.180177932380579</v>
      </c>
      <c r="N43" s="1" t="n">
        <v>0.00484480428917961</v>
      </c>
      <c r="O43" s="1" t="n">
        <v>0.00436564782101899</v>
      </c>
    </row>
    <row r="44" customFormat="false" ht="15" hidden="false" customHeight="false" outlineLevel="0" collapsed="false">
      <c r="A44" s="1" t="s">
        <v>3289</v>
      </c>
      <c r="B44" s="1" t="s">
        <v>3412</v>
      </c>
      <c r="C44" s="1" t="s">
        <v>3413</v>
      </c>
      <c r="D44" s="1" t="n">
        <v>4</v>
      </c>
      <c r="E44" s="1" t="n">
        <v>0.992555831265508</v>
      </c>
      <c r="F44" s="31" t="n">
        <v>0.00047562363449154</v>
      </c>
      <c r="G44" s="32" t="n">
        <f aca="false">-LOG10(F44)</f>
        <v>3.32273657273663</v>
      </c>
      <c r="H44" s="1" t="s">
        <v>3414</v>
      </c>
      <c r="I44" s="1" t="n">
        <v>398</v>
      </c>
      <c r="J44" s="1" t="n">
        <v>8</v>
      </c>
      <c r="K44" s="1" t="n">
        <v>18908</v>
      </c>
      <c r="L44" s="1" t="n">
        <v>23.7537688442211</v>
      </c>
      <c r="M44" s="1" t="n">
        <v>0.261433643825739</v>
      </c>
      <c r="N44" s="1" t="n">
        <v>0.00704586639932816</v>
      </c>
      <c r="O44" s="1" t="n">
        <v>0.00634902246972428</v>
      </c>
    </row>
    <row r="45" customFormat="false" ht="15" hidden="false" customHeight="false" outlineLevel="0" collapsed="false">
      <c r="A45" s="1" t="s">
        <v>3289</v>
      </c>
      <c r="B45" s="1" t="s">
        <v>3415</v>
      </c>
      <c r="C45" s="1" t="s">
        <v>3416</v>
      </c>
      <c r="D45" s="1" t="n">
        <v>4</v>
      </c>
      <c r="E45" s="1" t="n">
        <v>0.992555831265508</v>
      </c>
      <c r="F45" s="31" t="n">
        <v>0.00047562363449154</v>
      </c>
      <c r="G45" s="32" t="n">
        <f aca="false">-LOG10(F45)</f>
        <v>3.32273657273663</v>
      </c>
      <c r="H45" s="1" t="s">
        <v>3417</v>
      </c>
      <c r="I45" s="1" t="n">
        <v>398</v>
      </c>
      <c r="J45" s="1" t="n">
        <v>8</v>
      </c>
      <c r="K45" s="1" t="n">
        <v>18908</v>
      </c>
      <c r="L45" s="1" t="n">
        <v>23.7537688442211</v>
      </c>
      <c r="M45" s="1" t="n">
        <v>0.261433643825739</v>
      </c>
      <c r="N45" s="1" t="n">
        <v>0.00704586639932816</v>
      </c>
      <c r="O45" s="1" t="n">
        <v>0.00634902246972428</v>
      </c>
    </row>
    <row r="46" customFormat="false" ht="15" hidden="false" customHeight="false" outlineLevel="0" collapsed="false">
      <c r="A46" s="1" t="s">
        <v>3289</v>
      </c>
      <c r="B46" s="1" t="s">
        <v>3418</v>
      </c>
      <c r="C46" s="1" t="s">
        <v>3419</v>
      </c>
      <c r="D46" s="1" t="n">
        <v>13</v>
      </c>
      <c r="E46" s="1" t="n">
        <v>3.2258064516129</v>
      </c>
      <c r="F46" s="31" t="n">
        <v>0.000642447809108923</v>
      </c>
      <c r="G46" s="32" t="n">
        <f aca="false">-LOG10(F46)</f>
        <v>3.19216214758678</v>
      </c>
      <c r="H46" s="1" t="s">
        <v>3420</v>
      </c>
      <c r="I46" s="1" t="n">
        <v>398</v>
      </c>
      <c r="J46" s="1" t="n">
        <v>188</v>
      </c>
      <c r="K46" s="1" t="n">
        <v>18908</v>
      </c>
      <c r="L46" s="1" t="n">
        <v>3.28509569122206</v>
      </c>
      <c r="M46" s="1" t="n">
        <v>0.335932028590185</v>
      </c>
      <c r="N46" s="1" t="n">
        <v>0.00930089214550873</v>
      </c>
      <c r="O46" s="1" t="n">
        <v>0.00838102369155732</v>
      </c>
    </row>
    <row r="47" customFormat="false" ht="15" hidden="false" customHeight="false" outlineLevel="0" collapsed="false">
      <c r="A47" s="1" t="s">
        <v>3289</v>
      </c>
      <c r="B47" s="1" t="s">
        <v>3421</v>
      </c>
      <c r="C47" s="1" t="s">
        <v>3422</v>
      </c>
      <c r="D47" s="1" t="n">
        <v>5</v>
      </c>
      <c r="E47" s="1" t="n">
        <v>1.24069478908188</v>
      </c>
      <c r="F47" s="31" t="n">
        <v>0.000710367668098948</v>
      </c>
      <c r="G47" s="32" t="n">
        <f aca="false">-LOG10(F47)</f>
        <v>3.14851681339747</v>
      </c>
      <c r="H47" s="1" t="s">
        <v>3423</v>
      </c>
      <c r="I47" s="1" t="n">
        <v>398</v>
      </c>
      <c r="J47" s="1" t="n">
        <v>20</v>
      </c>
      <c r="K47" s="1" t="n">
        <v>18908</v>
      </c>
      <c r="L47" s="1" t="n">
        <v>11.8768844221105</v>
      </c>
      <c r="M47" s="1" t="n">
        <v>0.364068866975236</v>
      </c>
      <c r="N47" s="1" t="n">
        <v>0.0100556489906451</v>
      </c>
      <c r="O47" s="1" t="n">
        <v>0.00906113425530659</v>
      </c>
    </row>
    <row r="48" customFormat="false" ht="15" hidden="false" customHeight="false" outlineLevel="0" collapsed="false">
      <c r="A48" s="1" t="s">
        <v>3289</v>
      </c>
      <c r="B48" s="1" t="s">
        <v>3424</v>
      </c>
      <c r="C48" s="1" t="s">
        <v>3425</v>
      </c>
      <c r="D48" s="1" t="n">
        <v>13</v>
      </c>
      <c r="E48" s="1" t="n">
        <v>3.2258064516129</v>
      </c>
      <c r="F48" s="31" t="n">
        <v>0.00080872933772072</v>
      </c>
      <c r="G48" s="32" t="n">
        <f aca="false">-LOG10(F48)</f>
        <v>3.09219680199991</v>
      </c>
      <c r="H48" s="1" t="s">
        <v>3426</v>
      </c>
      <c r="I48" s="1" t="n">
        <v>398</v>
      </c>
      <c r="J48" s="1" t="n">
        <v>193</v>
      </c>
      <c r="K48" s="1" t="n">
        <v>18908</v>
      </c>
      <c r="L48" s="1" t="n">
        <v>3.19998958523185</v>
      </c>
      <c r="M48" s="1" t="n">
        <v>0.40271985034158</v>
      </c>
      <c r="N48" s="1" t="n">
        <v>0.011199143220176</v>
      </c>
      <c r="O48" s="1" t="n">
        <v>0.0100915356489498</v>
      </c>
    </row>
    <row r="49" customFormat="false" ht="15" hidden="false" customHeight="false" outlineLevel="0" collapsed="false">
      <c r="A49" s="1" t="s">
        <v>3289</v>
      </c>
      <c r="B49" s="1" t="s">
        <v>3427</v>
      </c>
      <c r="C49" s="1" t="s">
        <v>3428</v>
      </c>
      <c r="D49" s="1" t="n">
        <v>8</v>
      </c>
      <c r="E49" s="1" t="n">
        <v>1.98511166253101</v>
      </c>
      <c r="F49" s="31" t="n">
        <v>0.000992963902539713</v>
      </c>
      <c r="G49" s="32" t="n">
        <f aca="false">-LOG10(F49)</f>
        <v>3.00306653923147</v>
      </c>
      <c r="H49" s="1" t="s">
        <v>3429</v>
      </c>
      <c r="I49" s="1" t="n">
        <v>398</v>
      </c>
      <c r="J49" s="1" t="n">
        <v>75</v>
      </c>
      <c r="K49" s="1" t="n">
        <v>18908</v>
      </c>
      <c r="L49" s="1" t="n">
        <v>5.06747068676716</v>
      </c>
      <c r="M49" s="1" t="n">
        <v>0.468914496800961</v>
      </c>
      <c r="N49" s="1" t="n">
        <v>0.0134578299131446</v>
      </c>
      <c r="O49" s="1" t="n">
        <v>0.0121268357459105</v>
      </c>
    </row>
    <row r="50" customFormat="false" ht="15" hidden="false" customHeight="false" outlineLevel="0" collapsed="false">
      <c r="A50" s="1" t="s">
        <v>3289</v>
      </c>
      <c r="B50" s="1" t="s">
        <v>3430</v>
      </c>
      <c r="C50" s="1" t="s">
        <v>3431</v>
      </c>
      <c r="D50" s="1" t="n">
        <v>6</v>
      </c>
      <c r="E50" s="1" t="n">
        <v>1.48883374689826</v>
      </c>
      <c r="F50" s="1" t="n">
        <v>0.00112905740820004</v>
      </c>
      <c r="G50" s="32" t="n">
        <f aca="false">-LOG10(F50)</f>
        <v>2.94728397531982</v>
      </c>
      <c r="H50" s="1" t="s">
        <v>3432</v>
      </c>
      <c r="I50" s="1" t="n">
        <v>398</v>
      </c>
      <c r="J50" s="1" t="n">
        <v>38</v>
      </c>
      <c r="K50" s="1" t="n">
        <v>18908</v>
      </c>
      <c r="L50" s="1" t="n">
        <v>7.50119016133297</v>
      </c>
      <c r="M50" s="1" t="n">
        <v>0.513060741395957</v>
      </c>
      <c r="N50" s="1" t="n">
        <v>0.0143841913804685</v>
      </c>
      <c r="O50" s="1" t="n">
        <v>0.0129615790461364</v>
      </c>
    </row>
    <row r="51" customFormat="false" ht="15" hidden="false" customHeight="false" outlineLevel="0" collapsed="false">
      <c r="A51" s="1" t="s">
        <v>3289</v>
      </c>
      <c r="B51" s="1" t="s">
        <v>3433</v>
      </c>
      <c r="C51" s="1" t="s">
        <v>3434</v>
      </c>
      <c r="D51" s="1" t="n">
        <v>6</v>
      </c>
      <c r="E51" s="1" t="n">
        <v>1.48883374689826</v>
      </c>
      <c r="F51" s="1" t="n">
        <v>0.00112905740820004</v>
      </c>
      <c r="G51" s="32" t="n">
        <f aca="false">-LOG10(F51)</f>
        <v>2.94728397531982</v>
      </c>
      <c r="H51" s="1" t="s">
        <v>3435</v>
      </c>
      <c r="I51" s="1" t="n">
        <v>398</v>
      </c>
      <c r="J51" s="1" t="n">
        <v>38</v>
      </c>
      <c r="K51" s="1" t="n">
        <v>18908</v>
      </c>
      <c r="L51" s="1" t="n">
        <v>7.50119016133297</v>
      </c>
      <c r="M51" s="1" t="n">
        <v>0.513060741395957</v>
      </c>
      <c r="N51" s="1" t="n">
        <v>0.0143841913804685</v>
      </c>
      <c r="O51" s="1" t="n">
        <v>0.0129615790461364</v>
      </c>
    </row>
    <row r="52" customFormat="false" ht="15" hidden="false" customHeight="false" outlineLevel="0" collapsed="false">
      <c r="A52" s="1" t="s">
        <v>3289</v>
      </c>
      <c r="B52" s="1" t="s">
        <v>3436</v>
      </c>
      <c r="C52" s="1" t="s">
        <v>3437</v>
      </c>
      <c r="D52" s="1" t="n">
        <v>6</v>
      </c>
      <c r="E52" s="1" t="n">
        <v>1.48883374689826</v>
      </c>
      <c r="F52" s="1" t="n">
        <v>0.00112905740820004</v>
      </c>
      <c r="G52" s="32" t="n">
        <f aca="false">-LOG10(F52)</f>
        <v>2.94728397531982</v>
      </c>
      <c r="H52" s="1" t="s">
        <v>3438</v>
      </c>
      <c r="I52" s="1" t="n">
        <v>398</v>
      </c>
      <c r="J52" s="1" t="n">
        <v>38</v>
      </c>
      <c r="K52" s="1" t="n">
        <v>18908</v>
      </c>
      <c r="L52" s="1" t="n">
        <v>7.50119016133297</v>
      </c>
      <c r="M52" s="1" t="n">
        <v>0.513060741395957</v>
      </c>
      <c r="N52" s="1" t="n">
        <v>0.0143841913804685</v>
      </c>
      <c r="O52" s="1" t="n">
        <v>0.0129615790461364</v>
      </c>
    </row>
    <row r="53" customFormat="false" ht="15" hidden="false" customHeight="false" outlineLevel="0" collapsed="false">
      <c r="A53" s="1" t="s">
        <v>3289</v>
      </c>
      <c r="B53" s="1" t="s">
        <v>3439</v>
      </c>
      <c r="C53" s="1" t="s">
        <v>3440</v>
      </c>
      <c r="D53" s="1" t="n">
        <v>5</v>
      </c>
      <c r="E53" s="1" t="n">
        <v>1.24069478908188</v>
      </c>
      <c r="F53" s="1" t="n">
        <v>0.00123532912062823</v>
      </c>
      <c r="G53" s="32" t="n">
        <f aca="false">-LOG10(F53)</f>
        <v>2.90821732076029</v>
      </c>
      <c r="H53" s="1" t="s">
        <v>3441</v>
      </c>
      <c r="I53" s="1" t="n">
        <v>398</v>
      </c>
      <c r="J53" s="1" t="n">
        <v>23</v>
      </c>
      <c r="K53" s="1" t="n">
        <v>18908</v>
      </c>
      <c r="L53" s="1" t="n">
        <v>10.3277255844439</v>
      </c>
      <c r="M53" s="1" t="n">
        <v>0.544969620263321</v>
      </c>
      <c r="N53" s="1" t="n">
        <v>0.0154295029380428</v>
      </c>
      <c r="O53" s="1" t="n">
        <v>0.0139035081419726</v>
      </c>
    </row>
    <row r="54" customFormat="false" ht="15" hidden="false" customHeight="false" outlineLevel="0" collapsed="false">
      <c r="A54" s="1" t="s">
        <v>3289</v>
      </c>
      <c r="B54" s="1" t="s">
        <v>3442</v>
      </c>
      <c r="C54" s="1" t="s">
        <v>3443</v>
      </c>
      <c r="D54" s="1" t="n">
        <v>20</v>
      </c>
      <c r="E54" s="1" t="n">
        <v>4.96277915632754</v>
      </c>
      <c r="F54" s="1" t="n">
        <v>0.00132508569321897</v>
      </c>
      <c r="G54" s="32" t="n">
        <f aca="false">-LOG10(F54)</f>
        <v>2.8777560350187</v>
      </c>
      <c r="H54" s="1" t="s">
        <v>3444</v>
      </c>
      <c r="I54" s="1" t="n">
        <v>398</v>
      </c>
      <c r="J54" s="1" t="n">
        <v>415</v>
      </c>
      <c r="K54" s="1" t="n">
        <v>18908</v>
      </c>
      <c r="L54" s="1" t="n">
        <v>2.28951988859962</v>
      </c>
      <c r="M54" s="1" t="n">
        <v>0.570287681093222</v>
      </c>
      <c r="N54" s="1" t="n">
        <v>0.0162322997419323</v>
      </c>
      <c r="O54" s="1" t="n">
        <v>0.0146269074597632</v>
      </c>
    </row>
    <row r="55" customFormat="false" ht="15" hidden="false" customHeight="false" outlineLevel="0" collapsed="false">
      <c r="A55" s="1" t="s">
        <v>3289</v>
      </c>
      <c r="B55" s="1" t="s">
        <v>3445</v>
      </c>
      <c r="C55" s="1" t="s">
        <v>3446</v>
      </c>
      <c r="D55" s="1" t="n">
        <v>6</v>
      </c>
      <c r="E55" s="1" t="n">
        <v>1.48883374689826</v>
      </c>
      <c r="F55" s="1" t="n">
        <v>0.00143021793192156</v>
      </c>
      <c r="G55" s="32" t="n">
        <f aca="false">-LOG10(F55)</f>
        <v>2.84459778112261</v>
      </c>
      <c r="H55" s="1" t="s">
        <v>3447</v>
      </c>
      <c r="I55" s="1" t="n">
        <v>398</v>
      </c>
      <c r="J55" s="1" t="n">
        <v>40</v>
      </c>
      <c r="K55" s="1" t="n">
        <v>18908</v>
      </c>
      <c r="L55" s="1" t="n">
        <v>7.12613065326633</v>
      </c>
      <c r="M55" s="1" t="n">
        <v>0.598159865035104</v>
      </c>
      <c r="N55" s="1" t="n">
        <v>0.0171508363299709</v>
      </c>
      <c r="O55" s="1" t="n">
        <v>0.0154545997698639</v>
      </c>
    </row>
    <row r="56" customFormat="false" ht="15" hidden="false" customHeight="false" outlineLevel="0" collapsed="false">
      <c r="A56" s="1" t="s">
        <v>3289</v>
      </c>
      <c r="B56" s="1" t="s">
        <v>3448</v>
      </c>
      <c r="C56" s="1" t="s">
        <v>3449</v>
      </c>
      <c r="D56" s="1" t="n">
        <v>7</v>
      </c>
      <c r="E56" s="1" t="n">
        <v>1.73697270471464</v>
      </c>
      <c r="F56" s="1" t="n">
        <v>0.00145391705152029</v>
      </c>
      <c r="G56" s="32" t="n">
        <f aca="false">-LOG10(F56)</f>
        <v>2.83746037002074</v>
      </c>
      <c r="H56" s="1" t="s">
        <v>3450</v>
      </c>
      <c r="I56" s="1" t="n">
        <v>398</v>
      </c>
      <c r="J56" s="1" t="n">
        <v>59</v>
      </c>
      <c r="K56" s="1" t="n">
        <v>18908</v>
      </c>
      <c r="L56" s="1" t="n">
        <v>5.63648752235755</v>
      </c>
      <c r="M56" s="1" t="n">
        <v>0.604189249302077</v>
      </c>
      <c r="N56" s="1" t="n">
        <v>0.0171508363299709</v>
      </c>
      <c r="O56" s="1" t="n">
        <v>0.0154545997698639</v>
      </c>
    </row>
    <row r="57" customFormat="false" ht="15" hidden="false" customHeight="false" outlineLevel="0" collapsed="false">
      <c r="A57" s="1" t="s">
        <v>3289</v>
      </c>
      <c r="B57" s="1" t="s">
        <v>3451</v>
      </c>
      <c r="C57" s="1" t="s">
        <v>3452</v>
      </c>
      <c r="D57" s="1" t="n">
        <v>4</v>
      </c>
      <c r="E57" s="1" t="n">
        <v>0.992555831265508</v>
      </c>
      <c r="F57" s="1" t="n">
        <v>0.00175515075515813</v>
      </c>
      <c r="G57" s="32" t="n">
        <f aca="false">-LOG10(F57)</f>
        <v>2.75568557474151</v>
      </c>
      <c r="H57" s="1" t="s">
        <v>3453</v>
      </c>
      <c r="I57" s="1" t="n">
        <v>398</v>
      </c>
      <c r="J57" s="1" t="n">
        <v>12</v>
      </c>
      <c r="K57" s="1" t="n">
        <v>18908</v>
      </c>
      <c r="L57" s="1" t="n">
        <v>15.8358458961474</v>
      </c>
      <c r="M57" s="1" t="n">
        <v>0.673398118340684</v>
      </c>
      <c r="N57" s="1" t="n">
        <v>0.0203278369279223</v>
      </c>
      <c r="O57" s="1" t="n">
        <v>0.0183173915174685</v>
      </c>
    </row>
    <row r="58" customFormat="false" ht="15" hidden="false" customHeight="false" outlineLevel="0" collapsed="false">
      <c r="A58" s="1" t="s">
        <v>3289</v>
      </c>
      <c r="B58" s="1" t="s">
        <v>3454</v>
      </c>
      <c r="C58" s="1" t="s">
        <v>3455</v>
      </c>
      <c r="D58" s="1" t="n">
        <v>5</v>
      </c>
      <c r="E58" s="1" t="n">
        <v>1.24069478908188</v>
      </c>
      <c r="F58" s="1" t="n">
        <v>0.00198466384023561</v>
      </c>
      <c r="G58" s="32" t="n">
        <f aca="false">-LOG10(F58)</f>
        <v>2.70231304290289</v>
      </c>
      <c r="H58" s="1" t="s">
        <v>3456</v>
      </c>
      <c r="I58" s="1" t="n">
        <v>398</v>
      </c>
      <c r="J58" s="1" t="n">
        <v>26</v>
      </c>
      <c r="K58" s="1" t="n">
        <v>18908</v>
      </c>
      <c r="L58" s="1" t="n">
        <v>9.13606494008504</v>
      </c>
      <c r="M58" s="1" t="n">
        <v>0.717898139336332</v>
      </c>
      <c r="N58" s="1" t="n">
        <v>0.0221794888812296</v>
      </c>
      <c r="O58" s="1" t="n">
        <v>0.0199859130578113</v>
      </c>
    </row>
    <row r="59" customFormat="false" ht="15" hidden="false" customHeight="false" outlineLevel="0" collapsed="false">
      <c r="A59" s="1" t="s">
        <v>3289</v>
      </c>
      <c r="B59" s="1" t="s">
        <v>3457</v>
      </c>
      <c r="C59" s="1" t="s">
        <v>3458</v>
      </c>
      <c r="D59" s="1" t="n">
        <v>5</v>
      </c>
      <c r="E59" s="1" t="n">
        <v>1.24069478908188</v>
      </c>
      <c r="F59" s="1" t="n">
        <v>0.00198466384023561</v>
      </c>
      <c r="G59" s="32" t="n">
        <f aca="false">-LOG10(F59)</f>
        <v>2.70231304290289</v>
      </c>
      <c r="H59" s="1" t="s">
        <v>3459</v>
      </c>
      <c r="I59" s="1" t="n">
        <v>398</v>
      </c>
      <c r="J59" s="1" t="n">
        <v>26</v>
      </c>
      <c r="K59" s="1" t="n">
        <v>18908</v>
      </c>
      <c r="L59" s="1" t="n">
        <v>9.13606494008504</v>
      </c>
      <c r="M59" s="1" t="n">
        <v>0.717898139336332</v>
      </c>
      <c r="N59" s="1" t="n">
        <v>0.0221794888812296</v>
      </c>
      <c r="O59" s="1" t="n">
        <v>0.0199859130578113</v>
      </c>
    </row>
    <row r="60" customFormat="false" ht="15" hidden="false" customHeight="false" outlineLevel="0" collapsed="false">
      <c r="A60" s="1" t="s">
        <v>3289</v>
      </c>
      <c r="B60" s="1" t="s">
        <v>3460</v>
      </c>
      <c r="C60" s="1" t="s">
        <v>3461</v>
      </c>
      <c r="D60" s="1" t="n">
        <v>4</v>
      </c>
      <c r="E60" s="1" t="n">
        <v>0.992555831265508</v>
      </c>
      <c r="F60" s="1" t="n">
        <v>0.0022463626026849</v>
      </c>
      <c r="G60" s="32" t="n">
        <f aca="false">-LOG10(F60)</f>
        <v>2.6485201395996</v>
      </c>
      <c r="H60" s="1" t="s">
        <v>3462</v>
      </c>
      <c r="I60" s="1" t="n">
        <v>398</v>
      </c>
      <c r="J60" s="1" t="n">
        <v>13</v>
      </c>
      <c r="K60" s="1" t="n">
        <v>18908</v>
      </c>
      <c r="L60" s="1" t="n">
        <v>14.617703904136</v>
      </c>
      <c r="M60" s="1" t="n">
        <v>0.76129876839981</v>
      </c>
      <c r="N60" s="1" t="n">
        <v>0.0246712582398324</v>
      </c>
      <c r="O60" s="1" t="n">
        <v>0.0222312436886402</v>
      </c>
    </row>
    <row r="61" customFormat="false" ht="15" hidden="false" customHeight="false" outlineLevel="0" collapsed="false">
      <c r="A61" s="1" t="s">
        <v>3289</v>
      </c>
      <c r="B61" s="1" t="s">
        <v>3463</v>
      </c>
      <c r="C61" s="1" t="s">
        <v>3464</v>
      </c>
      <c r="D61" s="1" t="n">
        <v>5</v>
      </c>
      <c r="E61" s="1" t="n">
        <v>1.24069478908188</v>
      </c>
      <c r="F61" s="1" t="n">
        <v>0.0022916623495756</v>
      </c>
      <c r="G61" s="32" t="n">
        <f aca="false">-LOG10(F61)</f>
        <v>2.63984937035144</v>
      </c>
      <c r="H61" s="1" t="s">
        <v>3465</v>
      </c>
      <c r="I61" s="1" t="n">
        <v>398</v>
      </c>
      <c r="J61" s="1" t="n">
        <v>27</v>
      </c>
      <c r="K61" s="1" t="n">
        <v>18908</v>
      </c>
      <c r="L61" s="1" t="n">
        <v>8.79769216452633</v>
      </c>
      <c r="M61" s="1" t="n">
        <v>0.768103504788217</v>
      </c>
      <c r="N61" s="1" t="n">
        <v>0.0247421850284687</v>
      </c>
      <c r="O61" s="1" t="n">
        <v>0.0222951557399389</v>
      </c>
    </row>
    <row r="62" customFormat="false" ht="15" hidden="false" customHeight="false" outlineLevel="0" collapsed="false">
      <c r="A62" s="1" t="s">
        <v>3289</v>
      </c>
      <c r="B62" s="1" t="s">
        <v>3466</v>
      </c>
      <c r="C62" s="1" t="s">
        <v>3467</v>
      </c>
      <c r="D62" s="1" t="n">
        <v>22</v>
      </c>
      <c r="E62" s="1" t="n">
        <v>5.45905707196029</v>
      </c>
      <c r="F62" s="1" t="n">
        <v>0.00276759913029561</v>
      </c>
      <c r="G62" s="32" t="n">
        <f aca="false">-LOG10(F62)</f>
        <v>2.55789681454342</v>
      </c>
      <c r="H62" s="1" t="s">
        <v>3468</v>
      </c>
      <c r="I62" s="1" t="n">
        <v>398</v>
      </c>
      <c r="J62" s="1" t="n">
        <v>511</v>
      </c>
      <c r="K62" s="1" t="n">
        <v>18908</v>
      </c>
      <c r="L62" s="1" t="n">
        <v>2.04533430361199</v>
      </c>
      <c r="M62" s="1" t="n">
        <v>0.828882485760642</v>
      </c>
      <c r="N62" s="1" t="n">
        <v>0.0293826774333051</v>
      </c>
      <c r="O62" s="1" t="n">
        <v>0.0264766983464947</v>
      </c>
    </row>
    <row r="63" customFormat="false" ht="15" hidden="false" customHeight="false" outlineLevel="0" collapsed="false">
      <c r="A63" s="1" t="s">
        <v>3289</v>
      </c>
      <c r="B63" s="1" t="s">
        <v>3469</v>
      </c>
      <c r="C63" s="1" t="s">
        <v>3470</v>
      </c>
      <c r="D63" s="1" t="n">
        <v>4</v>
      </c>
      <c r="E63" s="1" t="n">
        <v>0.992555831265508</v>
      </c>
      <c r="F63" s="1" t="n">
        <v>0.00281478058271888</v>
      </c>
      <c r="G63" s="32" t="n">
        <f aca="false">-LOG10(F63)</f>
        <v>2.55055545354031</v>
      </c>
      <c r="H63" s="1" t="s">
        <v>3471</v>
      </c>
      <c r="I63" s="1" t="n">
        <v>398</v>
      </c>
      <c r="J63" s="1" t="n">
        <v>14</v>
      </c>
      <c r="K63" s="1" t="n">
        <v>18908</v>
      </c>
      <c r="L63" s="1" t="n">
        <v>13.5735821966977</v>
      </c>
      <c r="M63" s="1" t="n">
        <v>0.833962804888309</v>
      </c>
      <c r="N63" s="1" t="n">
        <v>0.0293936923146218</v>
      </c>
      <c r="O63" s="1" t="n">
        <v>0.0264866238439449</v>
      </c>
    </row>
    <row r="64" customFormat="false" ht="15" hidden="false" customHeight="false" outlineLevel="0" collapsed="false">
      <c r="A64" s="1" t="s">
        <v>3289</v>
      </c>
      <c r="B64" s="1" t="s">
        <v>3472</v>
      </c>
      <c r="C64" s="1" t="s">
        <v>3473</v>
      </c>
      <c r="D64" s="1" t="n">
        <v>7</v>
      </c>
      <c r="E64" s="1" t="n">
        <v>1.73697270471464</v>
      </c>
      <c r="F64" s="1" t="n">
        <v>0.00301692896515572</v>
      </c>
      <c r="G64" s="32" t="n">
        <f aca="false">-LOG10(F64)</f>
        <v>2.52043491534841</v>
      </c>
      <c r="H64" s="1" t="s">
        <v>3474</v>
      </c>
      <c r="I64" s="1" t="n">
        <v>398</v>
      </c>
      <c r="J64" s="1" t="n">
        <v>68</v>
      </c>
      <c r="K64" s="1" t="n">
        <v>18908</v>
      </c>
      <c r="L64" s="1" t="n">
        <v>4.89048182086905</v>
      </c>
      <c r="M64" s="1" t="n">
        <v>0.854078801190281</v>
      </c>
      <c r="N64" s="1" t="n">
        <v>0.0309965121097451</v>
      </c>
      <c r="O64" s="1" t="n">
        <v>0.0279309229999901</v>
      </c>
    </row>
    <row r="65" customFormat="false" ht="15" hidden="false" customHeight="false" outlineLevel="0" collapsed="false">
      <c r="A65" s="1" t="s">
        <v>3289</v>
      </c>
      <c r="B65" s="1" t="s">
        <v>3475</v>
      </c>
      <c r="C65" s="1" t="s">
        <v>3476</v>
      </c>
      <c r="D65" s="1" t="n">
        <v>7</v>
      </c>
      <c r="E65" s="1" t="n">
        <v>1.73697270471464</v>
      </c>
      <c r="F65" s="1" t="n">
        <v>0.00348995183963345</v>
      </c>
      <c r="G65" s="32" t="n">
        <f aca="false">-LOG10(F65)</f>
        <v>2.45718056614276</v>
      </c>
      <c r="H65" s="1" t="s">
        <v>3477</v>
      </c>
      <c r="I65" s="1" t="n">
        <v>398</v>
      </c>
      <c r="J65" s="1" t="n">
        <v>70</v>
      </c>
      <c r="K65" s="1" t="n">
        <v>18908</v>
      </c>
      <c r="L65" s="1" t="n">
        <v>4.75075376884422</v>
      </c>
      <c r="M65" s="1" t="n">
        <v>0.892147165641255</v>
      </c>
      <c r="N65" s="1" t="n">
        <v>0.0352872908229604</v>
      </c>
      <c r="O65" s="1" t="n">
        <v>0.031797338983327</v>
      </c>
    </row>
    <row r="66" customFormat="false" ht="15" hidden="false" customHeight="false" outlineLevel="0" collapsed="false">
      <c r="A66" s="1" t="s">
        <v>3289</v>
      </c>
      <c r="B66" s="1" t="s">
        <v>3478</v>
      </c>
      <c r="C66" s="1" t="s">
        <v>3479</v>
      </c>
      <c r="D66" s="1" t="n">
        <v>3</v>
      </c>
      <c r="E66" s="1" t="n">
        <v>0.744416873449131</v>
      </c>
      <c r="F66" s="1" t="n">
        <v>0.0042167166469031</v>
      </c>
      <c r="G66" s="32" t="n">
        <f aca="false">-LOG10(F66)</f>
        <v>2.37502558153694</v>
      </c>
      <c r="H66" s="1" t="s">
        <v>3480</v>
      </c>
      <c r="I66" s="1" t="n">
        <v>398</v>
      </c>
      <c r="J66" s="1" t="n">
        <v>5</v>
      </c>
      <c r="K66" s="1" t="n">
        <v>18908</v>
      </c>
      <c r="L66" s="1" t="n">
        <v>28.5045226130653</v>
      </c>
      <c r="M66" s="1" t="n">
        <v>0.9322362323456</v>
      </c>
      <c r="N66" s="1" t="n">
        <v>0.0419695078762074</v>
      </c>
      <c r="O66" s="1" t="n">
        <v>0.0378186774269122</v>
      </c>
    </row>
    <row r="67" customFormat="false" ht="15" hidden="false" customHeight="false" outlineLevel="0" collapsed="false">
      <c r="A67" s="1" t="s">
        <v>3289</v>
      </c>
      <c r="B67" s="1" t="s">
        <v>3481</v>
      </c>
      <c r="C67" s="1" t="s">
        <v>3482</v>
      </c>
      <c r="D67" s="1" t="n">
        <v>5</v>
      </c>
      <c r="E67" s="1" t="n">
        <v>1.24069478908188</v>
      </c>
      <c r="F67" s="1" t="n">
        <v>0.00432426001780961</v>
      </c>
      <c r="G67" s="32" t="n">
        <f aca="false">-LOG10(F67)</f>
        <v>2.36408819980088</v>
      </c>
      <c r="H67" s="1" t="s">
        <v>3483</v>
      </c>
      <c r="I67" s="1" t="n">
        <v>398</v>
      </c>
      <c r="J67" s="1" t="n">
        <v>32</v>
      </c>
      <c r="K67" s="1" t="n">
        <v>18908</v>
      </c>
      <c r="L67" s="1" t="n">
        <v>7.42305276381909</v>
      </c>
      <c r="M67" s="1" t="n">
        <v>0.936741549757613</v>
      </c>
      <c r="N67" s="1" t="n">
        <v>0.0423777481745341</v>
      </c>
      <c r="O67" s="1" t="n">
        <v>0.0381865423111187</v>
      </c>
    </row>
    <row r="68" customFormat="false" ht="15" hidden="true" customHeight="false" outlineLevel="0" collapsed="false">
      <c r="A68" s="1" t="s">
        <v>3289</v>
      </c>
      <c r="B68" s="1" t="s">
        <v>3484</v>
      </c>
      <c r="C68" s="1" t="s">
        <v>3485</v>
      </c>
      <c r="D68" s="1" t="n">
        <v>43</v>
      </c>
      <c r="E68" s="1" t="n">
        <v>10.6699751861042</v>
      </c>
      <c r="F68" s="1" t="n">
        <v>0.00575228272787557</v>
      </c>
      <c r="G68" s="32" t="n">
        <f aca="false">-LOG10(F68)</f>
        <v>2.24015977628674</v>
      </c>
      <c r="H68" s="1" t="s">
        <v>3486</v>
      </c>
      <c r="I68" s="1" t="n">
        <v>398</v>
      </c>
      <c r="J68" s="1" t="n">
        <v>1336</v>
      </c>
      <c r="K68" s="1" t="n">
        <v>18908</v>
      </c>
      <c r="L68" s="1" t="n">
        <v>1.52905997051123</v>
      </c>
      <c r="M68" s="1" t="n">
        <v>0.974645104632486</v>
      </c>
      <c r="N68" s="1" t="n">
        <v>0.05551824390389</v>
      </c>
      <c r="O68" s="1" t="n">
        <v>0.050027428572736</v>
      </c>
    </row>
    <row r="69" customFormat="false" ht="15" hidden="true" customHeight="false" outlineLevel="0" collapsed="false">
      <c r="A69" s="1" t="s">
        <v>3289</v>
      </c>
      <c r="B69" s="1" t="s">
        <v>3487</v>
      </c>
      <c r="C69" s="1" t="s">
        <v>3488</v>
      </c>
      <c r="D69" s="1" t="n">
        <v>3</v>
      </c>
      <c r="E69" s="1" t="n">
        <v>0.744416873449131</v>
      </c>
      <c r="F69" s="1" t="n">
        <v>0.0062374334219141</v>
      </c>
      <c r="G69" s="32" t="n">
        <f aca="false">-LOG10(F69)</f>
        <v>2.20499407698373</v>
      </c>
      <c r="H69" s="1" t="s">
        <v>3489</v>
      </c>
      <c r="I69" s="1" t="n">
        <v>398</v>
      </c>
      <c r="J69" s="1" t="n">
        <v>6</v>
      </c>
      <c r="K69" s="1" t="n">
        <v>18908</v>
      </c>
      <c r="L69" s="1" t="n">
        <v>23.7537688442211</v>
      </c>
      <c r="M69" s="1" t="n">
        <v>0.98142034817492</v>
      </c>
      <c r="N69" s="1" t="n">
        <v>0.0575832621704243</v>
      </c>
      <c r="O69" s="1" t="n">
        <v>0.0518882142634593</v>
      </c>
    </row>
    <row r="70" customFormat="false" ht="15" hidden="true" customHeight="false" outlineLevel="0" collapsed="false">
      <c r="A70" s="1" t="s">
        <v>3289</v>
      </c>
      <c r="B70" s="1" t="s">
        <v>3490</v>
      </c>
      <c r="C70" s="1" t="s">
        <v>3491</v>
      </c>
      <c r="D70" s="1" t="n">
        <v>3</v>
      </c>
      <c r="E70" s="1" t="n">
        <v>0.744416873449131</v>
      </c>
      <c r="F70" s="1" t="n">
        <v>0.0062374334219141</v>
      </c>
      <c r="G70" s="32" t="n">
        <f aca="false">-LOG10(F70)</f>
        <v>2.20499407698373</v>
      </c>
      <c r="H70" s="1" t="s">
        <v>3492</v>
      </c>
      <c r="I70" s="1" t="n">
        <v>398</v>
      </c>
      <c r="J70" s="1" t="n">
        <v>6</v>
      </c>
      <c r="K70" s="1" t="n">
        <v>18908</v>
      </c>
      <c r="L70" s="1" t="n">
        <v>23.7537688442211</v>
      </c>
      <c r="M70" s="1" t="n">
        <v>0.98142034817492</v>
      </c>
      <c r="N70" s="1" t="n">
        <v>0.0575832621704243</v>
      </c>
      <c r="O70" s="1" t="n">
        <v>0.0518882142634593</v>
      </c>
    </row>
    <row r="71" customFormat="false" ht="15" hidden="true" customHeight="false" outlineLevel="0" collapsed="false">
      <c r="A71" s="1" t="s">
        <v>3289</v>
      </c>
      <c r="B71" s="1" t="s">
        <v>3493</v>
      </c>
      <c r="C71" s="1" t="s">
        <v>3494</v>
      </c>
      <c r="D71" s="1" t="n">
        <v>3</v>
      </c>
      <c r="E71" s="1" t="n">
        <v>0.744416873449131</v>
      </c>
      <c r="F71" s="1" t="n">
        <v>0.0062374334219141</v>
      </c>
      <c r="G71" s="32" t="n">
        <f aca="false">-LOG10(F71)</f>
        <v>2.20499407698373</v>
      </c>
      <c r="H71" s="1" t="s">
        <v>3495</v>
      </c>
      <c r="I71" s="1" t="n">
        <v>398</v>
      </c>
      <c r="J71" s="1" t="n">
        <v>6</v>
      </c>
      <c r="K71" s="1" t="n">
        <v>18908</v>
      </c>
      <c r="L71" s="1" t="n">
        <v>23.7537688442211</v>
      </c>
      <c r="M71" s="1" t="n">
        <v>0.98142034817492</v>
      </c>
      <c r="N71" s="1" t="n">
        <v>0.0575832621704243</v>
      </c>
      <c r="O71" s="1" t="n">
        <v>0.0518882142634593</v>
      </c>
    </row>
    <row r="72" customFormat="false" ht="15" hidden="true" customHeight="false" outlineLevel="0" collapsed="false">
      <c r="A72" s="1" t="s">
        <v>3289</v>
      </c>
      <c r="B72" s="1" t="s">
        <v>3496</v>
      </c>
      <c r="C72" s="1" t="s">
        <v>3497</v>
      </c>
      <c r="D72" s="1" t="n">
        <v>9</v>
      </c>
      <c r="E72" s="1" t="n">
        <v>2.23325062034739</v>
      </c>
      <c r="F72" s="1" t="n">
        <v>0.00952843839280884</v>
      </c>
      <c r="G72" s="32" t="n">
        <f aca="false">-LOG10(F72)</f>
        <v>2.02097826966152</v>
      </c>
      <c r="H72" s="1" t="s">
        <v>3498</v>
      </c>
      <c r="I72" s="1" t="n">
        <v>398</v>
      </c>
      <c r="J72" s="1" t="n">
        <v>140</v>
      </c>
      <c r="K72" s="1" t="n">
        <v>18908</v>
      </c>
      <c r="L72" s="1" t="n">
        <v>3.05405599425699</v>
      </c>
      <c r="M72" s="1" t="n">
        <v>0.997754253386059</v>
      </c>
      <c r="N72" s="1" t="n">
        <v>0.0867087893745605</v>
      </c>
      <c r="O72" s="1" t="n">
        <v>0.0781331948210325</v>
      </c>
    </row>
    <row r="73" customFormat="false" ht="15" hidden="true" customHeight="false" outlineLevel="0" collapsed="false">
      <c r="A73" s="1" t="s">
        <v>3289</v>
      </c>
      <c r="B73" s="1" t="s">
        <v>3499</v>
      </c>
      <c r="C73" s="1" t="s">
        <v>3500</v>
      </c>
      <c r="D73" s="1" t="n">
        <v>6</v>
      </c>
      <c r="E73" s="1" t="n">
        <v>1.48883374689826</v>
      </c>
      <c r="F73" s="1" t="n">
        <v>0.009669889869682</v>
      </c>
      <c r="G73" s="32" t="n">
        <f aca="false">-LOG10(F73)</f>
        <v>2.01457847206609</v>
      </c>
      <c r="H73" s="1" t="s">
        <v>3501</v>
      </c>
      <c r="I73" s="1" t="n">
        <v>398</v>
      </c>
      <c r="J73" s="1" t="n">
        <v>62</v>
      </c>
      <c r="K73" s="1" t="n">
        <v>18908</v>
      </c>
      <c r="L73" s="1" t="n">
        <v>4.5975036472686</v>
      </c>
      <c r="M73" s="1" t="n">
        <v>0.997949548258419</v>
      </c>
      <c r="N73" s="1" t="n">
        <v>0.0867566175632033</v>
      </c>
      <c r="O73" s="1" t="n">
        <v>0.0781762927492601</v>
      </c>
    </row>
    <row r="74" customFormat="false" ht="15" hidden="true" customHeight="false" outlineLevel="0" collapsed="false">
      <c r="A74" s="1" t="s">
        <v>3289</v>
      </c>
      <c r="B74" s="1" t="s">
        <v>3502</v>
      </c>
      <c r="C74" s="1" t="s">
        <v>3503</v>
      </c>
      <c r="D74" s="1" t="n">
        <v>26</v>
      </c>
      <c r="E74" s="1" t="n">
        <v>6.4516129032258</v>
      </c>
      <c r="F74" s="1" t="n">
        <v>0.00995804455834129</v>
      </c>
      <c r="G74" s="32" t="n">
        <f aca="false">-LOG10(F74)</f>
        <v>2.00182593475885</v>
      </c>
      <c r="H74" s="1" t="s">
        <v>3504</v>
      </c>
      <c r="I74" s="1" t="n">
        <v>398</v>
      </c>
      <c r="J74" s="1" t="n">
        <v>719</v>
      </c>
      <c r="K74" s="1" t="n">
        <v>18908</v>
      </c>
      <c r="L74" s="1" t="n">
        <v>1.71793599429693</v>
      </c>
      <c r="M74" s="1" t="n">
        <v>0.998296497645369</v>
      </c>
      <c r="N74" s="1" t="n">
        <v>0.0881010331064361</v>
      </c>
      <c r="O74" s="1" t="n">
        <v>0.0793877441178875</v>
      </c>
    </row>
    <row r="75" customFormat="false" ht="15" hidden="true" customHeight="false" outlineLevel="0" collapsed="false">
      <c r="A75" s="1" t="s">
        <v>3289</v>
      </c>
      <c r="B75" s="1" t="s">
        <v>3505</v>
      </c>
      <c r="C75" s="1" t="s">
        <v>3506</v>
      </c>
      <c r="D75" s="1" t="n">
        <v>11</v>
      </c>
      <c r="E75" s="1" t="n">
        <v>2.72952853598014</v>
      </c>
      <c r="F75" s="1" t="n">
        <v>0.0112450307360881</v>
      </c>
      <c r="G75" s="32" t="n">
        <f aca="false">-LOG10(F75)</f>
        <v>1.94903935316786</v>
      </c>
      <c r="H75" s="1" t="s">
        <v>3507</v>
      </c>
      <c r="I75" s="1" t="n">
        <v>398</v>
      </c>
      <c r="J75" s="1" t="n">
        <v>204</v>
      </c>
      <c r="K75" s="1" t="n">
        <v>18908</v>
      </c>
      <c r="L75" s="1" t="n">
        <v>2.56168095378855</v>
      </c>
      <c r="M75" s="1" t="n">
        <v>0.99925614439944</v>
      </c>
      <c r="N75" s="1" t="n">
        <v>0.0961752759389165</v>
      </c>
      <c r="O75" s="1" t="n">
        <v>0.0866634354614412</v>
      </c>
    </row>
    <row r="76" customFormat="false" ht="15" hidden="true" customHeight="false" outlineLevel="0" collapsed="false">
      <c r="A76" s="1" t="s">
        <v>3289</v>
      </c>
      <c r="B76" s="1" t="s">
        <v>3508</v>
      </c>
      <c r="C76" s="1" t="s">
        <v>3509</v>
      </c>
      <c r="D76" s="1" t="n">
        <v>3</v>
      </c>
      <c r="E76" s="1" t="n">
        <v>0.744416873449131</v>
      </c>
      <c r="F76" s="1" t="n">
        <v>0.0113236196160419</v>
      </c>
      <c r="G76" s="32" t="n">
        <f aca="false">-LOG10(F76)</f>
        <v>1.94601472791773</v>
      </c>
      <c r="H76" s="1" t="s">
        <v>3510</v>
      </c>
      <c r="I76" s="1" t="n">
        <v>398</v>
      </c>
      <c r="J76" s="1" t="n">
        <v>8</v>
      </c>
      <c r="K76" s="1" t="n">
        <v>18908</v>
      </c>
      <c r="L76" s="1" t="n">
        <v>17.8153266331658</v>
      </c>
      <c r="M76" s="1" t="n">
        <v>0.999292870044979</v>
      </c>
      <c r="N76" s="1" t="n">
        <v>0.0961752759389165</v>
      </c>
      <c r="O76" s="1" t="n">
        <v>0.0866634354614412</v>
      </c>
    </row>
    <row r="77" customFormat="false" ht="15" hidden="true" customHeight="false" outlineLevel="0" collapsed="false">
      <c r="A77" s="1" t="s">
        <v>3289</v>
      </c>
      <c r="B77" s="1" t="s">
        <v>3511</v>
      </c>
      <c r="C77" s="1" t="s">
        <v>3512</v>
      </c>
      <c r="D77" s="1" t="n">
        <v>3</v>
      </c>
      <c r="E77" s="1" t="n">
        <v>0.744416873449131</v>
      </c>
      <c r="F77" s="1" t="n">
        <v>0.0113236196160419</v>
      </c>
      <c r="G77" s="32" t="n">
        <f aca="false">-LOG10(F77)</f>
        <v>1.94601472791773</v>
      </c>
      <c r="H77" s="1" t="s">
        <v>3513</v>
      </c>
      <c r="I77" s="1" t="n">
        <v>398</v>
      </c>
      <c r="J77" s="1" t="n">
        <v>8</v>
      </c>
      <c r="K77" s="1" t="n">
        <v>18908</v>
      </c>
      <c r="L77" s="1" t="n">
        <v>17.8153266331658</v>
      </c>
      <c r="M77" s="1" t="n">
        <v>0.999292870044979</v>
      </c>
      <c r="N77" s="1" t="n">
        <v>0.0961752759389165</v>
      </c>
      <c r="O77" s="1" t="n">
        <v>0.0866634354614412</v>
      </c>
    </row>
    <row r="78" customFormat="false" ht="15" hidden="true" customHeight="false" outlineLevel="0" collapsed="false">
      <c r="A78" s="1" t="s">
        <v>3289</v>
      </c>
      <c r="B78" s="1" t="s">
        <v>3514</v>
      </c>
      <c r="C78" s="1" t="s">
        <v>3515</v>
      </c>
      <c r="D78" s="1" t="n">
        <v>7</v>
      </c>
      <c r="E78" s="1" t="n">
        <v>1.73697270471464</v>
      </c>
      <c r="F78" s="1" t="n">
        <v>0.0129508783672793</v>
      </c>
      <c r="G78" s="32" t="n">
        <f aca="false">-LOG10(F78)</f>
        <v>1.88770077543401</v>
      </c>
      <c r="H78" s="1" t="s">
        <v>3516</v>
      </c>
      <c r="I78" s="1" t="n">
        <v>398</v>
      </c>
      <c r="J78" s="1" t="n">
        <v>92</v>
      </c>
      <c r="K78" s="1" t="n">
        <v>18908</v>
      </c>
      <c r="L78" s="1" t="n">
        <v>3.61470395455538</v>
      </c>
      <c r="M78" s="1" t="n">
        <v>0.999752375176901</v>
      </c>
      <c r="N78" s="1" t="n">
        <v>0.108548809473118</v>
      </c>
      <c r="O78" s="1" t="n">
        <v>0.0978132129318207</v>
      </c>
    </row>
    <row r="79" customFormat="false" ht="15" hidden="true" customHeight="false" outlineLevel="0" collapsed="false">
      <c r="A79" s="1" t="s">
        <v>3289</v>
      </c>
      <c r="B79" s="1" t="s">
        <v>3517</v>
      </c>
      <c r="C79" s="1" t="s">
        <v>3518</v>
      </c>
      <c r="D79" s="1" t="n">
        <v>8</v>
      </c>
      <c r="E79" s="1" t="n">
        <v>1.98511166253101</v>
      </c>
      <c r="F79" s="1" t="n">
        <v>0.0133998644248421</v>
      </c>
      <c r="G79" s="32" t="n">
        <f aca="false">-LOG10(F79)</f>
        <v>1.87289959565316</v>
      </c>
      <c r="H79" s="1" t="s">
        <v>3519</v>
      </c>
      <c r="I79" s="1" t="n">
        <v>398</v>
      </c>
      <c r="J79" s="1" t="n">
        <v>120</v>
      </c>
      <c r="K79" s="1" t="n">
        <v>18908</v>
      </c>
      <c r="L79" s="1" t="n">
        <v>3.16716917922948</v>
      </c>
      <c r="M79" s="1" t="n">
        <v>0.99981467850159</v>
      </c>
      <c r="N79" s="1" t="n">
        <v>0.110853423878239</v>
      </c>
      <c r="O79" s="1" t="n">
        <v>0.0998898984397322</v>
      </c>
    </row>
    <row r="80" customFormat="false" ht="15" hidden="true" customHeight="false" outlineLevel="0" collapsed="false">
      <c r="A80" s="1" t="s">
        <v>3289</v>
      </c>
      <c r="B80" s="1" t="s">
        <v>3520</v>
      </c>
      <c r="C80" s="1" t="s">
        <v>3521</v>
      </c>
      <c r="D80" s="1" t="n">
        <v>3</v>
      </c>
      <c r="E80" s="1" t="n">
        <v>0.744416873449131</v>
      </c>
      <c r="F80" s="1" t="n">
        <v>0.0143582706457296</v>
      </c>
      <c r="G80" s="32" t="n">
        <f aca="false">-LOG10(F80)</f>
        <v>1.84289786470684</v>
      </c>
      <c r="H80" s="1" t="s">
        <v>3522</v>
      </c>
      <c r="I80" s="1" t="n">
        <v>398</v>
      </c>
      <c r="J80" s="1" t="n">
        <v>9</v>
      </c>
      <c r="K80" s="1" t="n">
        <v>18908</v>
      </c>
      <c r="L80" s="1" t="n">
        <v>15.8358458961474</v>
      </c>
      <c r="M80" s="1" t="n">
        <v>0.999900217297965</v>
      </c>
      <c r="N80" s="1" t="n">
        <v>0.117259210273459</v>
      </c>
      <c r="O80" s="1" t="n">
        <v>0.105662145521138</v>
      </c>
    </row>
    <row r="81" customFormat="false" ht="15" hidden="true" customHeight="false" outlineLevel="0" collapsed="false">
      <c r="A81" s="1" t="s">
        <v>3289</v>
      </c>
      <c r="B81" s="1" t="s">
        <v>3523</v>
      </c>
      <c r="C81" s="1" t="s">
        <v>3524</v>
      </c>
      <c r="D81" s="1" t="n">
        <v>3</v>
      </c>
      <c r="E81" s="1" t="n">
        <v>0.744416873449131</v>
      </c>
      <c r="F81" s="1" t="n">
        <v>0.0177008988535366</v>
      </c>
      <c r="G81" s="32" t="n">
        <f aca="false">-LOG10(F81)</f>
        <v>1.752004679558</v>
      </c>
      <c r="H81" s="1" t="s">
        <v>2900</v>
      </c>
      <c r="I81" s="1" t="n">
        <v>398</v>
      </c>
      <c r="J81" s="1" t="n">
        <v>10</v>
      </c>
      <c r="K81" s="1" t="n">
        <v>18908</v>
      </c>
      <c r="L81" s="1" t="n">
        <v>14.2522613065326</v>
      </c>
      <c r="M81" s="1" t="n">
        <v>0.999988537836128</v>
      </c>
      <c r="N81" s="1" t="n">
        <v>0.140943407121285</v>
      </c>
      <c r="O81" s="1" t="n">
        <v>0.127003949274125</v>
      </c>
    </row>
    <row r="82" customFormat="false" ht="15" hidden="true" customHeight="false" outlineLevel="0" collapsed="false">
      <c r="A82" s="1" t="s">
        <v>3289</v>
      </c>
      <c r="B82" s="1" t="s">
        <v>3525</v>
      </c>
      <c r="C82" s="1" t="s">
        <v>3526</v>
      </c>
      <c r="D82" s="1" t="n">
        <v>3</v>
      </c>
      <c r="E82" s="1" t="n">
        <v>0.744416873449131</v>
      </c>
      <c r="F82" s="1" t="n">
        <v>0.0177008988535366</v>
      </c>
      <c r="G82" s="32" t="n">
        <f aca="false">-LOG10(F82)</f>
        <v>1.752004679558</v>
      </c>
      <c r="H82" s="1" t="s">
        <v>3527</v>
      </c>
      <c r="I82" s="1" t="n">
        <v>398</v>
      </c>
      <c r="J82" s="1" t="n">
        <v>10</v>
      </c>
      <c r="K82" s="1" t="n">
        <v>18908</v>
      </c>
      <c r="L82" s="1" t="n">
        <v>14.2522613065326</v>
      </c>
      <c r="M82" s="1" t="n">
        <v>0.999988537836128</v>
      </c>
      <c r="N82" s="1" t="n">
        <v>0.140943407121285</v>
      </c>
      <c r="O82" s="1" t="n">
        <v>0.127003949274125</v>
      </c>
    </row>
    <row r="83" customFormat="false" ht="15" hidden="true" customHeight="false" outlineLevel="0" collapsed="false">
      <c r="A83" s="1" t="s">
        <v>3289</v>
      </c>
      <c r="B83" s="1" t="s">
        <v>3528</v>
      </c>
      <c r="C83" s="1" t="s">
        <v>3529</v>
      </c>
      <c r="D83" s="1" t="n">
        <v>7</v>
      </c>
      <c r="E83" s="1" t="n">
        <v>1.73697270471464</v>
      </c>
      <c r="F83" s="1" t="n">
        <v>0.0205828940240553</v>
      </c>
      <c r="G83" s="32" t="n">
        <f aca="false">-LOG10(F83)</f>
        <v>1.68649356201701</v>
      </c>
      <c r="H83" s="1" t="s">
        <v>3530</v>
      </c>
      <c r="I83" s="1" t="n">
        <v>398</v>
      </c>
      <c r="J83" s="1" t="n">
        <v>102</v>
      </c>
      <c r="K83" s="1" t="n">
        <v>18908</v>
      </c>
      <c r="L83" s="1" t="n">
        <v>3.2603212139127</v>
      </c>
      <c r="M83" s="1" t="n">
        <v>0.9999982363383</v>
      </c>
      <c r="N83" s="1" t="n">
        <v>0.161867944362015</v>
      </c>
      <c r="O83" s="1" t="n">
        <v>0.14585902678775</v>
      </c>
    </row>
    <row r="84" customFormat="false" ht="15" hidden="true" customHeight="false" outlineLevel="0" collapsed="false">
      <c r="A84" s="1" t="s">
        <v>3289</v>
      </c>
      <c r="B84" s="1" t="s">
        <v>3531</v>
      </c>
      <c r="C84" s="1" t="s">
        <v>3532</v>
      </c>
      <c r="D84" s="1" t="n">
        <v>3</v>
      </c>
      <c r="E84" s="1" t="n">
        <v>0.744416873449131</v>
      </c>
      <c r="F84" s="1" t="n">
        <v>0.0213373006897821</v>
      </c>
      <c r="G84" s="32" t="n">
        <f aca="false">-LOG10(F84)</f>
        <v>1.67086052257233</v>
      </c>
      <c r="H84" s="1" t="s">
        <v>2900</v>
      </c>
      <c r="I84" s="1" t="n">
        <v>398</v>
      </c>
      <c r="J84" s="1" t="n">
        <v>11</v>
      </c>
      <c r="K84" s="1" t="n">
        <v>18908</v>
      </c>
      <c r="L84" s="1" t="n">
        <v>12.9566011877569</v>
      </c>
      <c r="M84" s="1" t="n">
        <v>0.999998920447152</v>
      </c>
      <c r="N84" s="1" t="n">
        <v>0.165754396821843</v>
      </c>
      <c r="O84" s="1" t="n">
        <v>0.149361104828474</v>
      </c>
    </row>
    <row r="85" customFormat="false" ht="15" hidden="true" customHeight="false" outlineLevel="0" collapsed="false">
      <c r="A85" s="1" t="s">
        <v>3289</v>
      </c>
      <c r="B85" s="1" t="s">
        <v>3533</v>
      </c>
      <c r="C85" s="1" t="s">
        <v>3534</v>
      </c>
      <c r="D85" s="1" t="n">
        <v>16</v>
      </c>
      <c r="E85" s="1" t="n">
        <v>3.97022332506203</v>
      </c>
      <c r="F85" s="1" t="n">
        <v>0.0247919300196911</v>
      </c>
      <c r="G85" s="32" t="n">
        <f aca="false">-LOG10(F85)</f>
        <v>1.60568966265232</v>
      </c>
      <c r="H85" s="1" t="s">
        <v>3535</v>
      </c>
      <c r="I85" s="1" t="n">
        <v>398</v>
      </c>
      <c r="J85" s="1" t="n">
        <v>405</v>
      </c>
      <c r="K85" s="1" t="n">
        <v>18908</v>
      </c>
      <c r="L85" s="1" t="n">
        <v>1.87684099509895</v>
      </c>
      <c r="M85" s="1" t="n">
        <v>0.999999886506371</v>
      </c>
      <c r="N85" s="1" t="n">
        <v>0.187053795831324</v>
      </c>
      <c r="O85" s="1" t="n">
        <v>0.168553969869984</v>
      </c>
    </row>
    <row r="86" customFormat="false" ht="15" hidden="true" customHeight="false" outlineLevel="0" collapsed="false">
      <c r="A86" s="1" t="s">
        <v>3289</v>
      </c>
      <c r="B86" s="1" t="s">
        <v>3536</v>
      </c>
      <c r="C86" s="1" t="s">
        <v>3537</v>
      </c>
      <c r="D86" s="1" t="n">
        <v>5</v>
      </c>
      <c r="E86" s="1" t="n">
        <v>1.24069478908188</v>
      </c>
      <c r="F86" s="1" t="n">
        <v>0.0249990660437122</v>
      </c>
      <c r="G86" s="32" t="n">
        <f aca="false">-LOG10(F86)</f>
        <v>1.60207621611351</v>
      </c>
      <c r="H86" s="1" t="s">
        <v>3538</v>
      </c>
      <c r="I86" s="1" t="n">
        <v>398</v>
      </c>
      <c r="J86" s="1" t="n">
        <v>53</v>
      </c>
      <c r="K86" s="1" t="n">
        <v>18908</v>
      </c>
      <c r="L86" s="1" t="n">
        <v>4.48184317815492</v>
      </c>
      <c r="M86" s="1" t="n">
        <v>0.999999900869978</v>
      </c>
      <c r="N86" s="1" t="n">
        <v>0.187053795831324</v>
      </c>
      <c r="O86" s="1" t="n">
        <v>0.168553969869984</v>
      </c>
    </row>
    <row r="87" customFormat="false" ht="15" hidden="true" customHeight="false" outlineLevel="0" collapsed="false">
      <c r="A87" s="1" t="s">
        <v>3289</v>
      </c>
      <c r="B87" s="1" t="s">
        <v>3539</v>
      </c>
      <c r="C87" s="1" t="s">
        <v>3540</v>
      </c>
      <c r="D87" s="1" t="n">
        <v>3</v>
      </c>
      <c r="E87" s="1" t="n">
        <v>0.744416873449131</v>
      </c>
      <c r="F87" s="1" t="n">
        <v>0.0252537306773845</v>
      </c>
      <c r="G87" s="32" t="n">
        <f aca="false">-LOG10(F87)</f>
        <v>1.59767445544945</v>
      </c>
      <c r="H87" s="1" t="s">
        <v>3541</v>
      </c>
      <c r="I87" s="1" t="n">
        <v>398</v>
      </c>
      <c r="J87" s="1" t="n">
        <v>12</v>
      </c>
      <c r="K87" s="1" t="n">
        <v>18908</v>
      </c>
      <c r="L87" s="1" t="n">
        <v>11.8768844221105</v>
      </c>
      <c r="M87" s="1" t="n">
        <v>0.999999916066076</v>
      </c>
      <c r="N87" s="1" t="n">
        <v>0.187053795831324</v>
      </c>
      <c r="O87" s="1" t="n">
        <v>0.168553969869984</v>
      </c>
    </row>
    <row r="88" customFormat="false" ht="15" hidden="true" customHeight="false" outlineLevel="0" collapsed="false">
      <c r="A88" s="1" t="s">
        <v>3289</v>
      </c>
      <c r="B88" s="1" t="s">
        <v>3542</v>
      </c>
      <c r="C88" s="1" t="s">
        <v>3543</v>
      </c>
      <c r="D88" s="1" t="n">
        <v>3</v>
      </c>
      <c r="E88" s="1" t="n">
        <v>0.744416873449131</v>
      </c>
      <c r="F88" s="1" t="n">
        <v>0.0252537306773845</v>
      </c>
      <c r="G88" s="32" t="n">
        <f aca="false">-LOG10(F88)</f>
        <v>1.59767445544945</v>
      </c>
      <c r="H88" s="1" t="s">
        <v>3544</v>
      </c>
      <c r="I88" s="1" t="n">
        <v>398</v>
      </c>
      <c r="J88" s="1" t="n">
        <v>12</v>
      </c>
      <c r="K88" s="1" t="n">
        <v>18908</v>
      </c>
      <c r="L88" s="1" t="n">
        <v>11.8768844221105</v>
      </c>
      <c r="M88" s="1" t="n">
        <v>0.999999916066076</v>
      </c>
      <c r="N88" s="1" t="n">
        <v>0.187053795831324</v>
      </c>
      <c r="O88" s="1" t="n">
        <v>0.168553969869984</v>
      </c>
    </row>
    <row r="89" customFormat="false" ht="15" hidden="true" customHeight="false" outlineLevel="0" collapsed="false">
      <c r="A89" s="1" t="s">
        <v>3289</v>
      </c>
      <c r="B89" s="1" t="s">
        <v>3545</v>
      </c>
      <c r="C89" s="1" t="s">
        <v>3546</v>
      </c>
      <c r="D89" s="1" t="n">
        <v>4</v>
      </c>
      <c r="E89" s="1" t="n">
        <v>0.992555831265508</v>
      </c>
      <c r="F89" s="1" t="n">
        <v>0.0267366756324052</v>
      </c>
      <c r="G89" s="32" t="n">
        <f aca="false">-LOG10(F89)</f>
        <v>1.57289259274549</v>
      </c>
      <c r="H89" s="1" t="s">
        <v>3547</v>
      </c>
      <c r="I89" s="1" t="n">
        <v>398</v>
      </c>
      <c r="J89" s="1" t="n">
        <v>31</v>
      </c>
      <c r="K89" s="1" t="n">
        <v>18908</v>
      </c>
      <c r="L89" s="1" t="n">
        <v>6.1300048630248</v>
      </c>
      <c r="M89" s="1" t="n">
        <v>0.99999996817722</v>
      </c>
      <c r="N89" s="1" t="n">
        <v>0.195761636526921</v>
      </c>
      <c r="O89" s="1" t="n">
        <v>0.176400595551731</v>
      </c>
    </row>
    <row r="90" customFormat="false" ht="15" hidden="true" customHeight="false" outlineLevel="0" collapsed="false">
      <c r="A90" s="1" t="s">
        <v>3289</v>
      </c>
      <c r="B90" s="1" t="s">
        <v>3548</v>
      </c>
      <c r="C90" s="1" t="s">
        <v>3549</v>
      </c>
      <c r="D90" s="1" t="n">
        <v>3</v>
      </c>
      <c r="E90" s="1" t="n">
        <v>0.744416873449131</v>
      </c>
      <c r="F90" s="1" t="n">
        <v>0.0294368885093574</v>
      </c>
      <c r="G90" s="32" t="n">
        <f aca="false">-LOG10(F90)</f>
        <v>1.53110809700542</v>
      </c>
      <c r="H90" s="1" t="s">
        <v>3550</v>
      </c>
      <c r="I90" s="1" t="n">
        <v>398</v>
      </c>
      <c r="J90" s="1" t="n">
        <v>13</v>
      </c>
      <c r="K90" s="1" t="n">
        <v>18908</v>
      </c>
      <c r="L90" s="1" t="n">
        <v>10.963277928102</v>
      </c>
      <c r="M90" s="1" t="n">
        <v>0.999999994578138</v>
      </c>
      <c r="N90" s="1" t="n">
        <v>0.213082931596144</v>
      </c>
      <c r="O90" s="1" t="n">
        <v>0.192008795504217</v>
      </c>
    </row>
    <row r="91" customFormat="false" ht="15" hidden="true" customHeight="false" outlineLevel="0" collapsed="false">
      <c r="A91" s="1" t="s">
        <v>3289</v>
      </c>
      <c r="B91" s="1" t="s">
        <v>3551</v>
      </c>
      <c r="C91" s="1" t="s">
        <v>3552</v>
      </c>
      <c r="D91" s="1" t="n">
        <v>5</v>
      </c>
      <c r="E91" s="1" t="n">
        <v>1.24069478908188</v>
      </c>
      <c r="F91" s="1" t="n">
        <v>0.0316134314501529</v>
      </c>
      <c r="G91" s="32" t="n">
        <f aca="false">-LOG10(F91)</f>
        <v>1.50012836151619</v>
      </c>
      <c r="H91" s="1" t="s">
        <v>3553</v>
      </c>
      <c r="I91" s="1" t="n">
        <v>398</v>
      </c>
      <c r="J91" s="1" t="n">
        <v>57</v>
      </c>
      <c r="K91" s="1" t="n">
        <v>18908</v>
      </c>
      <c r="L91" s="1" t="n">
        <v>4.16732786740721</v>
      </c>
      <c r="M91" s="1" t="n">
        <v>0.999999998702646</v>
      </c>
      <c r="N91" s="1" t="n">
        <v>0.226266919480308</v>
      </c>
      <c r="O91" s="1" t="n">
        <v>0.203888872498739</v>
      </c>
    </row>
    <row r="92" customFormat="false" ht="15" hidden="true" customHeight="false" outlineLevel="0" collapsed="false">
      <c r="A92" s="1" t="s">
        <v>3289</v>
      </c>
      <c r="B92" s="1" t="s">
        <v>3554</v>
      </c>
      <c r="C92" s="1" t="s">
        <v>3555</v>
      </c>
      <c r="D92" s="1" t="n">
        <v>5</v>
      </c>
      <c r="E92" s="1" t="n">
        <v>1.24069478908188</v>
      </c>
      <c r="F92" s="1" t="n">
        <v>0.0352699352964486</v>
      </c>
      <c r="G92" s="32" t="n">
        <f aca="false">-LOG10(F92)</f>
        <v>1.45259533705554</v>
      </c>
      <c r="H92" s="1" t="s">
        <v>3556</v>
      </c>
      <c r="I92" s="1" t="n">
        <v>398</v>
      </c>
      <c r="J92" s="1" t="n">
        <v>59</v>
      </c>
      <c r="K92" s="1" t="n">
        <v>18908</v>
      </c>
      <c r="L92" s="1" t="n">
        <v>4.02606251596967</v>
      </c>
      <c r="M92" s="1" t="n">
        <v>0.999999999883452</v>
      </c>
      <c r="N92" s="1" t="n">
        <v>0.249632764264863</v>
      </c>
      <c r="O92" s="1" t="n">
        <v>0.224943809557349</v>
      </c>
    </row>
    <row r="93" customFormat="false" ht="15" hidden="true" customHeight="false" outlineLevel="0" collapsed="false">
      <c r="A93" s="1" t="s">
        <v>3289</v>
      </c>
      <c r="B93" s="1" t="s">
        <v>3557</v>
      </c>
      <c r="C93" s="1" t="s">
        <v>3558</v>
      </c>
      <c r="D93" s="1" t="n">
        <v>4</v>
      </c>
      <c r="E93" s="1" t="n">
        <v>0.992555831265508</v>
      </c>
      <c r="F93" s="1" t="n">
        <v>0.0393528648712805</v>
      </c>
      <c r="G93" s="32" t="n">
        <f aca="false">-LOG10(F93)</f>
        <v>1.40502364570647</v>
      </c>
      <c r="H93" s="1" t="s">
        <v>3559</v>
      </c>
      <c r="I93" s="1" t="n">
        <v>398</v>
      </c>
      <c r="J93" s="1" t="n">
        <v>36</v>
      </c>
      <c r="K93" s="1" t="n">
        <v>18908</v>
      </c>
      <c r="L93" s="1" t="n">
        <v>5.2786152987158</v>
      </c>
      <c r="M93" s="1" t="n">
        <v>0.99999999999218</v>
      </c>
      <c r="N93" s="1" t="n">
        <v>0.275470054098963</v>
      </c>
      <c r="O93" s="1" t="n">
        <v>0.248225763034231</v>
      </c>
    </row>
    <row r="94" customFormat="false" ht="15" hidden="true" customHeight="false" outlineLevel="0" collapsed="false">
      <c r="A94" s="1" t="s">
        <v>3289</v>
      </c>
      <c r="B94" s="1" t="s">
        <v>3560</v>
      </c>
      <c r="C94" s="1" t="s">
        <v>3561</v>
      </c>
      <c r="D94" s="1" t="n">
        <v>2</v>
      </c>
      <c r="E94" s="1" t="n">
        <v>0.496277915632754</v>
      </c>
      <c r="F94" s="1" t="n">
        <v>0.0415530455024834</v>
      </c>
      <c r="G94" s="32" t="n">
        <f aca="false">-LOG10(F94)</f>
        <v>1.38139714043697</v>
      </c>
      <c r="H94" s="1" t="s">
        <v>3562</v>
      </c>
      <c r="I94" s="1" t="n">
        <v>398</v>
      </c>
      <c r="J94" s="1" t="n">
        <v>2</v>
      </c>
      <c r="K94" s="1" t="n">
        <v>18908</v>
      </c>
      <c r="L94" s="1" t="n">
        <v>47.5075376884422</v>
      </c>
      <c r="M94" s="1" t="n">
        <v>0.999999999998185</v>
      </c>
      <c r="N94" s="1" t="n">
        <v>0.282825513647224</v>
      </c>
      <c r="O94" s="1" t="n">
        <v>0.254853759550246</v>
      </c>
    </row>
    <row r="95" customFormat="false" ht="15" hidden="true" customHeight="false" outlineLevel="0" collapsed="false">
      <c r="A95" s="1" t="s">
        <v>3289</v>
      </c>
      <c r="B95" s="1" t="s">
        <v>3563</v>
      </c>
      <c r="C95" s="1" t="s">
        <v>3564</v>
      </c>
      <c r="D95" s="1" t="n">
        <v>2</v>
      </c>
      <c r="E95" s="1" t="n">
        <v>0.496277915632754</v>
      </c>
      <c r="F95" s="1" t="n">
        <v>0.0415530455024834</v>
      </c>
      <c r="G95" s="32" t="n">
        <f aca="false">-LOG10(F95)</f>
        <v>1.38139714043697</v>
      </c>
      <c r="H95" s="1" t="s">
        <v>3565</v>
      </c>
      <c r="I95" s="1" t="n">
        <v>398</v>
      </c>
      <c r="J95" s="1" t="n">
        <v>2</v>
      </c>
      <c r="K95" s="1" t="n">
        <v>18908</v>
      </c>
      <c r="L95" s="1" t="n">
        <v>47.5075376884422</v>
      </c>
      <c r="M95" s="1" t="n">
        <v>0.999999999998185</v>
      </c>
      <c r="N95" s="1" t="n">
        <v>0.282825513647224</v>
      </c>
      <c r="O95" s="1" t="n">
        <v>0.254853759550246</v>
      </c>
    </row>
    <row r="96" customFormat="false" ht="15" hidden="true" customHeight="false" outlineLevel="0" collapsed="false">
      <c r="A96" s="1" t="s">
        <v>3289</v>
      </c>
      <c r="B96" s="1" t="s">
        <v>3566</v>
      </c>
      <c r="C96" s="1" t="s">
        <v>3567</v>
      </c>
      <c r="D96" s="1" t="n">
        <v>4</v>
      </c>
      <c r="E96" s="1" t="n">
        <v>0.992555831265508</v>
      </c>
      <c r="F96" s="1" t="n">
        <v>0.042179629193856</v>
      </c>
      <c r="G96" s="32" t="n">
        <f aca="false">-LOG10(F96)</f>
        <v>1.37489724251427</v>
      </c>
      <c r="H96" s="1" t="s">
        <v>3568</v>
      </c>
      <c r="I96" s="1" t="n">
        <v>398</v>
      </c>
      <c r="J96" s="1" t="n">
        <v>37</v>
      </c>
      <c r="K96" s="1" t="n">
        <v>18908</v>
      </c>
      <c r="L96" s="1" t="n">
        <v>5.13595002037213</v>
      </c>
      <c r="M96" s="1" t="n">
        <v>0.999999999998803</v>
      </c>
      <c r="N96" s="1" t="n">
        <v>0.282825513647224</v>
      </c>
      <c r="O96" s="1" t="n">
        <v>0.254853759550246</v>
      </c>
    </row>
    <row r="97" customFormat="false" ht="15" hidden="true" customHeight="false" outlineLevel="0" collapsed="false">
      <c r="A97" s="1" t="s">
        <v>3289</v>
      </c>
      <c r="B97" s="1" t="s">
        <v>3569</v>
      </c>
      <c r="C97" s="1" t="s">
        <v>3570</v>
      </c>
      <c r="D97" s="1" t="n">
        <v>4</v>
      </c>
      <c r="E97" s="1" t="n">
        <v>0.992555831265508</v>
      </c>
      <c r="F97" s="1" t="n">
        <v>0.042179629193856</v>
      </c>
      <c r="G97" s="32" t="n">
        <f aca="false">-LOG10(F97)</f>
        <v>1.37489724251427</v>
      </c>
      <c r="H97" s="1" t="s">
        <v>3571</v>
      </c>
      <c r="I97" s="1" t="n">
        <v>398</v>
      </c>
      <c r="J97" s="1" t="n">
        <v>37</v>
      </c>
      <c r="K97" s="1" t="n">
        <v>18908</v>
      </c>
      <c r="L97" s="1" t="n">
        <v>5.13595002037213</v>
      </c>
      <c r="M97" s="1" t="n">
        <v>0.999999999998803</v>
      </c>
      <c r="N97" s="1" t="n">
        <v>0.282825513647224</v>
      </c>
      <c r="O97" s="1" t="n">
        <v>0.254853759550246</v>
      </c>
    </row>
    <row r="98" customFormat="false" ht="15" hidden="true" customHeight="false" outlineLevel="0" collapsed="false">
      <c r="A98" s="1" t="s">
        <v>3289</v>
      </c>
      <c r="B98" s="1" t="s">
        <v>3572</v>
      </c>
      <c r="C98" s="1" t="s">
        <v>3573</v>
      </c>
      <c r="D98" s="1" t="n">
        <v>3</v>
      </c>
      <c r="E98" s="1" t="n">
        <v>0.744416873449131</v>
      </c>
      <c r="F98" s="1" t="n">
        <v>0.0434601422181106</v>
      </c>
      <c r="G98" s="32" t="n">
        <f aca="false">-LOG10(F98)</f>
        <v>1.36190885683649</v>
      </c>
      <c r="H98" s="1" t="s">
        <v>2900</v>
      </c>
      <c r="I98" s="1" t="n">
        <v>398</v>
      </c>
      <c r="J98" s="1" t="n">
        <v>16</v>
      </c>
      <c r="K98" s="1" t="n">
        <v>18908</v>
      </c>
      <c r="L98" s="1" t="n">
        <v>8.90766331658291</v>
      </c>
      <c r="M98" s="1" t="n">
        <v>0.999999999999489</v>
      </c>
      <c r="N98" s="1" t="n">
        <v>0.288376152009754</v>
      </c>
      <c r="O98" s="1" t="n">
        <v>0.259855433679119</v>
      </c>
    </row>
    <row r="99" customFormat="false" ht="15" hidden="true" customHeight="false" outlineLevel="0" collapsed="false">
      <c r="A99" s="1" t="s">
        <v>3289</v>
      </c>
      <c r="B99" s="1" t="s">
        <v>3574</v>
      </c>
      <c r="C99" s="1" t="s">
        <v>3575</v>
      </c>
      <c r="D99" s="1" t="n">
        <v>4</v>
      </c>
      <c r="E99" s="1" t="n">
        <v>0.992555831265508</v>
      </c>
      <c r="F99" s="1" t="n">
        <v>0.048129498018479</v>
      </c>
      <c r="G99" s="32" t="n">
        <f aca="false">-LOG10(F99)</f>
        <v>1.31758866790796</v>
      </c>
      <c r="H99" s="1" t="s">
        <v>3576</v>
      </c>
      <c r="I99" s="1" t="n">
        <v>398</v>
      </c>
      <c r="J99" s="1" t="n">
        <v>39</v>
      </c>
      <c r="K99" s="1" t="n">
        <v>18908</v>
      </c>
      <c r="L99" s="1" t="n">
        <v>4.87256796804535</v>
      </c>
      <c r="M99" s="1" t="n">
        <v>0.999999999999977</v>
      </c>
      <c r="N99" s="1" t="n">
        <v>0.316066909667743</v>
      </c>
      <c r="O99" s="1" t="n">
        <v>0.284807544975329</v>
      </c>
    </row>
    <row r="100" customFormat="false" ht="15" hidden="true" customHeight="false" outlineLevel="0" collapsed="false">
      <c r="A100" s="1" t="s">
        <v>3289</v>
      </c>
      <c r="B100" s="1" t="s">
        <v>3577</v>
      </c>
      <c r="C100" s="1" t="s">
        <v>3578</v>
      </c>
      <c r="D100" s="1" t="n">
        <v>4</v>
      </c>
      <c r="E100" s="1" t="n">
        <v>0.992555831265508</v>
      </c>
      <c r="F100" s="1" t="n">
        <v>0.051250366161571</v>
      </c>
      <c r="H100" s="1" t="s">
        <v>3579</v>
      </c>
      <c r="I100" s="1" t="n">
        <v>398</v>
      </c>
      <c r="J100" s="1" t="n">
        <v>40</v>
      </c>
      <c r="K100" s="1" t="n">
        <v>18908</v>
      </c>
      <c r="L100" s="1" t="n">
        <v>4.75075376884422</v>
      </c>
      <c r="M100" s="1" t="n">
        <v>0.999999999999997</v>
      </c>
      <c r="N100" s="1" t="n">
        <v>0.333127380050211</v>
      </c>
      <c r="O100" s="1" t="n">
        <v>0.300180716089201</v>
      </c>
    </row>
    <row r="101" customFormat="false" ht="15" hidden="true" customHeight="false" outlineLevel="0" collapsed="false">
      <c r="A101" s="1" t="s">
        <v>3289</v>
      </c>
      <c r="B101" s="1" t="s">
        <v>3580</v>
      </c>
      <c r="C101" s="1" t="s">
        <v>3581</v>
      </c>
      <c r="D101" s="1" t="n">
        <v>3</v>
      </c>
      <c r="E101" s="1" t="n">
        <v>0.744416873449131</v>
      </c>
      <c r="F101" s="1" t="n">
        <v>0.0539176919431123</v>
      </c>
      <c r="H101" s="1" t="s">
        <v>3582</v>
      </c>
      <c r="I101" s="1" t="n">
        <v>398</v>
      </c>
      <c r="J101" s="1" t="n">
        <v>18</v>
      </c>
      <c r="K101" s="1" t="n">
        <v>18908</v>
      </c>
      <c r="L101" s="1" t="n">
        <v>7.9179229480737</v>
      </c>
      <c r="M101" s="1" t="n">
        <v>0.999999999999999</v>
      </c>
      <c r="N101" s="1" t="n">
        <v>0.346924947149116</v>
      </c>
      <c r="O101" s="1" t="n">
        <v>0.312613688639863</v>
      </c>
    </row>
    <row r="102" customFormat="false" ht="15" hidden="true" customHeight="false" outlineLevel="0" collapsed="false">
      <c r="A102" s="1" t="s">
        <v>3289</v>
      </c>
      <c r="B102" s="1" t="s">
        <v>3583</v>
      </c>
      <c r="C102" s="1" t="s">
        <v>3584</v>
      </c>
      <c r="D102" s="1" t="n">
        <v>3</v>
      </c>
      <c r="E102" s="1" t="n">
        <v>0.744416873449131</v>
      </c>
      <c r="F102" s="1" t="n">
        <v>0.0594452987131416</v>
      </c>
      <c r="H102" s="1" t="s">
        <v>3585</v>
      </c>
      <c r="I102" s="1" t="n">
        <v>398</v>
      </c>
      <c r="J102" s="1" t="n">
        <v>19</v>
      </c>
      <c r="K102" s="1" t="n">
        <v>18908</v>
      </c>
      <c r="L102" s="1" t="n">
        <v>7.50119016133297</v>
      </c>
      <c r="M102" s="1" t="n">
        <v>1</v>
      </c>
      <c r="N102" s="1" t="n">
        <v>0.374186621702934</v>
      </c>
      <c r="O102" s="1" t="n">
        <v>0.337179153622424</v>
      </c>
    </row>
    <row r="103" customFormat="false" ht="15" hidden="true" customHeight="false" outlineLevel="0" collapsed="false">
      <c r="A103" s="1" t="s">
        <v>3289</v>
      </c>
      <c r="B103" s="1" t="s">
        <v>3586</v>
      </c>
      <c r="C103" s="1" t="s">
        <v>3587</v>
      </c>
      <c r="D103" s="1" t="n">
        <v>3</v>
      </c>
      <c r="E103" s="1" t="n">
        <v>0.744416873449131</v>
      </c>
      <c r="F103" s="1" t="n">
        <v>0.0594452987131416</v>
      </c>
      <c r="H103" s="1" t="s">
        <v>3588</v>
      </c>
      <c r="I103" s="1" t="n">
        <v>398</v>
      </c>
      <c r="J103" s="1" t="n">
        <v>19</v>
      </c>
      <c r="K103" s="1" t="n">
        <v>18908</v>
      </c>
      <c r="L103" s="1" t="n">
        <v>7.50119016133297</v>
      </c>
      <c r="M103" s="1" t="n">
        <v>1</v>
      </c>
      <c r="N103" s="1" t="n">
        <v>0.374186621702934</v>
      </c>
      <c r="O103" s="1" t="n">
        <v>0.337179153622424</v>
      </c>
    </row>
    <row r="104" customFormat="false" ht="15" hidden="true" customHeight="false" outlineLevel="0" collapsed="false">
      <c r="A104" s="1" t="s">
        <v>3289</v>
      </c>
      <c r="B104" s="1" t="s">
        <v>3589</v>
      </c>
      <c r="C104" s="1" t="s">
        <v>3590</v>
      </c>
      <c r="D104" s="1" t="n">
        <v>4</v>
      </c>
      <c r="E104" s="1" t="n">
        <v>0.992555831265508</v>
      </c>
      <c r="F104" s="1" t="n">
        <v>0.0611815506337089</v>
      </c>
      <c r="H104" s="1" t="s">
        <v>3591</v>
      </c>
      <c r="I104" s="1" t="n">
        <v>398</v>
      </c>
      <c r="J104" s="1" t="n">
        <v>43</v>
      </c>
      <c r="K104" s="1" t="n">
        <v>18908</v>
      </c>
      <c r="L104" s="1" t="n">
        <v>4.41930583148299</v>
      </c>
      <c r="M104" s="1" t="n">
        <v>1</v>
      </c>
      <c r="N104" s="1" t="n">
        <v>0.374186621702934</v>
      </c>
      <c r="O104" s="1" t="n">
        <v>0.337179153622424</v>
      </c>
    </row>
    <row r="105" customFormat="false" ht="15" hidden="true" customHeight="false" outlineLevel="0" collapsed="false">
      <c r="A105" s="1" t="s">
        <v>3289</v>
      </c>
      <c r="B105" s="1" t="s">
        <v>3592</v>
      </c>
      <c r="C105" s="1" t="s">
        <v>3593</v>
      </c>
      <c r="D105" s="1" t="n">
        <v>2</v>
      </c>
      <c r="E105" s="1" t="n">
        <v>0.496277915632754</v>
      </c>
      <c r="F105" s="1" t="n">
        <v>0.0616791134675166</v>
      </c>
      <c r="H105" s="1" t="s">
        <v>3594</v>
      </c>
      <c r="I105" s="1" t="n">
        <v>398</v>
      </c>
      <c r="J105" s="1" t="n">
        <v>3</v>
      </c>
      <c r="K105" s="1" t="n">
        <v>18908</v>
      </c>
      <c r="L105" s="1" t="n">
        <v>31.6716917922948</v>
      </c>
      <c r="M105" s="1" t="n">
        <v>1</v>
      </c>
      <c r="N105" s="1" t="n">
        <v>0.374186621702934</v>
      </c>
      <c r="O105" s="1" t="n">
        <v>0.337179153622424</v>
      </c>
    </row>
    <row r="106" customFormat="false" ht="15" hidden="true" customHeight="false" outlineLevel="0" collapsed="false">
      <c r="A106" s="1" t="s">
        <v>3289</v>
      </c>
      <c r="B106" s="1" t="s">
        <v>3595</v>
      </c>
      <c r="C106" s="1" t="s">
        <v>3596</v>
      </c>
      <c r="D106" s="1" t="n">
        <v>2</v>
      </c>
      <c r="E106" s="1" t="n">
        <v>0.496277915632754</v>
      </c>
      <c r="F106" s="1" t="n">
        <v>0.0616791134675166</v>
      </c>
      <c r="H106" s="1" t="s">
        <v>3167</v>
      </c>
      <c r="I106" s="1" t="n">
        <v>398</v>
      </c>
      <c r="J106" s="1" t="n">
        <v>3</v>
      </c>
      <c r="K106" s="1" t="n">
        <v>18908</v>
      </c>
      <c r="L106" s="1" t="n">
        <v>31.6716917922948</v>
      </c>
      <c r="M106" s="1" t="n">
        <v>1</v>
      </c>
      <c r="N106" s="1" t="n">
        <v>0.374186621702934</v>
      </c>
      <c r="O106" s="1" t="n">
        <v>0.337179153622424</v>
      </c>
    </row>
    <row r="107" customFormat="false" ht="15" hidden="true" customHeight="false" outlineLevel="0" collapsed="false">
      <c r="A107" s="1" t="s">
        <v>3289</v>
      </c>
      <c r="B107" s="1" t="s">
        <v>3597</v>
      </c>
      <c r="C107" s="1" t="s">
        <v>3598</v>
      </c>
      <c r="D107" s="1" t="n">
        <v>2</v>
      </c>
      <c r="E107" s="1" t="n">
        <v>0.496277915632754</v>
      </c>
      <c r="F107" s="1" t="n">
        <v>0.0616791134675166</v>
      </c>
      <c r="H107" s="1" t="s">
        <v>3599</v>
      </c>
      <c r="I107" s="1" t="n">
        <v>398</v>
      </c>
      <c r="J107" s="1" t="n">
        <v>3</v>
      </c>
      <c r="K107" s="1" t="n">
        <v>18908</v>
      </c>
      <c r="L107" s="1" t="n">
        <v>31.6716917922948</v>
      </c>
      <c r="M107" s="1" t="n">
        <v>1</v>
      </c>
      <c r="N107" s="1" t="n">
        <v>0.374186621702934</v>
      </c>
      <c r="O107" s="1" t="n">
        <v>0.337179153622424</v>
      </c>
    </row>
    <row r="108" customFormat="false" ht="15" hidden="true" customHeight="false" outlineLevel="0" collapsed="false">
      <c r="A108" s="1" t="s">
        <v>3289</v>
      </c>
      <c r="B108" s="1" t="s">
        <v>3600</v>
      </c>
      <c r="C108" s="1" t="s">
        <v>3601</v>
      </c>
      <c r="D108" s="1" t="n">
        <v>3</v>
      </c>
      <c r="E108" s="1" t="n">
        <v>0.744416873449131</v>
      </c>
      <c r="F108" s="1" t="n">
        <v>0.0651579816773616</v>
      </c>
      <c r="H108" s="1" t="s">
        <v>3602</v>
      </c>
      <c r="I108" s="1" t="n">
        <v>398</v>
      </c>
      <c r="J108" s="1" t="n">
        <v>20</v>
      </c>
      <c r="K108" s="1" t="n">
        <v>18908</v>
      </c>
      <c r="L108" s="1" t="n">
        <v>7.12613065326633</v>
      </c>
      <c r="M108" s="1" t="n">
        <v>1</v>
      </c>
      <c r="N108" s="1" t="n">
        <v>0.391562588004522</v>
      </c>
      <c r="O108" s="1" t="n">
        <v>0.352836617762316</v>
      </c>
    </row>
    <row r="109" customFormat="false" ht="15" hidden="true" customHeight="false" outlineLevel="0" collapsed="false">
      <c r="A109" s="1" t="s">
        <v>3289</v>
      </c>
      <c r="B109" s="1" t="s">
        <v>3603</v>
      </c>
      <c r="C109" s="1" t="s">
        <v>3604</v>
      </c>
      <c r="D109" s="1" t="n">
        <v>4</v>
      </c>
      <c r="E109" s="1" t="n">
        <v>0.992555831265508</v>
      </c>
      <c r="F109" s="1" t="n">
        <v>0.0682620779590268</v>
      </c>
      <c r="H109" s="1" t="s">
        <v>3605</v>
      </c>
      <c r="I109" s="1" t="n">
        <v>398</v>
      </c>
      <c r="J109" s="1" t="n">
        <v>45</v>
      </c>
      <c r="K109" s="1" t="n">
        <v>18908</v>
      </c>
      <c r="L109" s="1" t="n">
        <v>4.22289223897264</v>
      </c>
      <c r="M109" s="1" t="n">
        <v>1</v>
      </c>
      <c r="N109" s="1" t="n">
        <v>0.406382651027104</v>
      </c>
      <c r="O109" s="1" t="n">
        <v>0.366190960266181</v>
      </c>
    </row>
    <row r="110" customFormat="false" ht="15" hidden="true" customHeight="false" outlineLevel="0" collapsed="false">
      <c r="A110" s="1" t="s">
        <v>3289</v>
      </c>
      <c r="B110" s="1" t="s">
        <v>3606</v>
      </c>
      <c r="C110" s="1" t="s">
        <v>3607</v>
      </c>
      <c r="D110" s="1" t="n">
        <v>3</v>
      </c>
      <c r="E110" s="1" t="n">
        <v>0.744416873449131</v>
      </c>
      <c r="F110" s="1" t="n">
        <v>0.0710455764768437</v>
      </c>
      <c r="H110" s="1" t="s">
        <v>3608</v>
      </c>
      <c r="I110" s="1" t="n">
        <v>398</v>
      </c>
      <c r="J110" s="1" t="n">
        <v>21</v>
      </c>
      <c r="K110" s="1" t="n">
        <v>18908</v>
      </c>
      <c r="L110" s="1" t="n">
        <v>6.78679109834888</v>
      </c>
      <c r="M110" s="1" t="n">
        <v>1</v>
      </c>
      <c r="N110" s="1" t="n">
        <v>0.419037335331013</v>
      </c>
      <c r="O110" s="1" t="n">
        <v>0.377594082386188</v>
      </c>
    </row>
    <row r="111" customFormat="false" ht="15" hidden="true" customHeight="false" outlineLevel="0" collapsed="false">
      <c r="A111" s="1" t="s">
        <v>3289</v>
      </c>
      <c r="B111" s="1" t="s">
        <v>3609</v>
      </c>
      <c r="C111" s="1" t="s">
        <v>3610</v>
      </c>
      <c r="D111" s="1" t="n">
        <v>4</v>
      </c>
      <c r="E111" s="1" t="n">
        <v>0.992555831265508</v>
      </c>
      <c r="F111" s="1" t="n">
        <v>0.0719357084589142</v>
      </c>
      <c r="H111" s="1" t="s">
        <v>3611</v>
      </c>
      <c r="I111" s="1" t="n">
        <v>398</v>
      </c>
      <c r="J111" s="1" t="n">
        <v>46</v>
      </c>
      <c r="K111" s="1" t="n">
        <v>18908</v>
      </c>
      <c r="L111" s="1" t="n">
        <v>4.13109023377758</v>
      </c>
      <c r="M111" s="1" t="n">
        <v>1</v>
      </c>
      <c r="N111" s="1" t="n">
        <v>0.420394920076406</v>
      </c>
      <c r="O111" s="1" t="n">
        <v>0.37881740050841</v>
      </c>
    </row>
    <row r="112" customFormat="false" ht="15" hidden="true" customHeight="false" outlineLevel="0" collapsed="false">
      <c r="A112" s="1" t="s">
        <v>3289</v>
      </c>
      <c r="B112" s="1" t="s">
        <v>3612</v>
      </c>
      <c r="C112" s="1" t="s">
        <v>3613</v>
      </c>
      <c r="D112" s="1" t="n">
        <v>10</v>
      </c>
      <c r="E112" s="1" t="n">
        <v>2.48138957816377</v>
      </c>
      <c r="F112" s="1" t="n">
        <v>0.0744349646692048</v>
      </c>
      <c r="H112" s="1" t="s">
        <v>3614</v>
      </c>
      <c r="I112" s="1" t="n">
        <v>398</v>
      </c>
      <c r="J112" s="1" t="n">
        <v>245</v>
      </c>
      <c r="K112" s="1" t="n">
        <v>18908</v>
      </c>
      <c r="L112" s="1" t="n">
        <v>1.93908317095682</v>
      </c>
      <c r="M112" s="1" t="n">
        <v>1</v>
      </c>
      <c r="N112" s="1" t="n">
        <v>0.431046113584395</v>
      </c>
      <c r="O112" s="1" t="n">
        <v>0.38841517927385</v>
      </c>
    </row>
    <row r="113" customFormat="false" ht="15" hidden="true" customHeight="false" outlineLevel="0" collapsed="false">
      <c r="A113" s="1" t="s">
        <v>3289</v>
      </c>
      <c r="B113" s="1" t="s">
        <v>3615</v>
      </c>
      <c r="C113" s="1" t="s">
        <v>3616</v>
      </c>
      <c r="D113" s="1" t="n">
        <v>13</v>
      </c>
      <c r="E113" s="1" t="n">
        <v>3.2258064516129</v>
      </c>
      <c r="F113" s="1" t="n">
        <v>0.0751459774734467</v>
      </c>
      <c r="H113" s="1" t="s">
        <v>3617</v>
      </c>
      <c r="I113" s="1" t="n">
        <v>398</v>
      </c>
      <c r="J113" s="1" t="n">
        <v>357</v>
      </c>
      <c r="K113" s="1" t="n">
        <v>18908</v>
      </c>
      <c r="L113" s="1" t="n">
        <v>1.72996635840265</v>
      </c>
      <c r="M113" s="1" t="n">
        <v>1</v>
      </c>
      <c r="N113" s="1" t="n">
        <v>0.431243131987257</v>
      </c>
      <c r="O113" s="1" t="n">
        <v>0.388592712340165</v>
      </c>
    </row>
    <row r="114" customFormat="false" ht="15" hidden="true" customHeight="false" outlineLevel="0" collapsed="false">
      <c r="A114" s="1" t="s">
        <v>3289</v>
      </c>
      <c r="B114" s="1" t="s">
        <v>3618</v>
      </c>
      <c r="C114" s="1" t="s">
        <v>3619</v>
      </c>
      <c r="D114" s="1" t="n">
        <v>3</v>
      </c>
      <c r="E114" s="1" t="n">
        <v>0.744416873449131</v>
      </c>
      <c r="F114" s="1" t="n">
        <v>0.0770982620878637</v>
      </c>
      <c r="H114" s="1" t="s">
        <v>3620</v>
      </c>
      <c r="I114" s="1" t="n">
        <v>398</v>
      </c>
      <c r="J114" s="1" t="n">
        <v>22</v>
      </c>
      <c r="K114" s="1" t="n">
        <v>18908</v>
      </c>
      <c r="L114" s="1" t="n">
        <v>6.47830059387848</v>
      </c>
      <c r="M114" s="1" t="n">
        <v>1</v>
      </c>
      <c r="N114" s="1" t="n">
        <v>0.438496365624725</v>
      </c>
      <c r="O114" s="1" t="n">
        <v>0.395128593200301</v>
      </c>
    </row>
    <row r="115" customFormat="false" ht="15" hidden="true" customHeight="false" outlineLevel="0" collapsed="false">
      <c r="A115" s="1" t="s">
        <v>3289</v>
      </c>
      <c r="B115" s="1" t="s">
        <v>3621</v>
      </c>
      <c r="C115" s="1" t="s">
        <v>3622</v>
      </c>
      <c r="D115" s="1" t="n">
        <v>2</v>
      </c>
      <c r="E115" s="1" t="n">
        <v>0.496277915632754</v>
      </c>
      <c r="F115" s="1" t="n">
        <v>0.0813836039170918</v>
      </c>
      <c r="H115" s="1" t="s">
        <v>3623</v>
      </c>
      <c r="I115" s="1" t="n">
        <v>398</v>
      </c>
      <c r="J115" s="1" t="n">
        <v>4</v>
      </c>
      <c r="K115" s="1" t="n">
        <v>18908</v>
      </c>
      <c r="L115" s="1" t="n">
        <v>23.7537688442211</v>
      </c>
      <c r="M115" s="1" t="n">
        <v>1</v>
      </c>
      <c r="N115" s="1" t="n">
        <v>0.458773059249446</v>
      </c>
      <c r="O115" s="1" t="n">
        <v>0.413399899543457</v>
      </c>
    </row>
    <row r="116" customFormat="false" ht="15" hidden="true" customHeight="false" outlineLevel="0" collapsed="false">
      <c r="A116" s="1" t="s">
        <v>3289</v>
      </c>
      <c r="B116" s="1" t="s">
        <v>3624</v>
      </c>
      <c r="C116" s="1" t="s">
        <v>3625</v>
      </c>
      <c r="D116" s="1" t="n">
        <v>3</v>
      </c>
      <c r="E116" s="1" t="n">
        <v>0.744416873449131</v>
      </c>
      <c r="F116" s="1" t="n">
        <v>0.0961535980260472</v>
      </c>
      <c r="H116" s="1" t="s">
        <v>3626</v>
      </c>
      <c r="I116" s="1" t="n">
        <v>398</v>
      </c>
      <c r="J116" s="1" t="n">
        <v>25</v>
      </c>
      <c r="K116" s="1" t="n">
        <v>18908</v>
      </c>
      <c r="L116" s="1" t="n">
        <v>5.70090452261306</v>
      </c>
      <c r="M116" s="1" t="n">
        <v>1</v>
      </c>
      <c r="N116" s="1" t="n">
        <v>0.537279315285895</v>
      </c>
      <c r="O116" s="1" t="n">
        <v>0.48414180058729</v>
      </c>
    </row>
  </sheetData>
  <autoFilter ref="A2:O11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2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P29" activeCellId="0" sqref="P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11.42"/>
    <col collapsed="false" customWidth="true" hidden="false" outlineLevel="0" max="3" min="3" style="0" width="47.14"/>
    <col collapsed="false" customWidth="true" hidden="false" outlineLevel="0" max="7" min="7" style="1" width="9.14"/>
    <col collapsed="false" customWidth="true" hidden="false" outlineLevel="0" max="15" min="15" style="1" width="9.14"/>
  </cols>
  <sheetData>
    <row r="1" customFormat="false" ht="15" hidden="false" customHeight="false" outlineLevel="0" collapsed="false">
      <c r="A1" s="34" t="s">
        <v>3627</v>
      </c>
    </row>
    <row r="2" s="34" customFormat="true" ht="15" hidden="false" customHeight="false" outlineLevel="0" collapsed="false">
      <c r="A2" s="34" t="s">
        <v>2355</v>
      </c>
      <c r="B2" s="34" t="s">
        <v>2356</v>
      </c>
      <c r="C2" s="34" t="s">
        <v>2356</v>
      </c>
      <c r="D2" s="34" t="s">
        <v>2357</v>
      </c>
      <c r="E2" s="34" t="s">
        <v>2358</v>
      </c>
      <c r="F2" s="26" t="s">
        <v>3628</v>
      </c>
      <c r="G2" s="26" t="s">
        <v>2360</v>
      </c>
      <c r="H2" s="34" t="s">
        <v>2361</v>
      </c>
      <c r="I2" s="34" t="s">
        <v>2362</v>
      </c>
      <c r="J2" s="34" t="s">
        <v>2363</v>
      </c>
      <c r="K2" s="34" t="s">
        <v>2364</v>
      </c>
      <c r="L2" s="34" t="s">
        <v>2365</v>
      </c>
      <c r="M2" s="34" t="s">
        <v>2366</v>
      </c>
      <c r="N2" s="34" t="s">
        <v>2367</v>
      </c>
      <c r="O2" s="3" t="s">
        <v>2368</v>
      </c>
    </row>
    <row r="3" s="35" customFormat="true" ht="15" hidden="false" customHeight="false" outlineLevel="0" collapsed="false">
      <c r="A3" s="27" t="s">
        <v>3629</v>
      </c>
      <c r="B3" s="27" t="s">
        <v>3630</v>
      </c>
      <c r="C3" s="27" t="s">
        <v>3631</v>
      </c>
      <c r="D3" s="27" t="n">
        <v>292</v>
      </c>
      <c r="E3" s="27" t="n">
        <v>72.4565756823821</v>
      </c>
      <c r="F3" s="28" t="n">
        <v>8.91846847327969E-194</v>
      </c>
      <c r="G3" s="29" t="n">
        <f aca="false">-LOG10(F3)</f>
        <v>193.049709718573</v>
      </c>
      <c r="H3" s="30" t="s">
        <v>3632</v>
      </c>
      <c r="I3" s="27" t="n">
        <v>402</v>
      </c>
      <c r="J3" s="27" t="n">
        <v>2219</v>
      </c>
      <c r="K3" s="27" t="n">
        <v>20580</v>
      </c>
      <c r="L3" s="27" t="n">
        <v>6.73666368473092</v>
      </c>
      <c r="M3" s="28" t="n">
        <v>4.33437567801393E-191</v>
      </c>
      <c r="N3" s="28" t="n">
        <v>4.33437567801393E-191</v>
      </c>
      <c r="O3" s="28" t="n">
        <v>3.61197973167827E-191</v>
      </c>
    </row>
    <row r="4" s="35" customFormat="true" ht="15" hidden="false" customHeight="false" outlineLevel="0" collapsed="false">
      <c r="A4" s="27" t="s">
        <v>3629</v>
      </c>
      <c r="B4" s="27" t="s">
        <v>3633</v>
      </c>
      <c r="C4" s="27" t="s">
        <v>3634</v>
      </c>
      <c r="D4" s="27" t="n">
        <v>203</v>
      </c>
      <c r="E4" s="27" t="n">
        <v>50.3722084367245</v>
      </c>
      <c r="F4" s="28" t="n">
        <v>7.63754895394792E-093</v>
      </c>
      <c r="G4" s="29" t="n">
        <f aca="false">-LOG10(F4)</f>
        <v>92.1170459930687</v>
      </c>
      <c r="H4" s="30" t="s">
        <v>3635</v>
      </c>
      <c r="I4" s="27" t="n">
        <v>402</v>
      </c>
      <c r="J4" s="27" t="n">
        <v>2131</v>
      </c>
      <c r="K4" s="27" t="n">
        <v>20580</v>
      </c>
      <c r="L4" s="27" t="n">
        <v>4.87676586565062</v>
      </c>
      <c r="M4" s="28" t="n">
        <v>3.71184879161868E-090</v>
      </c>
      <c r="N4" s="28" t="n">
        <v>1.85592439580934E-090</v>
      </c>
      <c r="O4" s="28" t="n">
        <v>1.54660366317445E-090</v>
      </c>
    </row>
    <row r="5" s="35" customFormat="true" ht="15" hidden="false" customHeight="false" outlineLevel="0" collapsed="false">
      <c r="A5" s="27" t="s">
        <v>3629</v>
      </c>
      <c r="B5" s="27" t="s">
        <v>3636</v>
      </c>
      <c r="C5" s="27" t="s">
        <v>3637</v>
      </c>
      <c r="D5" s="27" t="n">
        <v>158</v>
      </c>
      <c r="E5" s="27" t="n">
        <v>39.2059553349875</v>
      </c>
      <c r="F5" s="28" t="n">
        <v>6.83495398487889E-059</v>
      </c>
      <c r="G5" s="29" t="n">
        <f aca="false">-LOG10(F5)</f>
        <v>58.1652644048973</v>
      </c>
      <c r="H5" s="30" t="s">
        <v>3638</v>
      </c>
      <c r="I5" s="27" t="n">
        <v>402</v>
      </c>
      <c r="J5" s="27" t="n">
        <v>1939</v>
      </c>
      <c r="K5" s="27" t="n">
        <v>20580</v>
      </c>
      <c r="L5" s="27" t="n">
        <v>4.17156096772455</v>
      </c>
      <c r="M5" s="28" t="n">
        <v>3.32178763665114E-056</v>
      </c>
      <c r="N5" s="28" t="n">
        <v>1.10726254555038E-056</v>
      </c>
      <c r="O5" s="28" t="n">
        <v>9.22718787958651E-057</v>
      </c>
    </row>
    <row r="6" s="35" customFormat="true" ht="15" hidden="false" customHeight="false" outlineLevel="0" collapsed="false">
      <c r="A6" s="27" t="s">
        <v>3629</v>
      </c>
      <c r="B6" s="27" t="s">
        <v>3639</v>
      </c>
      <c r="C6" s="27" t="s">
        <v>3640</v>
      </c>
      <c r="D6" s="27" t="n">
        <v>46</v>
      </c>
      <c r="E6" s="27" t="n">
        <v>11.4143920595533</v>
      </c>
      <c r="F6" s="28" t="n">
        <v>1.09560040877537E-041</v>
      </c>
      <c r="G6" s="29" t="n">
        <f aca="false">-LOG10(F6)</f>
        <v>40.9603478143801</v>
      </c>
      <c r="H6" s="30" t="s">
        <v>3641</v>
      </c>
      <c r="I6" s="27" t="n">
        <v>402</v>
      </c>
      <c r="J6" s="27" t="n">
        <v>145</v>
      </c>
      <c r="K6" s="27" t="n">
        <v>20580</v>
      </c>
      <c r="L6" s="27" t="n">
        <v>16.2408646423057</v>
      </c>
      <c r="M6" s="28" t="n">
        <v>5.3246179866483E-039</v>
      </c>
      <c r="N6" s="28" t="n">
        <v>1.33115449666207E-039</v>
      </c>
      <c r="O6" s="28" t="n">
        <v>1.10929541388506E-039</v>
      </c>
    </row>
    <row r="7" s="35" customFormat="true" ht="15" hidden="false" customHeight="false" outlineLevel="0" collapsed="false">
      <c r="A7" s="27" t="s">
        <v>3629</v>
      </c>
      <c r="B7" s="27" t="s">
        <v>3642</v>
      </c>
      <c r="C7" s="27" t="s">
        <v>3643</v>
      </c>
      <c r="D7" s="27" t="n">
        <v>55</v>
      </c>
      <c r="E7" s="27" t="n">
        <v>13.6476426799007</v>
      </c>
      <c r="F7" s="28" t="n">
        <v>7.54021366973379E-036</v>
      </c>
      <c r="G7" s="29" t="n">
        <f aca="false">-LOG10(F7)</f>
        <v>35.1226163471977</v>
      </c>
      <c r="H7" s="30" t="s">
        <v>3644</v>
      </c>
      <c r="I7" s="27" t="n">
        <v>402</v>
      </c>
      <c r="J7" s="27" t="n">
        <v>306</v>
      </c>
      <c r="K7" s="27" t="n">
        <v>20580</v>
      </c>
      <c r="L7" s="27" t="n">
        <v>9.20154131304262</v>
      </c>
      <c r="M7" s="28" t="n">
        <v>3.66454384349062E-033</v>
      </c>
      <c r="N7" s="28" t="n">
        <v>7.32908768698124E-034</v>
      </c>
      <c r="O7" s="28" t="n">
        <v>6.10757307248437E-034</v>
      </c>
    </row>
    <row r="8" s="35" customFormat="true" ht="15" hidden="false" customHeight="false" outlineLevel="0" collapsed="false">
      <c r="A8" s="27" t="s">
        <v>3629</v>
      </c>
      <c r="B8" s="27" t="s">
        <v>3645</v>
      </c>
      <c r="C8" s="27" t="s">
        <v>3646</v>
      </c>
      <c r="D8" s="27" t="n">
        <v>62</v>
      </c>
      <c r="E8" s="27" t="n">
        <v>15.3846153846153</v>
      </c>
      <c r="F8" s="28" t="n">
        <v>4.12787518811432E-035</v>
      </c>
      <c r="G8" s="29" t="n">
        <f aca="false">-LOG10(F8)</f>
        <v>34.384273442663</v>
      </c>
      <c r="H8" s="30" t="s">
        <v>3647</v>
      </c>
      <c r="I8" s="27" t="n">
        <v>402</v>
      </c>
      <c r="J8" s="27" t="n">
        <v>425</v>
      </c>
      <c r="K8" s="27" t="n">
        <v>20580</v>
      </c>
      <c r="L8" s="27" t="n">
        <v>7.46830553116769</v>
      </c>
      <c r="M8" s="28" t="n">
        <v>2.00614734142356E-032</v>
      </c>
      <c r="N8" s="28" t="n">
        <v>3.3435789023726E-033</v>
      </c>
      <c r="O8" s="28" t="n">
        <v>2.78631575197717E-033</v>
      </c>
    </row>
    <row r="9" s="35" customFormat="true" ht="15" hidden="false" customHeight="false" outlineLevel="0" collapsed="false">
      <c r="A9" s="27" t="s">
        <v>3629</v>
      </c>
      <c r="B9" s="27" t="s">
        <v>3648</v>
      </c>
      <c r="C9" s="27" t="s">
        <v>3649</v>
      </c>
      <c r="D9" s="27" t="n">
        <v>34</v>
      </c>
      <c r="E9" s="27" t="n">
        <v>8.43672456575682</v>
      </c>
      <c r="F9" s="28" t="n">
        <v>2.37492608210658E-028</v>
      </c>
      <c r="G9" s="29" t="n">
        <f aca="false">-LOG10(F9)</f>
        <v>27.6243499029371</v>
      </c>
      <c r="H9" s="30" t="s">
        <v>3650</v>
      </c>
      <c r="I9" s="27" t="n">
        <v>402</v>
      </c>
      <c r="J9" s="27" t="n">
        <v>124</v>
      </c>
      <c r="K9" s="27" t="n">
        <v>20580</v>
      </c>
      <c r="L9" s="27" t="n">
        <v>14.037072701011</v>
      </c>
      <c r="M9" s="28" t="n">
        <v>1.15421407590379E-025</v>
      </c>
      <c r="N9" s="28" t="n">
        <v>1.64887725129114E-026</v>
      </c>
      <c r="O9" s="28" t="n">
        <v>1.37406437607594E-026</v>
      </c>
    </row>
    <row r="10" s="35" customFormat="true" ht="15" hidden="false" customHeight="false" outlineLevel="0" collapsed="false">
      <c r="A10" s="27" t="s">
        <v>3629</v>
      </c>
      <c r="B10" s="27" t="s">
        <v>3651</v>
      </c>
      <c r="C10" s="27" t="s">
        <v>3652</v>
      </c>
      <c r="D10" s="27" t="n">
        <v>24</v>
      </c>
      <c r="E10" s="27" t="n">
        <v>5.95533498759305</v>
      </c>
      <c r="F10" s="28" t="n">
        <v>1.49586662006303E-025</v>
      </c>
      <c r="G10" s="29" t="n">
        <f aca="false">-LOG10(F10)</f>
        <v>24.8251071289001</v>
      </c>
      <c r="H10" s="27" t="s">
        <v>2372</v>
      </c>
      <c r="I10" s="27" t="n">
        <v>402</v>
      </c>
      <c r="J10" s="27" t="n">
        <v>54</v>
      </c>
      <c r="K10" s="27" t="n">
        <v>20580</v>
      </c>
      <c r="L10" s="27" t="n">
        <v>22.7529021558872</v>
      </c>
      <c r="M10" s="28" t="n">
        <v>7.26991177350635E-023</v>
      </c>
      <c r="N10" s="28" t="n">
        <v>9.08738971688294E-024</v>
      </c>
      <c r="O10" s="28" t="n">
        <v>7.57282476406912E-024</v>
      </c>
    </row>
    <row r="11" s="35" customFormat="true" ht="15" hidden="false" customHeight="false" outlineLevel="0" collapsed="false">
      <c r="A11" s="27" t="s">
        <v>3629</v>
      </c>
      <c r="B11" s="27" t="s">
        <v>3653</v>
      </c>
      <c r="C11" s="27" t="s">
        <v>3654</v>
      </c>
      <c r="D11" s="27" t="n">
        <v>64</v>
      </c>
      <c r="E11" s="27" t="n">
        <v>15.8808933002481</v>
      </c>
      <c r="F11" s="28" t="n">
        <v>1.52629481749694E-024</v>
      </c>
      <c r="G11" s="29" t="n">
        <f aca="false">-LOG10(F11)</f>
        <v>23.8163615704142</v>
      </c>
      <c r="H11" s="30" t="s">
        <v>3655</v>
      </c>
      <c r="I11" s="27" t="n">
        <v>402</v>
      </c>
      <c r="J11" s="27" t="n">
        <v>703</v>
      </c>
      <c r="K11" s="27" t="n">
        <v>20580</v>
      </c>
      <c r="L11" s="27" t="n">
        <v>4.66062291671089</v>
      </c>
      <c r="M11" s="28" t="n">
        <v>7.41779281303514E-022</v>
      </c>
      <c r="N11" s="28" t="n">
        <v>8.24199201448349E-023</v>
      </c>
      <c r="O11" s="28" t="n">
        <v>6.86832667873624E-023</v>
      </c>
    </row>
    <row r="12" s="35" customFormat="true" ht="15" hidden="false" customHeight="false" outlineLevel="0" collapsed="false">
      <c r="A12" s="27" t="s">
        <v>3629</v>
      </c>
      <c r="B12" s="27" t="s">
        <v>3656</v>
      </c>
      <c r="C12" s="27" t="s">
        <v>3657</v>
      </c>
      <c r="D12" s="27" t="n">
        <v>29</v>
      </c>
      <c r="E12" s="27" t="n">
        <v>7.19602977667493</v>
      </c>
      <c r="F12" s="28" t="n">
        <v>4.6254117147626E-023</v>
      </c>
      <c r="G12" s="29" t="n">
        <f aca="false">-LOG10(F12)</f>
        <v>22.3348496040079</v>
      </c>
      <c r="H12" s="27" t="s">
        <v>3658</v>
      </c>
      <c r="I12" s="27" t="n">
        <v>402</v>
      </c>
      <c r="J12" s="27" t="n">
        <v>115</v>
      </c>
      <c r="K12" s="27" t="n">
        <v>20580</v>
      </c>
      <c r="L12" s="27" t="n">
        <v>12.9097988319273</v>
      </c>
      <c r="M12" s="28" t="n">
        <v>2.24795009337462E-020</v>
      </c>
      <c r="N12" s="28" t="n">
        <v>2.24795009337462E-021</v>
      </c>
      <c r="O12" s="28" t="n">
        <v>1.87329174447885E-021</v>
      </c>
    </row>
    <row r="13" customFormat="false" ht="15" hidden="false" customHeight="false" outlineLevel="0" collapsed="false">
      <c r="A13" s="0" t="s">
        <v>3629</v>
      </c>
      <c r="B13" s="0" t="s">
        <v>3659</v>
      </c>
      <c r="C13" s="0" t="s">
        <v>3660</v>
      </c>
      <c r="D13" s="0" t="n">
        <v>24</v>
      </c>
      <c r="E13" s="0" t="n">
        <v>5.95533498759305</v>
      </c>
      <c r="F13" s="36" t="n">
        <v>5.7408251158354E-023</v>
      </c>
      <c r="G13" s="32" t="n">
        <f aca="false">-LOG10(F13)</f>
        <v>22.2410256829503</v>
      </c>
      <c r="H13" s="0" t="s">
        <v>3661</v>
      </c>
      <c r="I13" s="0" t="n">
        <v>402</v>
      </c>
      <c r="J13" s="0" t="n">
        <v>67</v>
      </c>
      <c r="K13" s="0" t="n">
        <v>20580</v>
      </c>
      <c r="L13" s="0" t="n">
        <v>18.3381599465359</v>
      </c>
      <c r="M13" s="36" t="n">
        <v>2.790041006296E-020</v>
      </c>
      <c r="N13" s="36" t="n">
        <v>2.53640091481454E-021</v>
      </c>
      <c r="O13" s="31" t="n">
        <v>2.11366742901212E-021</v>
      </c>
    </row>
    <row r="14" customFormat="false" ht="15" hidden="false" customHeight="false" outlineLevel="0" collapsed="false">
      <c r="A14" s="0" t="s">
        <v>3629</v>
      </c>
      <c r="B14" s="0" t="s">
        <v>3662</v>
      </c>
      <c r="C14" s="0" t="s">
        <v>3663</v>
      </c>
      <c r="D14" s="0" t="n">
        <v>30</v>
      </c>
      <c r="E14" s="0" t="n">
        <v>7.44416873449131</v>
      </c>
      <c r="F14" s="36" t="n">
        <v>8.31468688071382E-022</v>
      </c>
      <c r="G14" s="32" t="n">
        <f aca="false">-LOG10(F14)</f>
        <v>21.0801541010492</v>
      </c>
      <c r="H14" s="0" t="s">
        <v>3664</v>
      </c>
      <c r="I14" s="0" t="n">
        <v>402</v>
      </c>
      <c r="J14" s="0" t="n">
        <v>139</v>
      </c>
      <c r="K14" s="0" t="n">
        <v>20580</v>
      </c>
      <c r="L14" s="0" t="n">
        <v>11.0490711908085</v>
      </c>
      <c r="M14" s="36" t="n">
        <v>4.04093782402691E-019</v>
      </c>
      <c r="N14" s="36" t="n">
        <v>3.36744818668909E-020</v>
      </c>
      <c r="O14" s="31" t="n">
        <v>2.80620682224091E-020</v>
      </c>
    </row>
    <row r="15" customFormat="false" ht="15" hidden="false" customHeight="false" outlineLevel="0" collapsed="false">
      <c r="A15" s="0" t="s">
        <v>3629</v>
      </c>
      <c r="B15" s="0" t="s">
        <v>3665</v>
      </c>
      <c r="C15" s="0" t="s">
        <v>3666</v>
      </c>
      <c r="D15" s="0" t="n">
        <v>25</v>
      </c>
      <c r="E15" s="0" t="n">
        <v>6.20347394540943</v>
      </c>
      <c r="F15" s="36" t="n">
        <v>2.36954297670538E-019</v>
      </c>
      <c r="G15" s="32" t="n">
        <f aca="false">-LOG10(F15)</f>
        <v>18.6253354100383</v>
      </c>
      <c r="H15" s="0" t="s">
        <v>3667</v>
      </c>
      <c r="I15" s="0" t="n">
        <v>402</v>
      </c>
      <c r="J15" s="0" t="n">
        <v>104</v>
      </c>
      <c r="K15" s="0" t="n">
        <v>20580</v>
      </c>
      <c r="L15" s="0" t="n">
        <v>12.3062571756601</v>
      </c>
      <c r="M15" s="36" t="n">
        <v>1.15159788667881E-016</v>
      </c>
      <c r="N15" s="36" t="n">
        <v>8.85844528214475E-018</v>
      </c>
      <c r="O15" s="31" t="n">
        <v>7.38203773512062E-018</v>
      </c>
    </row>
    <row r="16" customFormat="false" ht="15" hidden="false" customHeight="false" outlineLevel="0" collapsed="false">
      <c r="A16" s="0" t="s">
        <v>3629</v>
      </c>
      <c r="B16" s="0" t="s">
        <v>3668</v>
      </c>
      <c r="C16" s="0" t="s">
        <v>3669</v>
      </c>
      <c r="D16" s="0" t="n">
        <v>14</v>
      </c>
      <c r="E16" s="0" t="n">
        <v>3.47394540942928</v>
      </c>
      <c r="F16" s="36" t="n">
        <v>3.74873132520801E-019</v>
      </c>
      <c r="G16" s="32" t="n">
        <f aca="false">-LOG10(F16)</f>
        <v>18.4261156847214</v>
      </c>
      <c r="H16" s="0" t="s">
        <v>404</v>
      </c>
      <c r="I16" s="0" t="n">
        <v>402</v>
      </c>
      <c r="J16" s="0" t="n">
        <v>18</v>
      </c>
      <c r="K16" s="0" t="n">
        <v>20580</v>
      </c>
      <c r="L16" s="0" t="n">
        <v>39.8175787728026</v>
      </c>
      <c r="M16" s="36" t="n">
        <v>1.82188342405109E-016</v>
      </c>
      <c r="N16" s="36" t="n">
        <v>1.30134530289363E-017</v>
      </c>
      <c r="O16" s="31" t="n">
        <v>1.08445441907803E-017</v>
      </c>
    </row>
    <row r="17" customFormat="false" ht="15" hidden="false" customHeight="false" outlineLevel="0" collapsed="false">
      <c r="A17" s="0" t="s">
        <v>3629</v>
      </c>
      <c r="B17" s="0" t="s">
        <v>3670</v>
      </c>
      <c r="C17" s="0" t="s">
        <v>3671</v>
      </c>
      <c r="D17" s="0" t="n">
        <v>148</v>
      </c>
      <c r="E17" s="0" t="n">
        <v>36.7245657568238</v>
      </c>
      <c r="F17" s="36" t="n">
        <v>1.57275750611255E-018</v>
      </c>
      <c r="G17" s="32" t="n">
        <f aca="false">-LOG10(F17)</f>
        <v>17.8033382334324</v>
      </c>
      <c r="H17" s="37" t="s">
        <v>3672</v>
      </c>
      <c r="I17" s="0" t="n">
        <v>402</v>
      </c>
      <c r="J17" s="0" t="n">
        <v>3789</v>
      </c>
      <c r="K17" s="0" t="n">
        <v>20580</v>
      </c>
      <c r="L17" s="0" t="n">
        <v>1.99966123460291</v>
      </c>
      <c r="M17" s="36" t="n">
        <v>7.64360147970703E-016</v>
      </c>
      <c r="N17" s="36" t="n">
        <v>5.09573431980468E-017</v>
      </c>
      <c r="O17" s="31" t="n">
        <v>4.2464452665039E-017</v>
      </c>
    </row>
    <row r="18" customFormat="false" ht="15" hidden="false" customHeight="false" outlineLevel="0" collapsed="false">
      <c r="A18" s="0" t="s">
        <v>3629</v>
      </c>
      <c r="B18" s="0" t="s">
        <v>3673</v>
      </c>
      <c r="C18" s="0" t="s">
        <v>3674</v>
      </c>
      <c r="D18" s="0" t="n">
        <v>183</v>
      </c>
      <c r="E18" s="0" t="n">
        <v>45.409429280397</v>
      </c>
      <c r="F18" s="36" t="n">
        <v>5.84325871177584E-016</v>
      </c>
      <c r="G18" s="32" t="n">
        <f aca="false">-LOG10(F18)</f>
        <v>15.2333448847646</v>
      </c>
      <c r="H18" s="37" t="s">
        <v>3675</v>
      </c>
      <c r="I18" s="0" t="n">
        <v>402</v>
      </c>
      <c r="J18" s="0" t="n">
        <v>5520</v>
      </c>
      <c r="K18" s="0" t="n">
        <v>20580</v>
      </c>
      <c r="L18" s="0" t="n">
        <v>1.69719338092147</v>
      </c>
      <c r="M18" s="36" t="n">
        <v>2.69784194983913E-013</v>
      </c>
      <c r="N18" s="36" t="n">
        <v>1.77488983370191E-014</v>
      </c>
      <c r="O18" s="31" t="n">
        <v>1.47907486141826E-014</v>
      </c>
    </row>
    <row r="19" customFormat="false" ht="15" hidden="false" customHeight="false" outlineLevel="0" collapsed="false">
      <c r="A19" s="0" t="s">
        <v>3629</v>
      </c>
      <c r="B19" s="0" t="s">
        <v>3676</v>
      </c>
      <c r="C19" s="0" t="s">
        <v>3677</v>
      </c>
      <c r="D19" s="0" t="n">
        <v>32</v>
      </c>
      <c r="E19" s="0" t="n">
        <v>7.94044665012407</v>
      </c>
      <c r="F19" s="36" t="n">
        <v>7.36918129565049E-016</v>
      </c>
      <c r="G19" s="32" t="n">
        <f aca="false">-LOG10(F19)</f>
        <v>15.1325807588888</v>
      </c>
      <c r="H19" s="0" t="s">
        <v>3678</v>
      </c>
      <c r="I19" s="0" t="n">
        <v>402</v>
      </c>
      <c r="J19" s="0" t="n">
        <v>260</v>
      </c>
      <c r="K19" s="0" t="n">
        <v>20580</v>
      </c>
      <c r="L19" s="0" t="n">
        <v>6.300803673938</v>
      </c>
      <c r="M19" s="36" t="n">
        <v>3.77697872977478E-013</v>
      </c>
      <c r="N19" s="36" t="n">
        <v>2.10671888805067E-014</v>
      </c>
      <c r="O19" s="31" t="n">
        <v>1.75559907337556E-014</v>
      </c>
    </row>
    <row r="20" customFormat="false" ht="15" hidden="false" customHeight="false" outlineLevel="0" collapsed="false">
      <c r="A20" s="0" t="s">
        <v>3629</v>
      </c>
      <c r="B20" s="0" t="s">
        <v>3679</v>
      </c>
      <c r="C20" s="0" t="s">
        <v>3680</v>
      </c>
      <c r="D20" s="0" t="n">
        <v>21</v>
      </c>
      <c r="E20" s="0" t="n">
        <v>5.21091811414392</v>
      </c>
      <c r="F20" s="36" t="n">
        <v>1.73952979715177E-015</v>
      </c>
      <c r="G20" s="32" t="n">
        <f aca="false">-LOG10(F20)</f>
        <v>14.7595681276363</v>
      </c>
      <c r="H20" s="0" t="s">
        <v>3681</v>
      </c>
      <c r="I20" s="0" t="n">
        <v>402</v>
      </c>
      <c r="J20" s="0" t="n">
        <v>95</v>
      </c>
      <c r="K20" s="0" t="n">
        <v>20580</v>
      </c>
      <c r="L20" s="0" t="n">
        <v>11.3165750196386</v>
      </c>
      <c r="M20" s="36" t="n">
        <v>8.63309423948521E-013</v>
      </c>
      <c r="N20" s="36" t="n">
        <v>4.69673045230978E-014</v>
      </c>
      <c r="O20" s="31" t="n">
        <v>3.91394204359149E-014</v>
      </c>
    </row>
    <row r="21" customFormat="false" ht="15" hidden="false" customHeight="false" outlineLevel="0" collapsed="false">
      <c r="A21" s="0" t="s">
        <v>3629</v>
      </c>
      <c r="B21" s="0" t="s">
        <v>3682</v>
      </c>
      <c r="C21" s="0" t="s">
        <v>3683</v>
      </c>
      <c r="D21" s="0" t="n">
        <v>11</v>
      </c>
      <c r="E21" s="0" t="n">
        <v>2.72952853598014</v>
      </c>
      <c r="F21" s="36" t="n">
        <v>2.05595481360024E-012</v>
      </c>
      <c r="G21" s="32" t="n">
        <f aca="false">-LOG10(F21)</f>
        <v>11.686986434628</v>
      </c>
      <c r="H21" s="0" t="s">
        <v>2399</v>
      </c>
      <c r="I21" s="0" t="n">
        <v>402</v>
      </c>
      <c r="J21" s="0" t="n">
        <v>21</v>
      </c>
      <c r="K21" s="0" t="n">
        <v>20580</v>
      </c>
      <c r="L21" s="0" t="n">
        <v>26.8159203980099</v>
      </c>
      <c r="M21" s="36" t="n">
        <v>9.9917274454242E-010</v>
      </c>
      <c r="N21" s="36" t="n">
        <v>5.25891599689326E-011</v>
      </c>
      <c r="O21" s="31" t="n">
        <v>4.38242999741105E-011</v>
      </c>
    </row>
    <row r="22" customFormat="false" ht="15" hidden="false" customHeight="false" outlineLevel="0" collapsed="false">
      <c r="A22" s="0" t="s">
        <v>3629</v>
      </c>
      <c r="B22" s="0" t="s">
        <v>3684</v>
      </c>
      <c r="C22" s="0" t="s">
        <v>3685</v>
      </c>
      <c r="D22" s="0" t="n">
        <v>172</v>
      </c>
      <c r="E22" s="0" t="n">
        <v>42.6799007444168</v>
      </c>
      <c r="F22" s="36" t="n">
        <v>1.20717755979523E-011</v>
      </c>
      <c r="G22" s="32" t="n">
        <f aca="false">-LOG10(F22)</f>
        <v>10.9182288462508</v>
      </c>
      <c r="H22" s="37" t="s">
        <v>3686</v>
      </c>
      <c r="I22" s="0" t="n">
        <v>402</v>
      </c>
      <c r="J22" s="0" t="n">
        <v>5593</v>
      </c>
      <c r="K22" s="0" t="n">
        <v>20580</v>
      </c>
      <c r="L22" s="0" t="n">
        <v>1.57435600470737</v>
      </c>
      <c r="M22" s="36" t="n">
        <v>5.86688897463716E-009</v>
      </c>
      <c r="N22" s="36" t="n">
        <v>2.93344147030241E-010</v>
      </c>
      <c r="O22" s="31" t="n">
        <v>2.44453455858534E-010</v>
      </c>
    </row>
    <row r="23" customFormat="false" ht="15" hidden="false" customHeight="false" outlineLevel="0" collapsed="false">
      <c r="A23" s="0" t="s">
        <v>3629</v>
      </c>
      <c r="B23" s="0" t="s">
        <v>3687</v>
      </c>
      <c r="C23" s="0" t="s">
        <v>3688</v>
      </c>
      <c r="D23" s="0" t="n">
        <v>14</v>
      </c>
      <c r="E23" s="0" t="n">
        <v>3.47394540942928</v>
      </c>
      <c r="F23" s="36" t="n">
        <v>5.41849290089767E-011</v>
      </c>
      <c r="G23" s="32" t="n">
        <f aca="false">-LOG10(F23)</f>
        <v>10.2661214912919</v>
      </c>
      <c r="H23" s="0" t="s">
        <v>3689</v>
      </c>
      <c r="I23" s="0" t="n">
        <v>402</v>
      </c>
      <c r="J23" s="0" t="n">
        <v>57</v>
      </c>
      <c r="K23" s="0" t="n">
        <v>20580</v>
      </c>
      <c r="L23" s="0" t="n">
        <v>12.5739722440429</v>
      </c>
      <c r="M23" s="36" t="n">
        <v>2.63338507666688E-008</v>
      </c>
      <c r="N23" s="36" t="n">
        <v>1.2539940713506E-009</v>
      </c>
      <c r="O23" s="31" t="n">
        <v>1.04499505945883E-009</v>
      </c>
    </row>
    <row r="24" customFormat="false" ht="15" hidden="false" customHeight="false" outlineLevel="0" collapsed="false">
      <c r="A24" s="0" t="s">
        <v>3629</v>
      </c>
      <c r="B24" s="0" t="s">
        <v>3690</v>
      </c>
      <c r="C24" s="0" t="s">
        <v>3691</v>
      </c>
      <c r="D24" s="0" t="n">
        <v>21</v>
      </c>
      <c r="E24" s="0" t="n">
        <v>5.21091811414392</v>
      </c>
      <c r="F24" s="36" t="n">
        <v>2.13585008867592E-010</v>
      </c>
      <c r="G24" s="32" t="n">
        <f aca="false">-LOG10(F24)</f>
        <v>9.67042923289142</v>
      </c>
      <c r="H24" s="0" t="s">
        <v>3692</v>
      </c>
      <c r="I24" s="0" t="n">
        <v>402</v>
      </c>
      <c r="J24" s="0" t="n">
        <v>174</v>
      </c>
      <c r="K24" s="0" t="n">
        <v>20580</v>
      </c>
      <c r="L24" s="0" t="n">
        <v>6.17858980957282</v>
      </c>
      <c r="M24" s="36" t="n">
        <v>1.03802323403456E-007</v>
      </c>
      <c r="N24" s="36" t="n">
        <v>4.71828701407499E-009</v>
      </c>
      <c r="O24" s="31" t="n">
        <v>3.93190584506249E-009</v>
      </c>
    </row>
    <row r="25" customFormat="false" ht="15" hidden="false" customHeight="false" outlineLevel="0" collapsed="false">
      <c r="A25" s="0" t="s">
        <v>3629</v>
      </c>
      <c r="B25" s="0" t="s">
        <v>3693</v>
      </c>
      <c r="C25" s="0" t="s">
        <v>3694</v>
      </c>
      <c r="D25" s="0" t="n">
        <v>15</v>
      </c>
      <c r="E25" s="0" t="n">
        <v>3.72208436724565</v>
      </c>
      <c r="F25" s="36" t="n">
        <v>2.50074655529265E-010</v>
      </c>
      <c r="G25" s="32" t="n">
        <f aca="false">-LOG10(F25)</f>
        <v>9.60193032075064</v>
      </c>
      <c r="H25" s="0" t="s">
        <v>3695</v>
      </c>
      <c r="I25" s="0" t="n">
        <v>402</v>
      </c>
      <c r="J25" s="0" t="n">
        <v>77</v>
      </c>
      <c r="K25" s="0" t="n">
        <v>20580</v>
      </c>
      <c r="L25" s="0" t="n">
        <v>9.97286295793758</v>
      </c>
      <c r="M25" s="36" t="n">
        <v>1.21536261721288E-007</v>
      </c>
      <c r="N25" s="36" t="n">
        <v>5.28418619944447E-009</v>
      </c>
      <c r="O25" s="31" t="n">
        <v>4.40348849953706E-009</v>
      </c>
    </row>
    <row r="26" customFormat="false" ht="15" hidden="false" customHeight="false" outlineLevel="0" collapsed="false">
      <c r="A26" s="0" t="s">
        <v>3629</v>
      </c>
      <c r="B26" s="0" t="s">
        <v>3696</v>
      </c>
      <c r="C26" s="0" t="s">
        <v>3697</v>
      </c>
      <c r="D26" s="0" t="n">
        <v>39</v>
      </c>
      <c r="E26" s="0" t="n">
        <v>9.67741935483871</v>
      </c>
      <c r="F26" s="36" t="n">
        <v>1.31097883921518E-009</v>
      </c>
      <c r="G26" s="32" t="n">
        <f aca="false">-LOG10(F26)</f>
        <v>8.8824043182918</v>
      </c>
      <c r="H26" s="37" t="s">
        <v>3698</v>
      </c>
      <c r="I26" s="0" t="n">
        <v>402</v>
      </c>
      <c r="J26" s="0" t="n">
        <v>642</v>
      </c>
      <c r="K26" s="0" t="n">
        <v>20580</v>
      </c>
      <c r="L26" s="0" t="n">
        <v>3.10991770121355</v>
      </c>
      <c r="M26" s="36" t="n">
        <v>6.371355336654E-007</v>
      </c>
      <c r="N26" s="36" t="n">
        <v>2.65473214941075E-008</v>
      </c>
      <c r="O26" s="31" t="n">
        <v>2.21227679117562E-008</v>
      </c>
    </row>
    <row r="27" customFormat="false" ht="15" hidden="false" customHeight="false" outlineLevel="0" collapsed="false">
      <c r="A27" s="0" t="s">
        <v>3629</v>
      </c>
      <c r="B27" s="0" t="s">
        <v>3699</v>
      </c>
      <c r="C27" s="0" t="s">
        <v>3700</v>
      </c>
      <c r="D27" s="0" t="n">
        <v>35</v>
      </c>
      <c r="E27" s="0" t="n">
        <v>8.6848635235732</v>
      </c>
      <c r="F27" s="36" t="n">
        <v>2.46462194736852E-009</v>
      </c>
      <c r="G27" s="32" t="n">
        <f aca="false">-LOG10(F27)</f>
        <v>8.60824968846118</v>
      </c>
      <c r="H27" s="37" t="s">
        <v>3701</v>
      </c>
      <c r="I27" s="0" t="n">
        <v>402</v>
      </c>
      <c r="J27" s="0" t="n">
        <v>543</v>
      </c>
      <c r="K27" s="0" t="n">
        <v>20580</v>
      </c>
      <c r="L27" s="0" t="n">
        <v>3.29979934581237</v>
      </c>
      <c r="M27" s="36" t="n">
        <v>1.19780555229986E-006</v>
      </c>
      <c r="N27" s="36" t="n">
        <v>4.7912250656844E-008</v>
      </c>
      <c r="O27" s="31" t="n">
        <v>3.992687554737E-008</v>
      </c>
    </row>
    <row r="28" customFormat="false" ht="15" hidden="false" customHeight="false" outlineLevel="0" collapsed="false">
      <c r="A28" s="0" t="s">
        <v>3629</v>
      </c>
      <c r="B28" s="0" t="s">
        <v>3702</v>
      </c>
      <c r="C28" s="0" t="s">
        <v>3703</v>
      </c>
      <c r="D28" s="0" t="n">
        <v>11</v>
      </c>
      <c r="E28" s="0" t="n">
        <v>2.72952853598014</v>
      </c>
      <c r="F28" s="36" t="n">
        <v>1.53839200228981E-008</v>
      </c>
      <c r="G28" s="32" t="n">
        <f aca="false">-LOG10(F28)</f>
        <v>7.81293298655067</v>
      </c>
      <c r="H28" s="0" t="s">
        <v>3704</v>
      </c>
      <c r="I28" s="0" t="n">
        <v>402</v>
      </c>
      <c r="J28" s="0" t="n">
        <v>46</v>
      </c>
      <c r="K28" s="0" t="n">
        <v>20580</v>
      </c>
      <c r="L28" s="0" t="n">
        <v>12.2420506164828</v>
      </c>
      <c r="M28" s="36" t="n">
        <v>7.47655724087081E-006</v>
      </c>
      <c r="N28" s="36" t="n">
        <v>2.87560966581865E-007</v>
      </c>
      <c r="O28" s="31" t="n">
        <v>2.39634138818221E-007</v>
      </c>
    </row>
    <row r="29" customFormat="false" ht="15" hidden="false" customHeight="false" outlineLevel="0" collapsed="false">
      <c r="A29" s="0" t="s">
        <v>3629</v>
      </c>
      <c r="B29" s="0" t="s">
        <v>3705</v>
      </c>
      <c r="C29" s="0" t="s">
        <v>3706</v>
      </c>
      <c r="D29" s="0" t="n">
        <v>8</v>
      </c>
      <c r="E29" s="0" t="n">
        <v>1.98511166253101</v>
      </c>
      <c r="F29" s="36" t="n">
        <v>1.66351623731038E-008</v>
      </c>
      <c r="G29" s="32" t="n">
        <f aca="false">-LOG10(F29)</f>
        <v>7.77897295569694</v>
      </c>
      <c r="H29" s="0" t="s">
        <v>3707</v>
      </c>
      <c r="I29" s="0" t="n">
        <v>402</v>
      </c>
      <c r="J29" s="0" t="n">
        <v>17</v>
      </c>
      <c r="K29" s="0" t="n">
        <v>20580</v>
      </c>
      <c r="L29" s="0" t="n">
        <v>24.091308165057</v>
      </c>
      <c r="M29" s="36" t="n">
        <v>8.08465629253962E-006</v>
      </c>
      <c r="N29" s="36" t="n">
        <v>2.99432922715869E-007</v>
      </c>
      <c r="O29" s="31" t="n">
        <v>2.49527435596557E-007</v>
      </c>
    </row>
    <row r="30" customFormat="false" ht="15" hidden="false" customHeight="false" outlineLevel="0" collapsed="false">
      <c r="A30" s="0" t="s">
        <v>3629</v>
      </c>
      <c r="B30" s="0" t="s">
        <v>3708</v>
      </c>
      <c r="C30" s="0" t="s">
        <v>3709</v>
      </c>
      <c r="D30" s="0" t="n">
        <v>7</v>
      </c>
      <c r="E30" s="0" t="n">
        <v>1.73697270471464</v>
      </c>
      <c r="F30" s="36" t="n">
        <v>2.24296777649294E-008</v>
      </c>
      <c r="G30" s="32" t="n">
        <f aca="false">-LOG10(F30)</f>
        <v>7.64917696564656</v>
      </c>
      <c r="H30" s="0" t="s">
        <v>3710</v>
      </c>
      <c r="I30" s="0" t="n">
        <v>402</v>
      </c>
      <c r="J30" s="0" t="n">
        <v>11</v>
      </c>
      <c r="K30" s="0" t="n">
        <v>20580</v>
      </c>
      <c r="L30" s="0" t="n">
        <v>32.5780189959294</v>
      </c>
      <c r="M30" s="36" t="n">
        <v>1.09007641104774E-005</v>
      </c>
      <c r="N30" s="36" t="n">
        <v>3.89315121205561E-007</v>
      </c>
      <c r="O30" s="31" t="n">
        <v>3.24429267671301E-007</v>
      </c>
    </row>
    <row r="31" customFormat="false" ht="15" hidden="false" customHeight="false" outlineLevel="0" collapsed="false">
      <c r="A31" s="0" t="s">
        <v>3629</v>
      </c>
      <c r="B31" s="0" t="s">
        <v>3711</v>
      </c>
      <c r="C31" s="0" t="s">
        <v>3712</v>
      </c>
      <c r="D31" s="0" t="n">
        <v>8</v>
      </c>
      <c r="E31" s="0" t="n">
        <v>1.98511166253101</v>
      </c>
      <c r="F31" s="36" t="n">
        <v>2.67660737121801E-008</v>
      </c>
      <c r="G31" s="32" t="n">
        <f aca="false">-LOG10(F31)</f>
        <v>7.57241533035184</v>
      </c>
      <c r="H31" s="0" t="s">
        <v>3713</v>
      </c>
      <c r="I31" s="0" t="n">
        <v>402</v>
      </c>
      <c r="J31" s="0" t="n">
        <v>18</v>
      </c>
      <c r="K31" s="0" t="n">
        <v>20580</v>
      </c>
      <c r="L31" s="0" t="n">
        <v>22.7529021558872</v>
      </c>
      <c r="M31" s="36" t="n">
        <v>1.30082273800402E-005</v>
      </c>
      <c r="N31" s="36" t="n">
        <v>4.48562476693777E-007</v>
      </c>
      <c r="O31" s="31" t="n">
        <v>3.73802063911481E-007</v>
      </c>
    </row>
    <row r="32" customFormat="false" ht="15" hidden="false" customHeight="false" outlineLevel="0" collapsed="false">
      <c r="A32" s="0" t="s">
        <v>3629</v>
      </c>
      <c r="B32" s="0" t="s">
        <v>3714</v>
      </c>
      <c r="C32" s="0" t="s">
        <v>3715</v>
      </c>
      <c r="D32" s="0" t="n">
        <v>12</v>
      </c>
      <c r="E32" s="0" t="n">
        <v>2.97766749379652</v>
      </c>
      <c r="F32" s="36" t="n">
        <v>3.94830802015348E-008</v>
      </c>
      <c r="G32" s="32" t="n">
        <f aca="false">-LOG10(F32)</f>
        <v>7.40358897397736</v>
      </c>
      <c r="H32" s="0" t="s">
        <v>3716</v>
      </c>
      <c r="I32" s="0" t="n">
        <v>402</v>
      </c>
      <c r="J32" s="0" t="n">
        <v>64</v>
      </c>
      <c r="K32" s="0" t="n">
        <v>20580</v>
      </c>
      <c r="L32" s="0" t="n">
        <v>9.59888059701492</v>
      </c>
      <c r="M32" s="36" t="n">
        <v>1.91885932767643E-005</v>
      </c>
      <c r="N32" s="36" t="n">
        <v>6.39625899264864E-007</v>
      </c>
      <c r="O32" s="31" t="n">
        <v>5.3302158272072E-007</v>
      </c>
    </row>
    <row r="33" customFormat="false" ht="15" hidden="false" customHeight="false" outlineLevel="0" collapsed="false">
      <c r="A33" s="0" t="s">
        <v>3629</v>
      </c>
      <c r="B33" s="0" t="s">
        <v>3717</v>
      </c>
      <c r="C33" s="0" t="s">
        <v>3718</v>
      </c>
      <c r="D33" s="0" t="n">
        <v>14</v>
      </c>
      <c r="E33" s="0" t="n">
        <v>3.47394540942928</v>
      </c>
      <c r="F33" s="36" t="n">
        <v>5.09952525828918E-008</v>
      </c>
      <c r="G33" s="32" t="n">
        <f aca="false">-LOG10(F33)</f>
        <v>7.29247025278483</v>
      </c>
      <c r="H33" s="0" t="s">
        <v>3719</v>
      </c>
      <c r="I33" s="0" t="n">
        <v>402</v>
      </c>
      <c r="J33" s="0" t="n">
        <v>97</v>
      </c>
      <c r="K33" s="0" t="n">
        <v>20580</v>
      </c>
      <c r="L33" s="0" t="n">
        <v>7.38882905062317</v>
      </c>
      <c r="M33" s="36" t="n">
        <v>2.47833862707658E-005</v>
      </c>
      <c r="N33" s="36" t="n">
        <v>7.99473959847916E-007</v>
      </c>
      <c r="O33" s="31" t="n">
        <v>6.66228299873263E-007</v>
      </c>
    </row>
    <row r="34" customFormat="false" ht="15" hidden="false" customHeight="false" outlineLevel="0" collapsed="false">
      <c r="A34" s="0" t="s">
        <v>3629</v>
      </c>
      <c r="B34" s="0" t="s">
        <v>3720</v>
      </c>
      <c r="C34" s="0" t="s">
        <v>3721</v>
      </c>
      <c r="D34" s="0" t="n">
        <v>17</v>
      </c>
      <c r="E34" s="0" t="n">
        <v>4.21836228287841</v>
      </c>
      <c r="F34" s="36" t="n">
        <v>7.08753167874491E-008</v>
      </c>
      <c r="G34" s="32" t="n">
        <f aca="false">-LOG10(F34)</f>
        <v>7.14950498695288</v>
      </c>
      <c r="H34" s="0" t="s">
        <v>3722</v>
      </c>
      <c r="I34" s="0" t="n">
        <v>402</v>
      </c>
      <c r="J34" s="0" t="n">
        <v>156</v>
      </c>
      <c r="K34" s="0" t="n">
        <v>20580</v>
      </c>
      <c r="L34" s="0" t="n">
        <v>5.57883658629927</v>
      </c>
      <c r="M34" s="36" t="n">
        <v>3.44448119675711E-005</v>
      </c>
      <c r="N34" s="36" t="n">
        <v>1.07641887370938E-006</v>
      </c>
      <c r="O34" s="31" t="n">
        <v>8.97015728091153E-007</v>
      </c>
    </row>
    <row r="35" customFormat="false" ht="15" hidden="false" customHeight="false" outlineLevel="0" collapsed="false">
      <c r="A35" s="0" t="s">
        <v>3629</v>
      </c>
      <c r="B35" s="0" t="s">
        <v>3723</v>
      </c>
      <c r="C35" s="0" t="s">
        <v>3724</v>
      </c>
      <c r="D35" s="0" t="n">
        <v>6</v>
      </c>
      <c r="E35" s="0" t="n">
        <v>1.48883374689826</v>
      </c>
      <c r="F35" s="36" t="n">
        <v>1.46206233081186E-007</v>
      </c>
      <c r="G35" s="32" t="n">
        <f aca="false">-LOG10(F35)</f>
        <v>6.83503411209046</v>
      </c>
      <c r="H35" s="0" t="s">
        <v>3725</v>
      </c>
      <c r="I35" s="0" t="n">
        <v>402</v>
      </c>
      <c r="J35" s="0" t="n">
        <v>8</v>
      </c>
      <c r="K35" s="0" t="n">
        <v>20580</v>
      </c>
      <c r="L35" s="0" t="n">
        <v>38.3955223880596</v>
      </c>
      <c r="M35" s="36" t="n">
        <v>7.10537100564456E-005</v>
      </c>
      <c r="N35" s="36" t="n">
        <v>2.15321906901384E-006</v>
      </c>
      <c r="O35" s="31" t="n">
        <v>1.7943492241782E-006</v>
      </c>
    </row>
    <row r="36" customFormat="false" ht="15" hidden="false" customHeight="false" outlineLevel="0" collapsed="false">
      <c r="A36" s="0" t="s">
        <v>3629</v>
      </c>
      <c r="B36" s="0" t="s">
        <v>3726</v>
      </c>
      <c r="C36" s="0" t="s">
        <v>3727</v>
      </c>
      <c r="D36" s="0" t="n">
        <v>13</v>
      </c>
      <c r="E36" s="0" t="n">
        <v>3.2258064516129</v>
      </c>
      <c r="F36" s="36" t="n">
        <v>2.26488329603171E-007</v>
      </c>
      <c r="G36" s="32" t="n">
        <f aca="false">-LOG10(F36)</f>
        <v>6.64495417122079</v>
      </c>
      <c r="H36" s="0" t="s">
        <v>3728</v>
      </c>
      <c r="I36" s="0" t="n">
        <v>402</v>
      </c>
      <c r="J36" s="0" t="n">
        <v>92</v>
      </c>
      <c r="K36" s="0" t="n">
        <v>20580</v>
      </c>
      <c r="L36" s="0" t="n">
        <v>7.23393900064892</v>
      </c>
      <c r="M36" s="36" t="n">
        <v>0.000110067282825476</v>
      </c>
      <c r="N36" s="36" t="n">
        <v>3.23745082903356E-006</v>
      </c>
      <c r="O36" s="31" t="n">
        <v>2.6978756908613E-006</v>
      </c>
    </row>
    <row r="37" customFormat="false" ht="15" hidden="false" customHeight="false" outlineLevel="0" collapsed="false">
      <c r="A37" s="0" t="s">
        <v>3629</v>
      </c>
      <c r="B37" s="0" t="s">
        <v>3729</v>
      </c>
      <c r="C37" s="0" t="s">
        <v>3730</v>
      </c>
      <c r="D37" s="0" t="n">
        <v>17</v>
      </c>
      <c r="E37" s="0" t="n">
        <v>4.21836228287841</v>
      </c>
      <c r="F37" s="36" t="n">
        <v>2.97551324358921E-007</v>
      </c>
      <c r="G37" s="32" t="n">
        <f aca="false">-LOG10(F37)</f>
        <v>6.52643811241148</v>
      </c>
      <c r="H37" s="0" t="s">
        <v>3731</v>
      </c>
      <c r="I37" s="0" t="n">
        <v>402</v>
      </c>
      <c r="J37" s="0" t="n">
        <v>173</v>
      </c>
      <c r="K37" s="0" t="n">
        <v>20580</v>
      </c>
      <c r="L37" s="0" t="n">
        <v>5.03062721076697</v>
      </c>
      <c r="M37" s="36" t="n">
        <v>0.00014459950963519</v>
      </c>
      <c r="N37" s="36" t="n">
        <v>4.13171267538388E-006</v>
      </c>
      <c r="O37" s="31" t="n">
        <v>3.44309389615323E-006</v>
      </c>
    </row>
    <row r="38" customFormat="false" ht="15" hidden="false" customHeight="false" outlineLevel="0" collapsed="false">
      <c r="A38" s="0" t="s">
        <v>3629</v>
      </c>
      <c r="B38" s="0" t="s">
        <v>3732</v>
      </c>
      <c r="C38" s="0" t="s">
        <v>3733</v>
      </c>
      <c r="D38" s="0" t="n">
        <v>49</v>
      </c>
      <c r="E38" s="0" t="n">
        <v>12.1588089330024</v>
      </c>
      <c r="F38" s="36" t="n">
        <v>4.69352660741099E-007</v>
      </c>
      <c r="G38" s="32" t="n">
        <f aca="false">-LOG10(F38)</f>
        <v>6.32850071579343</v>
      </c>
      <c r="H38" s="37" t="s">
        <v>3734</v>
      </c>
      <c r="I38" s="0" t="n">
        <v>402</v>
      </c>
      <c r="J38" s="0" t="n">
        <v>1144</v>
      </c>
      <c r="K38" s="0" t="n">
        <v>20580</v>
      </c>
      <c r="L38" s="0" t="n">
        <v>2.19275127857217</v>
      </c>
      <c r="M38" s="36" t="n">
        <v>0.000228079432579741</v>
      </c>
      <c r="N38" s="36" t="n">
        <v>6.33626092000485E-006</v>
      </c>
      <c r="O38" s="31" t="n">
        <v>5.28021743333737E-006</v>
      </c>
    </row>
    <row r="39" customFormat="false" ht="15" hidden="false" customHeight="false" outlineLevel="0" collapsed="false">
      <c r="A39" s="0" t="s">
        <v>3629</v>
      </c>
      <c r="B39" s="0" t="s">
        <v>3735</v>
      </c>
      <c r="C39" s="0" t="s">
        <v>3736</v>
      </c>
      <c r="D39" s="0" t="n">
        <v>11</v>
      </c>
      <c r="E39" s="0" t="n">
        <v>2.72952853598014</v>
      </c>
      <c r="F39" s="36" t="n">
        <v>1.46841445202723E-006</v>
      </c>
      <c r="G39" s="32" t="n">
        <f aca="false">-LOG10(F39)</f>
        <v>5.83315134985261</v>
      </c>
      <c r="H39" s="0" t="s">
        <v>3737</v>
      </c>
      <c r="I39" s="0" t="n">
        <v>402</v>
      </c>
      <c r="J39" s="0" t="n">
        <v>73</v>
      </c>
      <c r="K39" s="0" t="n">
        <v>20580</v>
      </c>
      <c r="L39" s="0" t="n">
        <v>7.7141688816193</v>
      </c>
      <c r="M39" s="36" t="n">
        <v>0.000713395360096846</v>
      </c>
      <c r="N39" s="36" t="n">
        <v>1.92878222617631E-005</v>
      </c>
      <c r="O39" s="31" t="n">
        <v>1.60731852181359E-005</v>
      </c>
    </row>
    <row r="40" customFormat="false" ht="15" hidden="false" customHeight="false" outlineLevel="0" collapsed="false">
      <c r="A40" s="0" t="s">
        <v>3629</v>
      </c>
      <c r="B40" s="0" t="s">
        <v>3738</v>
      </c>
      <c r="C40" s="0" t="s">
        <v>3739</v>
      </c>
      <c r="D40" s="0" t="n">
        <v>12</v>
      </c>
      <c r="E40" s="0" t="n">
        <v>2.97766749379652</v>
      </c>
      <c r="F40" s="36" t="n">
        <v>1.56964917205783E-006</v>
      </c>
      <c r="G40" s="32" t="n">
        <f aca="false">-LOG10(F40)</f>
        <v>5.80419740470235</v>
      </c>
      <c r="H40" s="0" t="s">
        <v>3740</v>
      </c>
      <c r="I40" s="0" t="n">
        <v>402</v>
      </c>
      <c r="J40" s="0" t="n">
        <v>91</v>
      </c>
      <c r="K40" s="0" t="n">
        <v>20580</v>
      </c>
      <c r="L40" s="0" t="n">
        <v>6.75086107921928</v>
      </c>
      <c r="M40" s="36" t="n">
        <v>0.000762559200176538</v>
      </c>
      <c r="N40" s="36" t="n">
        <v>2.00749867794765E-005</v>
      </c>
      <c r="O40" s="31" t="n">
        <v>1.67291556495637E-005</v>
      </c>
    </row>
    <row r="41" customFormat="false" ht="15" hidden="false" customHeight="false" outlineLevel="0" collapsed="false">
      <c r="A41" s="0" t="s">
        <v>3629</v>
      </c>
      <c r="B41" s="0" t="s">
        <v>3741</v>
      </c>
      <c r="C41" s="0" t="s">
        <v>3742</v>
      </c>
      <c r="D41" s="0" t="n">
        <v>36</v>
      </c>
      <c r="E41" s="0" t="n">
        <v>8.93300248138957</v>
      </c>
      <c r="F41" s="36" t="n">
        <v>2.96644204442875E-006</v>
      </c>
      <c r="G41" s="32" t="n">
        <f aca="false">-LOG10(F41)</f>
        <v>5.5277641320832</v>
      </c>
      <c r="H41" s="37" t="s">
        <v>3743</v>
      </c>
      <c r="I41" s="0" t="n">
        <v>402</v>
      </c>
      <c r="J41" s="0" t="n">
        <v>766</v>
      </c>
      <c r="K41" s="0" t="n">
        <v>20580</v>
      </c>
      <c r="L41" s="0" t="n">
        <v>2.40598573711079</v>
      </c>
      <c r="M41" s="0" t="n">
        <v>0.00144065423188166</v>
      </c>
      <c r="N41" s="36" t="n">
        <v>3.69664316305736E-005</v>
      </c>
      <c r="O41" s="31" t="n">
        <v>3.08053596921447E-005</v>
      </c>
    </row>
    <row r="42" customFormat="false" ht="15" hidden="false" customHeight="false" outlineLevel="0" collapsed="false">
      <c r="A42" s="0" t="s">
        <v>3629</v>
      </c>
      <c r="B42" s="0" t="s">
        <v>3744</v>
      </c>
      <c r="C42" s="0" t="s">
        <v>3745</v>
      </c>
      <c r="D42" s="0" t="n">
        <v>19</v>
      </c>
      <c r="E42" s="0" t="n">
        <v>4.71464019851116</v>
      </c>
      <c r="F42" s="36" t="n">
        <v>3.43495581488066E-006</v>
      </c>
      <c r="G42" s="32" t="n">
        <f aca="false">-LOG10(F42)</f>
        <v>5.4640788450606</v>
      </c>
      <c r="H42" s="0" t="s">
        <v>3746</v>
      </c>
      <c r="I42" s="0" t="n">
        <v>402</v>
      </c>
      <c r="J42" s="0" t="n">
        <v>258</v>
      </c>
      <c r="K42" s="0" t="n">
        <v>20580</v>
      </c>
      <c r="L42" s="0" t="n">
        <v>3.77010297350457</v>
      </c>
      <c r="M42" s="0" t="n">
        <v>0.00166799873444412</v>
      </c>
      <c r="N42" s="36" t="n">
        <v>4.17347131508E-005</v>
      </c>
      <c r="O42" s="31" t="n">
        <v>3.47789276256667E-005</v>
      </c>
    </row>
    <row r="43" customFormat="false" ht="15" hidden="false" customHeight="false" outlineLevel="0" collapsed="false">
      <c r="A43" s="0" t="s">
        <v>3629</v>
      </c>
      <c r="B43" s="0" t="s">
        <v>3747</v>
      </c>
      <c r="C43" s="0" t="s">
        <v>3748</v>
      </c>
      <c r="D43" s="0" t="n">
        <v>5</v>
      </c>
      <c r="E43" s="0" t="n">
        <v>1.24069478908188</v>
      </c>
      <c r="F43" s="36" t="n">
        <v>4.74480779565034E-006</v>
      </c>
      <c r="G43" s="32" t="n">
        <f aca="false">-LOG10(F43)</f>
        <v>5.32378137543461</v>
      </c>
      <c r="H43" s="0" t="s">
        <v>2581</v>
      </c>
      <c r="I43" s="0" t="n">
        <v>402</v>
      </c>
      <c r="J43" s="0" t="n">
        <v>7</v>
      </c>
      <c r="K43" s="0" t="n">
        <v>20580</v>
      </c>
      <c r="L43" s="0" t="n">
        <v>36.5671641791044</v>
      </c>
      <c r="M43" s="0" t="n">
        <v>0.00230332532530841</v>
      </c>
      <c r="N43" s="36" t="n">
        <v>5.62433314313674E-005</v>
      </c>
      <c r="O43" s="31" t="n">
        <v>4.68694428594729E-005</v>
      </c>
    </row>
    <row r="44" customFormat="false" ht="15" hidden="false" customHeight="false" outlineLevel="0" collapsed="false">
      <c r="A44" s="0" t="s">
        <v>3629</v>
      </c>
      <c r="B44" s="0" t="s">
        <v>3749</v>
      </c>
      <c r="C44" s="0" t="s">
        <v>3750</v>
      </c>
      <c r="D44" s="0" t="n">
        <v>12</v>
      </c>
      <c r="E44" s="0" t="n">
        <v>2.97766749379652</v>
      </c>
      <c r="F44" s="36" t="n">
        <v>7.10333936259958E-006</v>
      </c>
      <c r="G44" s="32" t="n">
        <f aca="false">-LOG10(F44)</f>
        <v>5.1485374363791</v>
      </c>
      <c r="H44" s="0" t="s">
        <v>3751</v>
      </c>
      <c r="I44" s="0" t="n">
        <v>402</v>
      </c>
      <c r="J44" s="0" t="n">
        <v>106</v>
      </c>
      <c r="K44" s="0" t="n">
        <v>20580</v>
      </c>
      <c r="L44" s="0" t="n">
        <v>5.79555054914108</v>
      </c>
      <c r="M44" s="0" t="n">
        <v>0.00344628307886374</v>
      </c>
      <c r="N44" s="36" t="n">
        <v>8.2195784052938E-005</v>
      </c>
      <c r="O44" s="31" t="n">
        <v>6.84964867107816E-005</v>
      </c>
    </row>
    <row r="45" customFormat="false" ht="15" hidden="false" customHeight="false" outlineLevel="0" collapsed="false">
      <c r="A45" s="0" t="s">
        <v>3629</v>
      </c>
      <c r="B45" s="0" t="s">
        <v>3752</v>
      </c>
      <c r="C45" s="0" t="s">
        <v>3753</v>
      </c>
      <c r="D45" s="0" t="n">
        <v>15</v>
      </c>
      <c r="E45" s="0" t="n">
        <v>3.72208436724565</v>
      </c>
      <c r="F45" s="36" t="n">
        <v>1.49604073486028E-005</v>
      </c>
      <c r="G45" s="32" t="n">
        <f aca="false">-LOG10(F45)</f>
        <v>4.8250565811479</v>
      </c>
      <c r="H45" s="0" t="s">
        <v>3754</v>
      </c>
      <c r="I45" s="0" t="n">
        <v>402</v>
      </c>
      <c r="J45" s="0" t="n">
        <v>183</v>
      </c>
      <c r="K45" s="0" t="n">
        <v>20580</v>
      </c>
      <c r="L45" s="0" t="n">
        <v>4.1962319549792</v>
      </c>
      <c r="M45" s="0" t="n">
        <v>0.00724444394782997</v>
      </c>
      <c r="N45" s="36" t="n">
        <v>0.000169087394684209</v>
      </c>
      <c r="O45" s="31" t="n">
        <v>0.000140906162236841</v>
      </c>
    </row>
    <row r="46" customFormat="false" ht="15" hidden="false" customHeight="false" outlineLevel="0" collapsed="false">
      <c r="A46" s="0" t="s">
        <v>3629</v>
      </c>
      <c r="B46" s="0" t="s">
        <v>3755</v>
      </c>
      <c r="C46" s="0" t="s">
        <v>3756</v>
      </c>
      <c r="D46" s="0" t="n">
        <v>7</v>
      </c>
      <c r="E46" s="0" t="n">
        <v>1.73697270471464</v>
      </c>
      <c r="F46" s="36" t="n">
        <v>1.71291022988878E-005</v>
      </c>
      <c r="G46" s="32" t="n">
        <f aca="false">-LOG10(F46)</f>
        <v>4.76626539692096</v>
      </c>
      <c r="H46" s="0" t="s">
        <v>3757</v>
      </c>
      <c r="I46" s="0" t="n">
        <v>402</v>
      </c>
      <c r="J46" s="0" t="n">
        <v>29</v>
      </c>
      <c r="K46" s="0" t="n">
        <v>20580</v>
      </c>
      <c r="L46" s="0" t="n">
        <v>12.3571796191456</v>
      </c>
      <c r="M46" s="0" t="n">
        <v>0.00829025969860663</v>
      </c>
      <c r="N46" s="36" t="n">
        <v>0.000189198720846806</v>
      </c>
      <c r="O46" s="31" t="n">
        <v>0.000157665600705672</v>
      </c>
    </row>
    <row r="47" customFormat="false" ht="15" hidden="false" customHeight="false" outlineLevel="0" collapsed="false">
      <c r="A47" s="0" t="s">
        <v>3629</v>
      </c>
      <c r="B47" s="0" t="s">
        <v>3758</v>
      </c>
      <c r="C47" s="0" t="s">
        <v>3759</v>
      </c>
      <c r="D47" s="0" t="n">
        <v>9</v>
      </c>
      <c r="E47" s="0" t="n">
        <v>2.23325062034739</v>
      </c>
      <c r="F47" s="36" t="n">
        <v>2.04510953362532E-005</v>
      </c>
      <c r="G47" s="32" t="n">
        <f aca="false">-LOG10(F47)</f>
        <v>4.6892834267397</v>
      </c>
      <c r="H47" s="0" t="s">
        <v>3760</v>
      </c>
      <c r="I47" s="0" t="n">
        <v>402</v>
      </c>
      <c r="J47" s="0" t="n">
        <v>60</v>
      </c>
      <c r="K47" s="0" t="n">
        <v>20580</v>
      </c>
      <c r="L47" s="0" t="n">
        <v>7.67910447761194</v>
      </c>
      <c r="M47" s="0" t="n">
        <v>0.00989010203489759</v>
      </c>
      <c r="N47" s="36" t="n">
        <v>0.000220871829631534</v>
      </c>
      <c r="O47" s="31" t="n">
        <v>0.000184059858026279</v>
      </c>
    </row>
    <row r="48" customFormat="false" ht="15" hidden="false" customHeight="false" outlineLevel="0" collapsed="false">
      <c r="A48" s="0" t="s">
        <v>3629</v>
      </c>
      <c r="B48" s="0" t="s">
        <v>3761</v>
      </c>
      <c r="C48" s="0" t="s">
        <v>3762</v>
      </c>
      <c r="D48" s="0" t="n">
        <v>9</v>
      </c>
      <c r="E48" s="0" t="n">
        <v>2.23325062034739</v>
      </c>
      <c r="F48" s="36" t="n">
        <v>2.61241215022944E-005</v>
      </c>
      <c r="G48" s="32" t="n">
        <f aca="false">-LOG10(F48)</f>
        <v>4.58295830501949</v>
      </c>
      <c r="H48" s="0" t="s">
        <v>3763</v>
      </c>
      <c r="I48" s="0" t="n">
        <v>402</v>
      </c>
      <c r="J48" s="0" t="n">
        <v>62</v>
      </c>
      <c r="K48" s="0" t="n">
        <v>20580</v>
      </c>
      <c r="L48" s="0" t="n">
        <v>7.43139142994703</v>
      </c>
      <c r="M48" s="0" t="n">
        <v>0.0126162285121248</v>
      </c>
      <c r="N48" s="36" t="n">
        <v>0.000276007022828588</v>
      </c>
      <c r="O48" s="31" t="n">
        <v>0.000230005852357157</v>
      </c>
    </row>
    <row r="49" customFormat="false" ht="15" hidden="false" customHeight="false" outlineLevel="0" collapsed="false">
      <c r="A49" s="0" t="s">
        <v>3629</v>
      </c>
      <c r="B49" s="0" t="s">
        <v>3764</v>
      </c>
      <c r="C49" s="0" t="s">
        <v>3765</v>
      </c>
      <c r="D49" s="0" t="n">
        <v>5</v>
      </c>
      <c r="E49" s="0" t="n">
        <v>1.24069478908188</v>
      </c>
      <c r="F49" s="36" t="n">
        <v>4.204524917084E-005</v>
      </c>
      <c r="G49" s="32" t="n">
        <f aca="false">-LOG10(F49)</f>
        <v>4.37628306943685</v>
      </c>
      <c r="H49" s="0" t="s">
        <v>3766</v>
      </c>
      <c r="I49" s="0" t="n">
        <v>402</v>
      </c>
      <c r="J49" s="0" t="n">
        <v>11</v>
      </c>
      <c r="K49" s="0" t="n">
        <v>20580</v>
      </c>
      <c r="L49" s="0" t="n">
        <v>23.270013568521</v>
      </c>
      <c r="M49" s="0" t="n">
        <v>0.0202270527937212</v>
      </c>
      <c r="N49" s="36" t="n">
        <v>0.000434765768021878</v>
      </c>
      <c r="O49" s="31" t="n">
        <v>0.000362304806684898</v>
      </c>
    </row>
    <row r="50" customFormat="false" ht="15" hidden="false" customHeight="false" outlineLevel="0" collapsed="false">
      <c r="A50" s="0" t="s">
        <v>3629</v>
      </c>
      <c r="B50" s="0" t="s">
        <v>3767</v>
      </c>
      <c r="C50" s="0" t="s">
        <v>3768</v>
      </c>
      <c r="D50" s="0" t="n">
        <v>8</v>
      </c>
      <c r="E50" s="0" t="n">
        <v>1.98511166253101</v>
      </c>
      <c r="F50" s="36" t="n">
        <v>9.17348398154544E-005</v>
      </c>
      <c r="G50" s="32" t="n">
        <f aca="false">-LOG10(F50)</f>
        <v>4.03746569305408</v>
      </c>
      <c r="H50" s="0" t="s">
        <v>3769</v>
      </c>
      <c r="I50" s="0" t="n">
        <v>402</v>
      </c>
      <c r="J50" s="0" t="n">
        <v>55</v>
      </c>
      <c r="K50" s="0" t="n">
        <v>20580</v>
      </c>
      <c r="L50" s="0" t="n">
        <v>7.44640434192673</v>
      </c>
      <c r="M50" s="0" t="n">
        <v>0.0436058663394145</v>
      </c>
      <c r="N50" s="36" t="n">
        <v>0.000928815253131476</v>
      </c>
      <c r="O50" s="31" t="n">
        <v>0.000774012710942896</v>
      </c>
    </row>
    <row r="51" customFormat="false" ht="15" hidden="false" customHeight="false" outlineLevel="0" collapsed="false">
      <c r="A51" s="0" t="s">
        <v>3629</v>
      </c>
      <c r="B51" s="0" t="s">
        <v>3770</v>
      </c>
      <c r="C51" s="0" t="s">
        <v>3771</v>
      </c>
      <c r="D51" s="0" t="n">
        <v>4</v>
      </c>
      <c r="E51" s="0" t="n">
        <v>0.992555831265508</v>
      </c>
      <c r="F51" s="36" t="n">
        <v>0.00014057686802762</v>
      </c>
      <c r="G51" s="32" t="n">
        <f aca="false">-LOG10(F51)</f>
        <v>3.85208613674478</v>
      </c>
      <c r="H51" s="0" t="s">
        <v>3772</v>
      </c>
      <c r="I51" s="0" t="n">
        <v>402</v>
      </c>
      <c r="J51" s="0" t="n">
        <v>6</v>
      </c>
      <c r="K51" s="0" t="n">
        <v>20580</v>
      </c>
      <c r="L51" s="0" t="n">
        <v>34.1293532338308</v>
      </c>
      <c r="M51" s="0" t="n">
        <v>0.0660432615877514</v>
      </c>
      <c r="N51" s="0" t="n">
        <v>0.00138136838709287</v>
      </c>
      <c r="O51" s="1" t="n">
        <v>0.00115114032257739</v>
      </c>
    </row>
    <row r="52" customFormat="false" ht="15" hidden="false" customHeight="false" outlineLevel="0" collapsed="false">
      <c r="A52" s="0" t="s">
        <v>3629</v>
      </c>
      <c r="B52" s="0" t="s">
        <v>3773</v>
      </c>
      <c r="C52" s="0" t="s">
        <v>3774</v>
      </c>
      <c r="D52" s="0" t="n">
        <v>16</v>
      </c>
      <c r="E52" s="0" t="n">
        <v>3.97022332506203</v>
      </c>
      <c r="F52" s="36" t="n">
        <v>0.000142116089207085</v>
      </c>
      <c r="G52" s="32" t="n">
        <f aca="false">-LOG10(F52)</f>
        <v>3.84735675206332</v>
      </c>
      <c r="H52" s="0" t="s">
        <v>3775</v>
      </c>
      <c r="I52" s="0" t="n">
        <v>402</v>
      </c>
      <c r="J52" s="0" t="n">
        <v>253</v>
      </c>
      <c r="K52" s="0" t="n">
        <v>20580</v>
      </c>
      <c r="L52" s="0" t="n">
        <v>3.23756710518553</v>
      </c>
      <c r="M52" s="0" t="n">
        <v>0.0667417560988518</v>
      </c>
      <c r="N52" s="0" t="n">
        <v>0.00138136838709287</v>
      </c>
      <c r="O52" s="1" t="n">
        <v>0.00115114032257739</v>
      </c>
    </row>
    <row r="53" customFormat="false" ht="15" hidden="false" customHeight="false" outlineLevel="0" collapsed="false">
      <c r="A53" s="0" t="s">
        <v>3629</v>
      </c>
      <c r="B53" s="0" t="s">
        <v>3776</v>
      </c>
      <c r="C53" s="0" t="s">
        <v>3777</v>
      </c>
      <c r="D53" s="0" t="n">
        <v>8</v>
      </c>
      <c r="E53" s="0" t="n">
        <v>1.98511166253101</v>
      </c>
      <c r="F53" s="36" t="n">
        <v>0.000160611899529289</v>
      </c>
      <c r="G53" s="32" t="n">
        <f aca="false">-LOG10(F53)</f>
        <v>3.79422228154513</v>
      </c>
      <c r="H53" s="0" t="s">
        <v>3778</v>
      </c>
      <c r="I53" s="0" t="n">
        <v>402</v>
      </c>
      <c r="J53" s="0" t="n">
        <v>60</v>
      </c>
      <c r="K53" s="0" t="n">
        <v>20580</v>
      </c>
      <c r="L53" s="0" t="n">
        <v>6.82587064676616</v>
      </c>
      <c r="M53" s="0" t="n">
        <v>0.0750944477095705</v>
      </c>
      <c r="N53" s="0" t="n">
        <v>0.00153053692492617</v>
      </c>
      <c r="O53" s="1" t="n">
        <v>0.00127544743743847</v>
      </c>
    </row>
    <row r="54" customFormat="false" ht="15" hidden="false" customHeight="false" outlineLevel="0" collapsed="false">
      <c r="A54" s="0" t="s">
        <v>3629</v>
      </c>
      <c r="B54" s="0" t="s">
        <v>3779</v>
      </c>
      <c r="C54" s="0" t="s">
        <v>3780</v>
      </c>
      <c r="D54" s="0" t="n">
        <v>151</v>
      </c>
      <c r="E54" s="0" t="n">
        <v>37.4689826302729</v>
      </c>
      <c r="F54" s="36" t="n">
        <v>0.000211903338511386</v>
      </c>
      <c r="G54" s="32" t="n">
        <f aca="false">-LOG10(F54)</f>
        <v>3.67386220097844</v>
      </c>
      <c r="H54" s="37" t="s">
        <v>3781</v>
      </c>
      <c r="I54" s="0" t="n">
        <v>402</v>
      </c>
      <c r="J54" s="0" t="n">
        <v>6007</v>
      </c>
      <c r="K54" s="0" t="n">
        <v>20580</v>
      </c>
      <c r="L54" s="0" t="n">
        <v>1.28688172256745</v>
      </c>
      <c r="M54" s="0" t="n">
        <v>0.0978693598098815</v>
      </c>
      <c r="N54" s="0" t="n">
        <v>0.00198048120224103</v>
      </c>
      <c r="O54" s="1" t="n">
        <v>0.00165040100186752</v>
      </c>
    </row>
    <row r="55" customFormat="false" ht="15" hidden="false" customHeight="false" outlineLevel="0" collapsed="false">
      <c r="A55" s="0" t="s">
        <v>3629</v>
      </c>
      <c r="B55" s="0" t="s">
        <v>3782</v>
      </c>
      <c r="C55" s="0" t="s">
        <v>3783</v>
      </c>
      <c r="D55" s="0" t="n">
        <v>10</v>
      </c>
      <c r="E55" s="0" t="n">
        <v>2.48138957816377</v>
      </c>
      <c r="F55" s="36" t="n">
        <v>0.000229971547050114</v>
      </c>
      <c r="G55" s="32" t="n">
        <f aca="false">-LOG10(F55)</f>
        <v>3.63832589321511</v>
      </c>
      <c r="H55" s="0" t="s">
        <v>3784</v>
      </c>
      <c r="I55" s="0" t="n">
        <v>402</v>
      </c>
      <c r="J55" s="0" t="n">
        <v>106</v>
      </c>
      <c r="K55" s="0" t="n">
        <v>20580</v>
      </c>
      <c r="L55" s="0" t="n">
        <v>4.82962545761757</v>
      </c>
      <c r="M55" s="0" t="n">
        <v>0.10575815955916</v>
      </c>
      <c r="N55" s="0" t="n">
        <v>0.00210879569559161</v>
      </c>
      <c r="O55" s="1" t="n">
        <v>0.00175732974632634</v>
      </c>
    </row>
    <row r="56" customFormat="false" ht="15" hidden="false" customHeight="false" outlineLevel="0" collapsed="false">
      <c r="A56" s="0" t="s">
        <v>3629</v>
      </c>
      <c r="B56" s="0" t="s">
        <v>3785</v>
      </c>
      <c r="C56" s="0" t="s">
        <v>3786</v>
      </c>
      <c r="D56" s="0" t="n">
        <v>5</v>
      </c>
      <c r="E56" s="0" t="n">
        <v>1.24069478908188</v>
      </c>
      <c r="F56" s="36" t="n">
        <v>0.00034988962062206</v>
      </c>
      <c r="G56" s="32" t="n">
        <f aca="false">-LOG10(F56)</f>
        <v>3.4560689405506</v>
      </c>
      <c r="H56" s="0" t="s">
        <v>3787</v>
      </c>
      <c r="I56" s="0" t="n">
        <v>402</v>
      </c>
      <c r="J56" s="0" t="n">
        <v>18</v>
      </c>
      <c r="K56" s="0" t="n">
        <v>20580</v>
      </c>
      <c r="L56" s="0" t="n">
        <v>14.2205638474295</v>
      </c>
      <c r="M56" s="0" t="n">
        <v>0.156399393378203</v>
      </c>
      <c r="N56" s="0" t="n">
        <v>0.00314900658559854</v>
      </c>
      <c r="O56" s="1" t="n">
        <v>0.00262417215466545</v>
      </c>
    </row>
    <row r="57" customFormat="false" ht="15" hidden="false" customHeight="false" outlineLevel="0" collapsed="false">
      <c r="A57" s="0" t="s">
        <v>3629</v>
      </c>
      <c r="B57" s="0" t="s">
        <v>3788</v>
      </c>
      <c r="C57" s="0" t="s">
        <v>3789</v>
      </c>
      <c r="D57" s="0" t="n">
        <v>4</v>
      </c>
      <c r="E57" s="0" t="n">
        <v>0.992555831265508</v>
      </c>
      <c r="F57" s="36" t="n">
        <v>0.000565193532631727</v>
      </c>
      <c r="G57" s="32" t="n">
        <f aca="false">-LOG10(F57)</f>
        <v>3.24780281631821</v>
      </c>
      <c r="H57" s="0" t="s">
        <v>3790</v>
      </c>
      <c r="I57" s="0" t="n">
        <v>402</v>
      </c>
      <c r="J57" s="0" t="n">
        <v>9</v>
      </c>
      <c r="K57" s="0" t="n">
        <v>20580</v>
      </c>
      <c r="L57" s="0" t="n">
        <v>22.7529021558872</v>
      </c>
      <c r="M57" s="0" t="n">
        <v>0.240246857486011</v>
      </c>
      <c r="N57" s="0" t="n">
        <v>0.00499425557925489</v>
      </c>
      <c r="O57" s="1" t="n">
        <v>0.00416187964937908</v>
      </c>
    </row>
    <row r="58" customFormat="false" ht="15" hidden="false" customHeight="false" outlineLevel="0" collapsed="false">
      <c r="A58" s="0" t="s">
        <v>3629</v>
      </c>
      <c r="B58" s="0" t="s">
        <v>3791</v>
      </c>
      <c r="C58" s="0" t="s">
        <v>3792</v>
      </c>
      <c r="D58" s="0" t="n">
        <v>12</v>
      </c>
      <c r="E58" s="0" t="n">
        <v>2.97766749379652</v>
      </c>
      <c r="F58" s="36" t="n">
        <v>0.000695893027187838</v>
      </c>
      <c r="G58" s="32" t="n">
        <f aca="false">-LOG10(F58)</f>
        <v>3.15745751509144</v>
      </c>
      <c r="H58" s="0" t="s">
        <v>3793</v>
      </c>
      <c r="I58" s="0" t="n">
        <v>402</v>
      </c>
      <c r="J58" s="0" t="n">
        <v>176</v>
      </c>
      <c r="K58" s="0" t="n">
        <v>20580</v>
      </c>
      <c r="L58" s="0" t="n">
        <v>3.49050203527815</v>
      </c>
      <c r="M58" s="0" t="n">
        <v>0.287034140598835</v>
      </c>
      <c r="N58" s="0" t="n">
        <v>0.00603935734309445</v>
      </c>
      <c r="O58" s="1" t="n">
        <v>0.00503279778591204</v>
      </c>
    </row>
    <row r="59" customFormat="false" ht="15" hidden="false" customHeight="false" outlineLevel="0" collapsed="false">
      <c r="A59" s="0" t="s">
        <v>3629</v>
      </c>
      <c r="B59" s="0" t="s">
        <v>3794</v>
      </c>
      <c r="C59" s="0" t="s">
        <v>3795</v>
      </c>
      <c r="D59" s="0" t="n">
        <v>6</v>
      </c>
      <c r="E59" s="0" t="n">
        <v>1.48883374689826</v>
      </c>
      <c r="F59" s="36" t="n">
        <v>0.000714595032735577</v>
      </c>
      <c r="G59" s="32" t="n">
        <f aca="false">-LOG10(F59)</f>
        <v>3.14594000697353</v>
      </c>
      <c r="H59" s="0" t="s">
        <v>3796</v>
      </c>
      <c r="I59" s="0" t="n">
        <v>402</v>
      </c>
      <c r="J59" s="0" t="n">
        <v>37</v>
      </c>
      <c r="K59" s="0" t="n">
        <v>20580</v>
      </c>
      <c r="L59" s="0" t="n">
        <v>8.30173457039128</v>
      </c>
      <c r="M59" s="0" t="n">
        <v>0.293489582715692</v>
      </c>
      <c r="N59" s="0" t="n">
        <v>0.00609286291069282</v>
      </c>
      <c r="O59" s="1" t="n">
        <v>0.00507738575891068</v>
      </c>
    </row>
    <row r="60" customFormat="false" ht="15" hidden="false" customHeight="false" outlineLevel="0" collapsed="false">
      <c r="A60" s="0" t="s">
        <v>3629</v>
      </c>
      <c r="B60" s="0" t="s">
        <v>3797</v>
      </c>
      <c r="C60" s="0" t="s">
        <v>3798</v>
      </c>
      <c r="D60" s="0" t="n">
        <v>9</v>
      </c>
      <c r="E60" s="0" t="n">
        <v>2.23325062034739</v>
      </c>
      <c r="F60" s="36" t="n">
        <v>0.000808500967894437</v>
      </c>
      <c r="G60" s="32" t="n">
        <f aca="false">-LOG10(F60)</f>
        <v>3.09231945584297</v>
      </c>
      <c r="H60" s="0" t="s">
        <v>3799</v>
      </c>
      <c r="I60" s="0" t="n">
        <v>402</v>
      </c>
      <c r="J60" s="0" t="n">
        <v>101</v>
      </c>
      <c r="K60" s="0" t="n">
        <v>20580</v>
      </c>
      <c r="L60" s="0" t="n">
        <v>4.5618442441259</v>
      </c>
      <c r="M60" s="0" t="n">
        <v>0.325032271445926</v>
      </c>
      <c r="N60" s="0" t="n">
        <v>0.00670872806660542</v>
      </c>
      <c r="O60" s="1" t="n">
        <v>0.00559060672217118</v>
      </c>
    </row>
    <row r="61" customFormat="false" ht="15" hidden="false" customHeight="false" outlineLevel="0" collapsed="false">
      <c r="A61" s="0" t="s">
        <v>3629</v>
      </c>
      <c r="B61" s="0" t="s">
        <v>3800</v>
      </c>
      <c r="C61" s="0" t="s">
        <v>3801</v>
      </c>
      <c r="D61" s="0" t="n">
        <v>8</v>
      </c>
      <c r="E61" s="0" t="n">
        <v>1.98511166253101</v>
      </c>
      <c r="F61" s="36" t="n">
        <v>0.000814434065699011</v>
      </c>
      <c r="G61" s="32" t="n">
        <f aca="false">-LOG10(F61)</f>
        <v>3.08914406919729</v>
      </c>
      <c r="H61" s="0" t="s">
        <v>3802</v>
      </c>
      <c r="I61" s="0" t="n">
        <v>402</v>
      </c>
      <c r="J61" s="0" t="n">
        <v>78</v>
      </c>
      <c r="K61" s="0" t="n">
        <v>20580</v>
      </c>
      <c r="L61" s="0" t="n">
        <v>5.25066972828166</v>
      </c>
      <c r="M61" s="0" t="n">
        <v>0.326977303871933</v>
      </c>
      <c r="N61" s="0" t="n">
        <v>0.00670872806660542</v>
      </c>
      <c r="O61" s="1" t="n">
        <v>0.00559060672217118</v>
      </c>
    </row>
    <row r="62" customFormat="false" ht="15" hidden="false" customHeight="false" outlineLevel="0" collapsed="false">
      <c r="A62" s="0" t="s">
        <v>3629</v>
      </c>
      <c r="B62" s="0" t="s">
        <v>3803</v>
      </c>
      <c r="C62" s="0" t="s">
        <v>3804</v>
      </c>
      <c r="D62" s="0" t="n">
        <v>10</v>
      </c>
      <c r="E62" s="0" t="n">
        <v>2.48138957816377</v>
      </c>
      <c r="F62" s="0" t="n">
        <v>0.00102548169697487</v>
      </c>
      <c r="G62" s="32" t="n">
        <f aca="false">-LOG10(F62)</f>
        <v>2.98907208661083</v>
      </c>
      <c r="H62" s="0" t="s">
        <v>3805</v>
      </c>
      <c r="I62" s="0" t="n">
        <v>402</v>
      </c>
      <c r="J62" s="0" t="n">
        <v>130</v>
      </c>
      <c r="K62" s="0" t="n">
        <v>20580</v>
      </c>
      <c r="L62" s="0" t="n">
        <v>3.93800229621125</v>
      </c>
      <c r="M62" s="0" t="n">
        <v>0.392643788976053</v>
      </c>
      <c r="N62" s="0" t="n">
        <v>0.00830640174549652</v>
      </c>
      <c r="O62" s="1" t="n">
        <v>0.00692200145458043</v>
      </c>
    </row>
    <row r="63" customFormat="false" ht="15" hidden="false" customHeight="false" outlineLevel="0" collapsed="false">
      <c r="A63" s="0" t="s">
        <v>3629</v>
      </c>
      <c r="B63" s="0" t="s">
        <v>3806</v>
      </c>
      <c r="C63" s="0" t="s">
        <v>3807</v>
      </c>
      <c r="D63" s="0" t="n">
        <v>4</v>
      </c>
      <c r="E63" s="0" t="n">
        <v>0.992555831265508</v>
      </c>
      <c r="F63" s="0" t="n">
        <v>0.00107842139117728</v>
      </c>
      <c r="G63" s="32" t="n">
        <f aca="false">-LOG10(F63)</f>
        <v>2.96721150621481</v>
      </c>
      <c r="H63" s="0" t="s">
        <v>3808</v>
      </c>
      <c r="I63" s="0" t="n">
        <v>402</v>
      </c>
      <c r="J63" s="0" t="n">
        <v>11</v>
      </c>
      <c r="K63" s="0" t="n">
        <v>20580</v>
      </c>
      <c r="L63" s="0" t="n">
        <v>18.6160108548168</v>
      </c>
      <c r="M63" s="0" t="n">
        <v>0.408086995456832</v>
      </c>
      <c r="N63" s="0" t="n">
        <v>0.00859201305101905</v>
      </c>
      <c r="O63" s="1" t="n">
        <v>0.00716001087584921</v>
      </c>
    </row>
    <row r="64" customFormat="false" ht="15" hidden="false" customHeight="false" outlineLevel="0" collapsed="false">
      <c r="A64" s="0" t="s">
        <v>3629</v>
      </c>
      <c r="B64" s="0" t="s">
        <v>3809</v>
      </c>
      <c r="C64" s="0" t="s">
        <v>3810</v>
      </c>
      <c r="D64" s="0" t="n">
        <v>3</v>
      </c>
      <c r="E64" s="0" t="n">
        <v>0.744416873449131</v>
      </c>
      <c r="F64" s="0" t="n">
        <v>0.00112151608331822</v>
      </c>
      <c r="G64" s="32" t="n">
        <f aca="false">-LOG10(F64)</f>
        <v>2.95019449395237</v>
      </c>
      <c r="H64" s="0" t="s">
        <v>3811</v>
      </c>
      <c r="I64" s="0" t="n">
        <v>402</v>
      </c>
      <c r="J64" s="0" t="n">
        <v>3</v>
      </c>
      <c r="K64" s="0" t="n">
        <v>20580</v>
      </c>
      <c r="L64" s="0" t="n">
        <v>51.1940298507462</v>
      </c>
      <c r="M64" s="0" t="n">
        <v>0.420368481460833</v>
      </c>
      <c r="N64" s="0" t="n">
        <v>0.008791238975688</v>
      </c>
      <c r="O64" s="1" t="n">
        <v>0.00732603247974</v>
      </c>
    </row>
    <row r="65" customFormat="false" ht="15" hidden="false" customHeight="false" outlineLevel="0" collapsed="false">
      <c r="A65" s="0" t="s">
        <v>3629</v>
      </c>
      <c r="B65" s="0" t="s">
        <v>3812</v>
      </c>
      <c r="C65" s="0" t="s">
        <v>3813</v>
      </c>
      <c r="D65" s="0" t="n">
        <v>3</v>
      </c>
      <c r="E65" s="0" t="n">
        <v>0.744416873449131</v>
      </c>
      <c r="F65" s="0" t="n">
        <v>0.00221408418962734</v>
      </c>
      <c r="G65" s="32" t="n">
        <f aca="false">-LOG10(F65)</f>
        <v>2.65480586927688</v>
      </c>
      <c r="H65" s="0" t="s">
        <v>3814</v>
      </c>
      <c r="I65" s="0" t="n">
        <v>402</v>
      </c>
      <c r="J65" s="0" t="n">
        <v>4</v>
      </c>
      <c r="K65" s="0" t="n">
        <v>20580</v>
      </c>
      <c r="L65" s="0" t="n">
        <v>38.3955223880596</v>
      </c>
      <c r="M65" s="0" t="n">
        <v>0.659465182444803</v>
      </c>
      <c r="N65" s="0" t="n">
        <v>0.0170315903184118</v>
      </c>
      <c r="O65" s="1" t="n">
        <v>0.0141929919320098</v>
      </c>
    </row>
    <row r="66" customFormat="false" ht="15" hidden="false" customHeight="false" outlineLevel="0" collapsed="false">
      <c r="A66" s="0" t="s">
        <v>3629</v>
      </c>
      <c r="B66" s="0" t="s">
        <v>3815</v>
      </c>
      <c r="C66" s="0" t="s">
        <v>3816</v>
      </c>
      <c r="D66" s="0" t="n">
        <v>4</v>
      </c>
      <c r="E66" s="0" t="n">
        <v>0.992555831265508</v>
      </c>
      <c r="F66" s="0" t="n">
        <v>0.00227788759402627</v>
      </c>
      <c r="G66" s="32" t="n">
        <f aca="false">-LOG10(F66)</f>
        <v>2.64246771067772</v>
      </c>
      <c r="H66" s="0" t="s">
        <v>3772</v>
      </c>
      <c r="I66" s="0" t="n">
        <v>402</v>
      </c>
      <c r="J66" s="0" t="n">
        <v>14</v>
      </c>
      <c r="K66" s="0" t="n">
        <v>20580</v>
      </c>
      <c r="L66" s="0" t="n">
        <v>14.6268656716417</v>
      </c>
      <c r="M66" s="0" t="n">
        <v>0.669885646995948</v>
      </c>
      <c r="N66" s="0" t="n">
        <v>0.0170315903184118</v>
      </c>
      <c r="O66" s="1" t="n">
        <v>0.0141929919320098</v>
      </c>
    </row>
    <row r="67" customFormat="false" ht="15" hidden="false" customHeight="false" outlineLevel="0" collapsed="false">
      <c r="A67" s="0" t="s">
        <v>3629</v>
      </c>
      <c r="B67" s="0" t="s">
        <v>3817</v>
      </c>
      <c r="C67" s="0" t="s">
        <v>3818</v>
      </c>
      <c r="D67" s="0" t="n">
        <v>4</v>
      </c>
      <c r="E67" s="0" t="n">
        <v>0.992555831265508</v>
      </c>
      <c r="F67" s="0" t="n">
        <v>0.00227788759402627</v>
      </c>
      <c r="G67" s="32" t="n">
        <f aca="false">-LOG10(F67)</f>
        <v>2.64246771067772</v>
      </c>
      <c r="H67" s="0" t="s">
        <v>3819</v>
      </c>
      <c r="I67" s="0" t="n">
        <v>402</v>
      </c>
      <c r="J67" s="0" t="n">
        <v>14</v>
      </c>
      <c r="K67" s="0" t="n">
        <v>20580</v>
      </c>
      <c r="L67" s="0" t="n">
        <v>14.6268656716417</v>
      </c>
      <c r="M67" s="0" t="n">
        <v>0.669885646995948</v>
      </c>
      <c r="N67" s="0" t="n">
        <v>0.0170315903184118</v>
      </c>
      <c r="O67" s="1" t="n">
        <v>0.0141929919320098</v>
      </c>
    </row>
    <row r="68" customFormat="false" ht="15" hidden="false" customHeight="false" outlineLevel="0" collapsed="false">
      <c r="A68" s="0" t="s">
        <v>3629</v>
      </c>
      <c r="B68" s="0" t="s">
        <v>3820</v>
      </c>
      <c r="C68" s="0" t="s">
        <v>3821</v>
      </c>
      <c r="D68" s="0" t="n">
        <v>8</v>
      </c>
      <c r="E68" s="0" t="n">
        <v>1.98511166253101</v>
      </c>
      <c r="F68" s="0" t="n">
        <v>0.00242148575476156</v>
      </c>
      <c r="G68" s="32" t="n">
        <f aca="false">-LOG10(F68)</f>
        <v>2.61591808149939</v>
      </c>
      <c r="H68" s="0" t="s">
        <v>3822</v>
      </c>
      <c r="I68" s="0" t="n">
        <v>402</v>
      </c>
      <c r="J68" s="0" t="n">
        <v>94</v>
      </c>
      <c r="K68" s="0" t="n">
        <v>20580</v>
      </c>
      <c r="L68" s="0" t="n">
        <v>4.35693871070181</v>
      </c>
      <c r="M68" s="0" t="n">
        <v>0.692188973408905</v>
      </c>
      <c r="N68" s="0" t="n">
        <v>0.0178309405577897</v>
      </c>
      <c r="O68" s="1" t="n">
        <v>0.0148591171314914</v>
      </c>
    </row>
    <row r="69" customFormat="false" ht="15" hidden="false" customHeight="false" outlineLevel="0" collapsed="false">
      <c r="A69" s="0" t="s">
        <v>3629</v>
      </c>
      <c r="B69" s="0" t="s">
        <v>3823</v>
      </c>
      <c r="C69" s="0" t="s">
        <v>3824</v>
      </c>
      <c r="D69" s="0" t="n">
        <v>5</v>
      </c>
      <c r="E69" s="0" t="n">
        <v>1.24069478908188</v>
      </c>
      <c r="F69" s="0" t="n">
        <v>0.00294671151407955</v>
      </c>
      <c r="G69" s="32" t="n">
        <f aca="false">-LOG10(F69)</f>
        <v>2.53066237992071</v>
      </c>
      <c r="H69" s="0" t="s">
        <v>3825</v>
      </c>
      <c r="I69" s="0" t="n">
        <v>402</v>
      </c>
      <c r="J69" s="0" t="n">
        <v>31</v>
      </c>
      <c r="K69" s="0" t="n">
        <v>20580</v>
      </c>
      <c r="L69" s="0" t="n">
        <v>8.25710158883004</v>
      </c>
      <c r="M69" s="0" t="n">
        <v>0.761697867349622</v>
      </c>
      <c r="N69" s="0" t="n">
        <v>0.0213746536692935</v>
      </c>
      <c r="O69" s="1" t="n">
        <v>0.0178122113910779</v>
      </c>
    </row>
    <row r="70" customFormat="false" ht="15" hidden="false" customHeight="false" outlineLevel="0" collapsed="false">
      <c r="A70" s="0" t="s">
        <v>3629</v>
      </c>
      <c r="B70" s="0" t="s">
        <v>3826</v>
      </c>
      <c r="C70" s="0" t="s">
        <v>3827</v>
      </c>
      <c r="D70" s="0" t="n">
        <v>4</v>
      </c>
      <c r="E70" s="0" t="n">
        <v>0.992555831265508</v>
      </c>
      <c r="F70" s="0" t="n">
        <v>0.00340461237483691</v>
      </c>
      <c r="G70" s="32" t="n">
        <f aca="false">-LOG10(F70)</f>
        <v>2.46793232664465</v>
      </c>
      <c r="H70" s="0" t="s">
        <v>3828</v>
      </c>
      <c r="I70" s="0" t="n">
        <v>402</v>
      </c>
      <c r="J70" s="0" t="n">
        <v>16</v>
      </c>
      <c r="K70" s="0" t="n">
        <v>20580</v>
      </c>
      <c r="L70" s="0" t="n">
        <v>12.7985074626865</v>
      </c>
      <c r="M70" s="0" t="n">
        <v>0.809378354736702</v>
      </c>
      <c r="N70" s="0" t="n">
        <v>0.0243329649142756</v>
      </c>
      <c r="O70" s="1" t="n">
        <v>0.0202774707618963</v>
      </c>
    </row>
    <row r="71" customFormat="false" ht="15" hidden="false" customHeight="false" outlineLevel="0" collapsed="false">
      <c r="A71" s="0" t="s">
        <v>3629</v>
      </c>
      <c r="B71" s="0" t="s">
        <v>3829</v>
      </c>
      <c r="C71" s="0" t="s">
        <v>3830</v>
      </c>
      <c r="D71" s="0" t="n">
        <v>21</v>
      </c>
      <c r="E71" s="0" t="n">
        <v>5.21091811414392</v>
      </c>
      <c r="F71" s="0" t="n">
        <v>0.00375586778972433</v>
      </c>
      <c r="G71" s="32" t="n">
        <f aca="false">-LOG10(F71)</f>
        <v>2.42528970373387</v>
      </c>
      <c r="H71" s="0" t="s">
        <v>3831</v>
      </c>
      <c r="I71" s="0" t="n">
        <v>402</v>
      </c>
      <c r="J71" s="0" t="n">
        <v>527</v>
      </c>
      <c r="K71" s="0" t="n">
        <v>20580</v>
      </c>
      <c r="L71" s="0" t="n">
        <v>2.03998980429918</v>
      </c>
      <c r="M71" s="0" t="n">
        <v>0.839391932158338</v>
      </c>
      <c r="N71" s="0" t="n">
        <v>0.0264543731276236</v>
      </c>
      <c r="O71" s="1" t="n">
        <v>0.0220453109396863</v>
      </c>
    </row>
    <row r="72" customFormat="false" ht="15" hidden="false" customHeight="false" outlineLevel="0" collapsed="false">
      <c r="A72" s="0" t="s">
        <v>3629</v>
      </c>
      <c r="B72" s="0" t="s">
        <v>3832</v>
      </c>
      <c r="C72" s="0" t="s">
        <v>3833</v>
      </c>
      <c r="D72" s="0" t="n">
        <v>5</v>
      </c>
      <c r="E72" s="0" t="n">
        <v>1.24069478908188</v>
      </c>
      <c r="F72" s="0" t="n">
        <v>0.00461303915265625</v>
      </c>
      <c r="G72" s="32" t="n">
        <f aca="false">-LOG10(F72)</f>
        <v>2.33601285935002</v>
      </c>
      <c r="H72" s="0" t="s">
        <v>3834</v>
      </c>
      <c r="I72" s="0" t="n">
        <v>402</v>
      </c>
      <c r="J72" s="0" t="n">
        <v>35</v>
      </c>
      <c r="K72" s="0" t="n">
        <v>20580</v>
      </c>
      <c r="L72" s="0" t="n">
        <v>7.31343283582089</v>
      </c>
      <c r="M72" s="0" t="n">
        <v>0.894297217078727</v>
      </c>
      <c r="N72" s="0" t="n">
        <v>0.0320276718312991</v>
      </c>
      <c r="O72" s="1" t="n">
        <v>0.0266897265260826</v>
      </c>
    </row>
    <row r="73" customFormat="false" ht="15" hidden="false" customHeight="false" outlineLevel="0" collapsed="false">
      <c r="A73" s="0" t="s">
        <v>3629</v>
      </c>
      <c r="B73" s="0" t="s">
        <v>3835</v>
      </c>
      <c r="C73" s="0" t="s">
        <v>3836</v>
      </c>
      <c r="D73" s="0" t="n">
        <v>10</v>
      </c>
      <c r="E73" s="0" t="n">
        <v>2.48138957816377</v>
      </c>
      <c r="F73" s="0" t="n">
        <v>0.00557618200066917</v>
      </c>
      <c r="G73" s="32" t="n">
        <f aca="false">-LOG10(F73)</f>
        <v>2.25366305976722</v>
      </c>
      <c r="H73" s="0" t="s">
        <v>3837</v>
      </c>
      <c r="I73" s="0" t="n">
        <v>402</v>
      </c>
      <c r="J73" s="0" t="n">
        <v>167</v>
      </c>
      <c r="K73" s="0" t="n">
        <v>20580</v>
      </c>
      <c r="L73" s="0" t="n">
        <v>3.06551076950576</v>
      </c>
      <c r="M73" s="0" t="n">
        <v>0.933967514495278</v>
      </c>
      <c r="N73" s="0" t="n">
        <v>0.0381693584834537</v>
      </c>
      <c r="O73" s="1" t="n">
        <v>0.0318077987362114</v>
      </c>
    </row>
    <row r="74" customFormat="false" ht="15" hidden="true" customHeight="false" outlineLevel="0" collapsed="false">
      <c r="A74" s="0" t="s">
        <v>3629</v>
      </c>
      <c r="B74" s="0" t="s">
        <v>3838</v>
      </c>
      <c r="C74" s="0" t="s">
        <v>3839</v>
      </c>
      <c r="D74" s="0" t="n">
        <v>4</v>
      </c>
      <c r="E74" s="0" t="n">
        <v>0.992555831265508</v>
      </c>
      <c r="F74" s="0" t="n">
        <v>0.00752425473526094</v>
      </c>
      <c r="G74" s="32" t="n">
        <f aca="false">-LOG10(F74)</f>
        <v>2.12353650973975</v>
      </c>
      <c r="H74" s="0" t="s">
        <v>3840</v>
      </c>
      <c r="I74" s="0" t="n">
        <v>402</v>
      </c>
      <c r="J74" s="0" t="n">
        <v>21</v>
      </c>
      <c r="K74" s="0" t="n">
        <v>20580</v>
      </c>
      <c r="L74" s="0" t="n">
        <v>9.75124378109452</v>
      </c>
      <c r="M74" s="0" t="n">
        <v>0.974539180625435</v>
      </c>
      <c r="N74" s="0" t="n">
        <v>0.0500929835799564</v>
      </c>
      <c r="O74" s="1" t="n">
        <v>0.041744152983297</v>
      </c>
    </row>
    <row r="75" customFormat="false" ht="15" hidden="true" customHeight="false" outlineLevel="0" collapsed="false">
      <c r="A75" s="0" t="s">
        <v>3629</v>
      </c>
      <c r="B75" s="0" t="s">
        <v>3841</v>
      </c>
      <c r="C75" s="0" t="s">
        <v>3842</v>
      </c>
      <c r="D75" s="0" t="n">
        <v>4</v>
      </c>
      <c r="E75" s="0" t="n">
        <v>0.992555831265508</v>
      </c>
      <c r="F75" s="0" t="n">
        <v>0.00752425473526094</v>
      </c>
      <c r="G75" s="32" t="n">
        <f aca="false">-LOG10(F75)</f>
        <v>2.12353650973975</v>
      </c>
      <c r="H75" s="0" t="s">
        <v>3772</v>
      </c>
      <c r="I75" s="0" t="n">
        <v>402</v>
      </c>
      <c r="J75" s="0" t="n">
        <v>21</v>
      </c>
      <c r="K75" s="0" t="n">
        <v>20580</v>
      </c>
      <c r="L75" s="0" t="n">
        <v>9.75124378109452</v>
      </c>
      <c r="M75" s="0" t="n">
        <v>0.974539180625435</v>
      </c>
      <c r="N75" s="0" t="n">
        <v>0.0500929835799564</v>
      </c>
      <c r="O75" s="1" t="n">
        <v>0.041744152983297</v>
      </c>
    </row>
    <row r="76" customFormat="false" ht="15" hidden="true" customHeight="false" outlineLevel="0" collapsed="false">
      <c r="A76" s="0" t="s">
        <v>3629</v>
      </c>
      <c r="B76" s="0" t="s">
        <v>3843</v>
      </c>
      <c r="C76" s="0" t="s">
        <v>3844</v>
      </c>
      <c r="D76" s="0" t="n">
        <v>10</v>
      </c>
      <c r="E76" s="0" t="n">
        <v>2.48138957816377</v>
      </c>
      <c r="F76" s="0" t="n">
        <v>0.00777770941814326</v>
      </c>
      <c r="G76" s="32" t="n">
        <f aca="false">-LOG10(F76)</f>
        <v>2.10914828649768</v>
      </c>
      <c r="H76" s="0" t="s">
        <v>3845</v>
      </c>
      <c r="I76" s="0" t="n">
        <v>402</v>
      </c>
      <c r="J76" s="0" t="n">
        <v>176</v>
      </c>
      <c r="K76" s="0" t="n">
        <v>20580</v>
      </c>
      <c r="L76" s="0" t="n">
        <v>2.90875169606512</v>
      </c>
      <c r="M76" s="0" t="n">
        <v>0.977511319526491</v>
      </c>
      <c r="N76" s="0" t="n">
        <v>0.0510806321245624</v>
      </c>
      <c r="O76" s="1" t="n">
        <v>0.0425671934371354</v>
      </c>
    </row>
    <row r="77" customFormat="false" ht="15" hidden="true" customHeight="false" outlineLevel="0" collapsed="false">
      <c r="A77" s="0" t="s">
        <v>3629</v>
      </c>
      <c r="B77" s="0" t="s">
        <v>3846</v>
      </c>
      <c r="C77" s="0" t="s">
        <v>3847</v>
      </c>
      <c r="D77" s="0" t="n">
        <v>4</v>
      </c>
      <c r="E77" s="0" t="n">
        <v>0.992555831265508</v>
      </c>
      <c r="F77" s="0" t="n">
        <v>0.00858811992588813</v>
      </c>
      <c r="G77" s="32" t="n">
        <f aca="false">-LOG10(F77)</f>
        <v>2.06610189963544</v>
      </c>
      <c r="H77" s="0" t="s">
        <v>3848</v>
      </c>
      <c r="I77" s="0" t="n">
        <v>402</v>
      </c>
      <c r="J77" s="0" t="n">
        <v>22</v>
      </c>
      <c r="K77" s="0" t="n">
        <v>20580</v>
      </c>
      <c r="L77" s="0" t="n">
        <v>9.30800542740841</v>
      </c>
      <c r="M77" s="0" t="n">
        <v>0.984881743481183</v>
      </c>
      <c r="N77" s="0" t="n">
        <v>0.0556510171197551</v>
      </c>
      <c r="O77" s="1" t="n">
        <v>0.0463758475997959</v>
      </c>
    </row>
    <row r="78" customFormat="false" ht="15" hidden="true" customHeight="false" outlineLevel="0" collapsed="false">
      <c r="A78" s="0" t="s">
        <v>3629</v>
      </c>
      <c r="B78" s="0" t="s">
        <v>3849</v>
      </c>
      <c r="C78" s="0" t="s">
        <v>3850</v>
      </c>
      <c r="D78" s="0" t="n">
        <v>3</v>
      </c>
      <c r="E78" s="0" t="n">
        <v>0.744416873449131</v>
      </c>
      <c r="F78" s="0" t="n">
        <v>0.00981130946506429</v>
      </c>
      <c r="G78" s="38" t="n">
        <f aca="false">-LOG10(F78)</f>
        <v>2.00827302569858</v>
      </c>
      <c r="H78" s="0" t="s">
        <v>3851</v>
      </c>
      <c r="I78" s="0" t="n">
        <v>402</v>
      </c>
      <c r="J78" s="0" t="n">
        <v>8</v>
      </c>
      <c r="K78" s="0" t="n">
        <v>20580</v>
      </c>
      <c r="L78" s="0" t="n">
        <v>19.1977611940298</v>
      </c>
      <c r="M78" s="0" t="n">
        <v>0.991702841333948</v>
      </c>
      <c r="N78" s="0" t="n">
        <v>0.0627407421055427</v>
      </c>
      <c r="O78" s="0" t="n">
        <v>0.0522839517546189</v>
      </c>
    </row>
    <row r="79" customFormat="false" ht="15" hidden="true" customHeight="false" outlineLevel="0" collapsed="false">
      <c r="A79" s="0" t="s">
        <v>3629</v>
      </c>
      <c r="B79" s="0" t="s">
        <v>3852</v>
      </c>
      <c r="C79" s="0" t="s">
        <v>3853</v>
      </c>
      <c r="D79" s="0" t="n">
        <v>4</v>
      </c>
      <c r="E79" s="0" t="n">
        <v>0.992555831265508</v>
      </c>
      <c r="F79" s="0" t="n">
        <v>0.0109682719552704</v>
      </c>
      <c r="G79" s="38" t="n">
        <f aca="false">-LOG10(F79)</f>
        <v>1.95986178987345</v>
      </c>
      <c r="H79" s="0" t="s">
        <v>3854</v>
      </c>
      <c r="I79" s="0" t="n">
        <v>402</v>
      </c>
      <c r="J79" s="0" t="n">
        <v>24</v>
      </c>
      <c r="K79" s="0" t="n">
        <v>20580</v>
      </c>
      <c r="L79" s="0" t="n">
        <v>8.53233830845771</v>
      </c>
      <c r="M79" s="0" t="n">
        <v>0.995299231779019</v>
      </c>
      <c r="N79" s="0" t="n">
        <v>0.0692283138994995</v>
      </c>
      <c r="O79" s="0" t="n">
        <v>0.0576902615829162</v>
      </c>
    </row>
    <row r="80" customFormat="false" ht="15" hidden="true" customHeight="false" outlineLevel="0" collapsed="false">
      <c r="A80" s="0" t="s">
        <v>3629</v>
      </c>
      <c r="B80" s="0" t="s">
        <v>3855</v>
      </c>
      <c r="C80" s="0" t="s">
        <v>3856</v>
      </c>
      <c r="D80" s="0" t="n">
        <v>3</v>
      </c>
      <c r="E80" s="0" t="n">
        <v>0.744416873449131</v>
      </c>
      <c r="F80" s="0" t="n">
        <v>0.0124530568743409</v>
      </c>
      <c r="G80" s="38" t="n">
        <f aca="false">-LOG10(F80)</f>
        <v>1.90472402843149</v>
      </c>
      <c r="H80" s="0" t="s">
        <v>3857</v>
      </c>
      <c r="I80" s="0" t="n">
        <v>402</v>
      </c>
      <c r="J80" s="0" t="n">
        <v>9</v>
      </c>
      <c r="K80" s="0" t="n">
        <v>20580</v>
      </c>
      <c r="L80" s="0" t="n">
        <v>17.0646766169154</v>
      </c>
      <c r="M80" s="0" t="n">
        <v>0.997735011400112</v>
      </c>
      <c r="N80" s="0" t="n">
        <v>0.0775921236016629</v>
      </c>
      <c r="O80" s="0" t="n">
        <v>0.0646601030013857</v>
      </c>
    </row>
    <row r="81" customFormat="false" ht="15" hidden="true" customHeight="false" outlineLevel="0" collapsed="false">
      <c r="A81" s="0" t="s">
        <v>3629</v>
      </c>
      <c r="B81" s="0" t="s">
        <v>3858</v>
      </c>
      <c r="C81" s="0" t="s">
        <v>3859</v>
      </c>
      <c r="D81" s="0" t="n">
        <v>7</v>
      </c>
      <c r="E81" s="0" t="n">
        <v>1.73697270471464</v>
      </c>
      <c r="F81" s="0" t="n">
        <v>0.0141794299335551</v>
      </c>
      <c r="G81" s="38" t="n">
        <f aca="false">-LOG10(F81)</f>
        <v>1.84834122907453</v>
      </c>
      <c r="H81" s="0" t="s">
        <v>3860</v>
      </c>
      <c r="I81" s="0" t="n">
        <v>402</v>
      </c>
      <c r="J81" s="0" t="n">
        <v>101</v>
      </c>
      <c r="K81" s="0" t="n">
        <v>20580</v>
      </c>
      <c r="L81" s="0" t="n">
        <v>3.54810107876459</v>
      </c>
      <c r="M81" s="0" t="n">
        <v>0.999032239985183</v>
      </c>
      <c r="N81" s="0" t="n">
        <v>0.0872304170595925</v>
      </c>
      <c r="O81" s="0" t="n">
        <v>0.0726920142163271</v>
      </c>
    </row>
    <row r="82" customFormat="false" ht="15" hidden="true" customHeight="false" outlineLevel="0" collapsed="false">
      <c r="A82" s="0" t="s">
        <v>3629</v>
      </c>
      <c r="B82" s="0" t="s">
        <v>3861</v>
      </c>
      <c r="C82" s="0" t="s">
        <v>3862</v>
      </c>
      <c r="D82" s="0" t="n">
        <v>4</v>
      </c>
      <c r="E82" s="0" t="n">
        <v>0.992555831265508</v>
      </c>
      <c r="F82" s="0" t="n">
        <v>0.0151854453663617</v>
      </c>
      <c r="G82" s="38" t="n">
        <f aca="false">-LOG10(F82)</f>
        <v>1.81857246635244</v>
      </c>
      <c r="H82" s="0" t="s">
        <v>3863</v>
      </c>
      <c r="I82" s="0" t="n">
        <v>402</v>
      </c>
      <c r="J82" s="0" t="n">
        <v>27</v>
      </c>
      <c r="K82" s="0" t="n">
        <v>20580</v>
      </c>
      <c r="L82" s="0" t="n">
        <v>7.58430071862907</v>
      </c>
      <c r="M82" s="0" t="n">
        <v>0.999410794490156</v>
      </c>
      <c r="N82" s="0" t="n">
        <v>0.0910798242535431</v>
      </c>
      <c r="O82" s="0" t="n">
        <v>0.0758998535446192</v>
      </c>
    </row>
    <row r="83" customFormat="false" ht="15" hidden="true" customHeight="false" outlineLevel="0" collapsed="false">
      <c r="A83" s="0" t="s">
        <v>3629</v>
      </c>
      <c r="B83" s="0" t="s">
        <v>3864</v>
      </c>
      <c r="C83" s="0" t="s">
        <v>3865</v>
      </c>
      <c r="D83" s="0" t="n">
        <v>4</v>
      </c>
      <c r="E83" s="0" t="n">
        <v>0.992555831265508</v>
      </c>
      <c r="F83" s="0" t="n">
        <v>0.0151854453663617</v>
      </c>
      <c r="G83" s="38" t="n">
        <f aca="false">-LOG10(F83)</f>
        <v>1.81857246635244</v>
      </c>
      <c r="H83" s="0" t="s">
        <v>3866</v>
      </c>
      <c r="I83" s="0" t="n">
        <v>402</v>
      </c>
      <c r="J83" s="0" t="n">
        <v>27</v>
      </c>
      <c r="K83" s="0" t="n">
        <v>20580</v>
      </c>
      <c r="L83" s="0" t="n">
        <v>7.58430071862907</v>
      </c>
      <c r="M83" s="0" t="n">
        <v>0.999410794490156</v>
      </c>
      <c r="N83" s="0" t="n">
        <v>0.0910798242535431</v>
      </c>
      <c r="O83" s="0" t="n">
        <v>0.0758998535446192</v>
      </c>
    </row>
    <row r="84" customFormat="false" ht="15" hidden="true" customHeight="false" outlineLevel="0" collapsed="false">
      <c r="A84" s="0" t="s">
        <v>3629</v>
      </c>
      <c r="B84" s="0" t="s">
        <v>3867</v>
      </c>
      <c r="C84" s="0" t="s">
        <v>3868</v>
      </c>
      <c r="D84" s="0" t="n">
        <v>3</v>
      </c>
      <c r="E84" s="0" t="n">
        <v>0.744416873449131</v>
      </c>
      <c r="F84" s="0" t="n">
        <v>0.015367377754713</v>
      </c>
      <c r="G84" s="38" t="n">
        <f aca="false">-LOG10(F84)</f>
        <v>1.81340023294371</v>
      </c>
      <c r="H84" s="0" t="s">
        <v>3869</v>
      </c>
      <c r="I84" s="0" t="n">
        <v>402</v>
      </c>
      <c r="J84" s="0" t="n">
        <v>10</v>
      </c>
      <c r="K84" s="0" t="n">
        <v>20580</v>
      </c>
      <c r="L84" s="0" t="n">
        <v>15.3582089552238</v>
      </c>
      <c r="M84" s="0" t="n">
        <v>0.999461394057585</v>
      </c>
      <c r="N84" s="0" t="n">
        <v>0.0910798242535431</v>
      </c>
      <c r="O84" s="0" t="n">
        <v>0.0758998535446192</v>
      </c>
    </row>
    <row r="85" customFormat="false" ht="15" hidden="true" customHeight="false" outlineLevel="0" collapsed="false">
      <c r="A85" s="0" t="s">
        <v>3629</v>
      </c>
      <c r="B85" s="0" t="s">
        <v>3870</v>
      </c>
      <c r="C85" s="0" t="s">
        <v>3871</v>
      </c>
      <c r="D85" s="0" t="n">
        <v>8</v>
      </c>
      <c r="E85" s="0" t="n">
        <v>1.98511166253101</v>
      </c>
      <c r="F85" s="0" t="n">
        <v>0.0161164476321247</v>
      </c>
      <c r="G85" s="38" t="n">
        <f aca="false">-LOG10(F85)</f>
        <v>1.79273067864641</v>
      </c>
      <c r="H85" s="0" t="s">
        <v>3872</v>
      </c>
      <c r="I85" s="0" t="n">
        <v>402</v>
      </c>
      <c r="J85" s="0" t="n">
        <v>134</v>
      </c>
      <c r="K85" s="0" t="n">
        <v>20580</v>
      </c>
      <c r="L85" s="0" t="n">
        <v>3.05635999108932</v>
      </c>
      <c r="M85" s="0" t="n">
        <v>0.999627918183422</v>
      </c>
      <c r="N85" s="0" t="n">
        <v>0.0936192449158887</v>
      </c>
      <c r="O85" s="0" t="n">
        <v>0.0780160374299072</v>
      </c>
    </row>
    <row r="86" customFormat="false" ht="15" hidden="true" customHeight="false" outlineLevel="0" collapsed="false">
      <c r="A86" s="0" t="s">
        <v>3629</v>
      </c>
      <c r="B86" s="0" t="s">
        <v>3873</v>
      </c>
      <c r="C86" s="0" t="s">
        <v>3874</v>
      </c>
      <c r="D86" s="0" t="n">
        <v>7</v>
      </c>
      <c r="E86" s="0" t="n">
        <v>1.73697270471464</v>
      </c>
      <c r="F86" s="0" t="n">
        <v>0.0161811040595363</v>
      </c>
      <c r="G86" s="38" t="n">
        <f aca="false">-LOG10(F86)</f>
        <v>1.79099184918815</v>
      </c>
      <c r="H86" s="0" t="s">
        <v>3875</v>
      </c>
      <c r="I86" s="0" t="n">
        <v>402</v>
      </c>
      <c r="J86" s="0" t="n">
        <v>104</v>
      </c>
      <c r="K86" s="0" t="n">
        <v>20580</v>
      </c>
      <c r="L86" s="0" t="n">
        <v>3.44575200918484</v>
      </c>
      <c r="M86" s="0" t="n">
        <v>0.999639614255268</v>
      </c>
      <c r="N86" s="0" t="n">
        <v>0.0936192449158887</v>
      </c>
      <c r="O86" s="0" t="n">
        <v>0.0780160374299072</v>
      </c>
    </row>
    <row r="87" customFormat="false" ht="15" hidden="true" customHeight="false" outlineLevel="0" collapsed="false">
      <c r="A87" s="0" t="s">
        <v>3629</v>
      </c>
      <c r="B87" s="0" t="s">
        <v>3876</v>
      </c>
      <c r="C87" s="0" t="s">
        <v>3877</v>
      </c>
      <c r="D87" s="0" t="n">
        <v>3</v>
      </c>
      <c r="E87" s="0" t="n">
        <v>0.744416873449131</v>
      </c>
      <c r="F87" s="0" t="n">
        <v>0.0185427013909213</v>
      </c>
      <c r="G87" s="38" t="n">
        <f aca="false">-LOG10(F87)</f>
        <v>1.73182699545</v>
      </c>
      <c r="H87" s="0" t="s">
        <v>3234</v>
      </c>
      <c r="I87" s="0" t="n">
        <v>402</v>
      </c>
      <c r="J87" s="0" t="n">
        <v>11</v>
      </c>
      <c r="K87" s="0" t="n">
        <v>20580</v>
      </c>
      <c r="L87" s="0" t="n">
        <v>13.9620081411126</v>
      </c>
      <c r="M87" s="0" t="n">
        <v>0.999887926025691</v>
      </c>
      <c r="N87" s="0" t="n">
        <v>0.101255650291997</v>
      </c>
      <c r="O87" s="0" t="n">
        <v>0.0843797085766645</v>
      </c>
    </row>
    <row r="88" customFormat="false" ht="15" hidden="true" customHeight="false" outlineLevel="0" collapsed="false">
      <c r="A88" s="0" t="s">
        <v>3629</v>
      </c>
      <c r="B88" s="0" t="s">
        <v>3878</v>
      </c>
      <c r="C88" s="0" t="s">
        <v>3879</v>
      </c>
      <c r="D88" s="0" t="n">
        <v>3</v>
      </c>
      <c r="E88" s="0" t="n">
        <v>0.744416873449131</v>
      </c>
      <c r="F88" s="0" t="n">
        <v>0.0185427013909213</v>
      </c>
      <c r="G88" s="38" t="n">
        <f aca="false">-LOG10(F88)</f>
        <v>1.73182699545</v>
      </c>
      <c r="H88" s="0" t="s">
        <v>2903</v>
      </c>
      <c r="I88" s="0" t="n">
        <v>402</v>
      </c>
      <c r="J88" s="0" t="n">
        <v>11</v>
      </c>
      <c r="K88" s="0" t="n">
        <v>20580</v>
      </c>
      <c r="L88" s="0" t="n">
        <v>13.9620081411126</v>
      </c>
      <c r="M88" s="0" t="n">
        <v>0.999887926025691</v>
      </c>
      <c r="N88" s="0" t="n">
        <v>0.101255650291997</v>
      </c>
      <c r="O88" s="0" t="n">
        <v>0.0843797085766645</v>
      </c>
    </row>
    <row r="89" customFormat="false" ht="15" hidden="true" customHeight="false" outlineLevel="0" collapsed="false">
      <c r="A89" s="0" t="s">
        <v>3629</v>
      </c>
      <c r="B89" s="0" t="s">
        <v>3880</v>
      </c>
      <c r="C89" s="0" t="s">
        <v>3881</v>
      </c>
      <c r="D89" s="0" t="n">
        <v>3</v>
      </c>
      <c r="E89" s="0" t="n">
        <v>0.744416873449131</v>
      </c>
      <c r="F89" s="0" t="n">
        <v>0.0185427013909213</v>
      </c>
      <c r="G89" s="38" t="n">
        <f aca="false">-LOG10(F89)</f>
        <v>1.73182699545</v>
      </c>
      <c r="H89" s="0" t="s">
        <v>2794</v>
      </c>
      <c r="I89" s="0" t="n">
        <v>402</v>
      </c>
      <c r="J89" s="0" t="n">
        <v>11</v>
      </c>
      <c r="K89" s="0" t="n">
        <v>20580</v>
      </c>
      <c r="L89" s="0" t="n">
        <v>13.9620081411126</v>
      </c>
      <c r="M89" s="0" t="n">
        <v>0.999887926025691</v>
      </c>
      <c r="N89" s="0" t="n">
        <v>0.101255650291997</v>
      </c>
      <c r="O89" s="0" t="n">
        <v>0.0843797085766645</v>
      </c>
    </row>
    <row r="90" customFormat="false" ht="15" hidden="true" customHeight="false" outlineLevel="0" collapsed="false">
      <c r="A90" s="0" t="s">
        <v>3629</v>
      </c>
      <c r="B90" s="0" t="s">
        <v>3882</v>
      </c>
      <c r="C90" s="0" t="s">
        <v>3883</v>
      </c>
      <c r="D90" s="0" t="n">
        <v>3</v>
      </c>
      <c r="E90" s="0" t="n">
        <v>0.744416873449131</v>
      </c>
      <c r="F90" s="0" t="n">
        <v>0.0185427013909213</v>
      </c>
      <c r="G90" s="38" t="n">
        <f aca="false">-LOG10(F90)</f>
        <v>1.73182699545</v>
      </c>
      <c r="H90" s="0" t="s">
        <v>3884</v>
      </c>
      <c r="I90" s="0" t="n">
        <v>402</v>
      </c>
      <c r="J90" s="0" t="n">
        <v>11</v>
      </c>
      <c r="K90" s="0" t="n">
        <v>20580</v>
      </c>
      <c r="L90" s="0" t="n">
        <v>13.9620081411126</v>
      </c>
      <c r="M90" s="0" t="n">
        <v>0.999887926025691</v>
      </c>
      <c r="N90" s="0" t="n">
        <v>0.101255650291997</v>
      </c>
      <c r="O90" s="0" t="n">
        <v>0.0843797085766645</v>
      </c>
    </row>
    <row r="91" customFormat="false" ht="15" hidden="true" customHeight="false" outlineLevel="0" collapsed="false">
      <c r="A91" s="0" t="s">
        <v>3629</v>
      </c>
      <c r="B91" s="0" t="s">
        <v>3885</v>
      </c>
      <c r="C91" s="0" t="s">
        <v>3886</v>
      </c>
      <c r="D91" s="0" t="n">
        <v>3</v>
      </c>
      <c r="E91" s="0" t="n">
        <v>0.744416873449131</v>
      </c>
      <c r="F91" s="0" t="n">
        <v>0.0185427013909213</v>
      </c>
      <c r="G91" s="38" t="n">
        <f aca="false">-LOG10(F91)</f>
        <v>1.73182699545</v>
      </c>
      <c r="H91" s="0" t="s">
        <v>2900</v>
      </c>
      <c r="I91" s="0" t="n">
        <v>402</v>
      </c>
      <c r="J91" s="0" t="n">
        <v>11</v>
      </c>
      <c r="K91" s="0" t="n">
        <v>20580</v>
      </c>
      <c r="L91" s="0" t="n">
        <v>13.9620081411126</v>
      </c>
      <c r="M91" s="0" t="n">
        <v>0.999887926025691</v>
      </c>
      <c r="N91" s="0" t="n">
        <v>0.101255650291997</v>
      </c>
      <c r="O91" s="0" t="n">
        <v>0.0843797085766645</v>
      </c>
    </row>
    <row r="92" customFormat="false" ht="15" hidden="true" customHeight="false" outlineLevel="0" collapsed="false">
      <c r="A92" s="0" t="s">
        <v>3629</v>
      </c>
      <c r="B92" s="0" t="s">
        <v>3887</v>
      </c>
      <c r="C92" s="0" t="s">
        <v>3888</v>
      </c>
      <c r="D92" s="0" t="n">
        <v>13</v>
      </c>
      <c r="E92" s="0" t="n">
        <v>3.2258064516129</v>
      </c>
      <c r="F92" s="0" t="n">
        <v>0.0190722447530057</v>
      </c>
      <c r="G92" s="38" t="n">
        <f aca="false">-LOG10(F92)</f>
        <v>1.71959818862831</v>
      </c>
      <c r="H92" s="0" t="s">
        <v>3889</v>
      </c>
      <c r="I92" s="0" t="n">
        <v>402</v>
      </c>
      <c r="J92" s="0" t="n">
        <v>310</v>
      </c>
      <c r="K92" s="0" t="n">
        <v>20580</v>
      </c>
      <c r="L92" s="0" t="n">
        <v>2.14684641309581</v>
      </c>
      <c r="M92" s="0" t="n">
        <v>0.999913782943881</v>
      </c>
      <c r="N92" s="0" t="n">
        <v>0.102990121666231</v>
      </c>
      <c r="O92" s="0" t="n">
        <v>0.0858251013885258</v>
      </c>
    </row>
    <row r="93" customFormat="false" ht="15" hidden="true" customHeight="false" outlineLevel="0" collapsed="false">
      <c r="A93" s="0" t="s">
        <v>3629</v>
      </c>
      <c r="B93" s="0" t="s">
        <v>3890</v>
      </c>
      <c r="C93" s="0" t="s">
        <v>3891</v>
      </c>
      <c r="D93" s="0" t="n">
        <v>6</v>
      </c>
      <c r="E93" s="0" t="n">
        <v>1.48883374689826</v>
      </c>
      <c r="F93" s="0" t="n">
        <v>0.0200104145130761</v>
      </c>
      <c r="G93" s="38" t="n">
        <f aca="false">-LOG10(F93)</f>
        <v>1.69874391491816</v>
      </c>
      <c r="H93" s="0" t="s">
        <v>3892</v>
      </c>
      <c r="I93" s="0" t="n">
        <v>402</v>
      </c>
      <c r="J93" s="0" t="n">
        <v>80</v>
      </c>
      <c r="K93" s="0" t="n">
        <v>20580</v>
      </c>
      <c r="L93" s="0" t="n">
        <v>3.83955223880597</v>
      </c>
      <c r="M93" s="0" t="n">
        <v>0.999945846098219</v>
      </c>
      <c r="N93" s="0" t="n">
        <v>0.106868807179725</v>
      </c>
      <c r="O93" s="0" t="n">
        <v>0.0890573393164376</v>
      </c>
    </row>
    <row r="94" customFormat="false" ht="15" hidden="true" customHeight="false" outlineLevel="0" collapsed="false">
      <c r="A94" s="0" t="s">
        <v>3629</v>
      </c>
      <c r="B94" s="0" t="s">
        <v>3893</v>
      </c>
      <c r="C94" s="0" t="s">
        <v>3894</v>
      </c>
      <c r="D94" s="0" t="n">
        <v>6</v>
      </c>
      <c r="E94" s="0" t="n">
        <v>1.48883374689826</v>
      </c>
      <c r="F94" s="0" t="n">
        <v>0.0241466928649358</v>
      </c>
      <c r="G94" s="38" t="n">
        <f aca="false">-LOG10(F94)</f>
        <v>1.61714234188393</v>
      </c>
      <c r="H94" s="0" t="s">
        <v>3895</v>
      </c>
      <c r="I94" s="0" t="n">
        <v>402</v>
      </c>
      <c r="J94" s="0" t="n">
        <v>84</v>
      </c>
      <c r="K94" s="0" t="n">
        <v>20580</v>
      </c>
      <c r="L94" s="0" t="n">
        <v>3.65671641791044</v>
      </c>
      <c r="M94" s="0" t="n">
        <v>0.999993067568294</v>
      </c>
      <c r="N94" s="0" t="n">
        <v>0.127557529699552</v>
      </c>
      <c r="O94" s="0" t="n">
        <v>0.106297941416293</v>
      </c>
    </row>
    <row r="95" customFormat="false" ht="15" hidden="true" customHeight="false" outlineLevel="0" collapsed="false">
      <c r="A95" s="0" t="s">
        <v>3629</v>
      </c>
      <c r="B95" s="0" t="s">
        <v>3896</v>
      </c>
      <c r="C95" s="0" t="s">
        <v>3897</v>
      </c>
      <c r="D95" s="0" t="n">
        <v>3</v>
      </c>
      <c r="E95" s="0" t="n">
        <v>0.744416873449131</v>
      </c>
      <c r="F95" s="0" t="n">
        <v>0.0256317924128445</v>
      </c>
      <c r="G95" s="38" t="n">
        <f aca="false">-LOG10(F95)</f>
        <v>1.59122102285246</v>
      </c>
      <c r="H95" s="0" t="s">
        <v>3898</v>
      </c>
      <c r="I95" s="0" t="n">
        <v>402</v>
      </c>
      <c r="J95" s="0" t="n">
        <v>13</v>
      </c>
      <c r="K95" s="0" t="n">
        <v>20580</v>
      </c>
      <c r="L95" s="0" t="n">
        <v>11.8140068886337</v>
      </c>
      <c r="M95" s="0" t="n">
        <v>0.999996693039197</v>
      </c>
      <c r="N95" s="0" t="n">
        <v>0.133946786157445</v>
      </c>
      <c r="O95" s="0" t="n">
        <v>0.111622321797871</v>
      </c>
    </row>
    <row r="96" customFormat="false" ht="15" hidden="true" customHeight="false" outlineLevel="0" collapsed="false">
      <c r="A96" s="0" t="s">
        <v>3629</v>
      </c>
      <c r="B96" s="0" t="s">
        <v>3899</v>
      </c>
      <c r="C96" s="0" t="s">
        <v>3900</v>
      </c>
      <c r="D96" s="0" t="n">
        <v>6</v>
      </c>
      <c r="E96" s="0" t="n">
        <v>1.48883374689826</v>
      </c>
      <c r="F96" s="0" t="n">
        <v>0.027585173638577</v>
      </c>
      <c r="G96" s="38" t="n">
        <f aca="false">-LOG10(F96)</f>
        <v>1.55932427797275</v>
      </c>
      <c r="H96" s="0" t="s">
        <v>3901</v>
      </c>
      <c r="I96" s="0" t="n">
        <v>402</v>
      </c>
      <c r="J96" s="0" t="n">
        <v>87</v>
      </c>
      <c r="K96" s="0" t="n">
        <v>20580</v>
      </c>
      <c r="L96" s="0" t="n">
        <v>3.53062274832732</v>
      </c>
      <c r="M96" s="0" t="n">
        <v>0.999998753007223</v>
      </c>
      <c r="N96" s="0" t="n">
        <v>0.142621216897324</v>
      </c>
      <c r="O96" s="0" t="n">
        <v>0.118851014081103</v>
      </c>
    </row>
    <row r="97" customFormat="false" ht="15" hidden="true" customHeight="false" outlineLevel="0" collapsed="false">
      <c r="A97" s="0" t="s">
        <v>3629</v>
      </c>
      <c r="B97" s="0" t="s">
        <v>3902</v>
      </c>
      <c r="C97" s="0" t="s">
        <v>3903</v>
      </c>
      <c r="D97" s="0" t="n">
        <v>4</v>
      </c>
      <c r="E97" s="0" t="n">
        <v>0.992555831265508</v>
      </c>
      <c r="F97" s="0" t="n">
        <v>0.0281230053219775</v>
      </c>
      <c r="G97" s="38" t="n">
        <f aca="false">-LOG10(F97)</f>
        <v>1.55093827095627</v>
      </c>
      <c r="H97" s="0" t="s">
        <v>3904</v>
      </c>
      <c r="I97" s="0" t="n">
        <v>402</v>
      </c>
      <c r="J97" s="0" t="n">
        <v>34</v>
      </c>
      <c r="K97" s="0" t="n">
        <v>20580</v>
      </c>
      <c r="L97" s="0" t="n">
        <v>6.02282704126426</v>
      </c>
      <c r="M97" s="0" t="n">
        <v>0.999999047000226</v>
      </c>
      <c r="N97" s="0" t="n">
        <v>0.143871374594537</v>
      </c>
      <c r="O97" s="0" t="n">
        <v>0.119892812162114</v>
      </c>
    </row>
    <row r="98" customFormat="false" ht="15" hidden="true" customHeight="false" outlineLevel="0" collapsed="false">
      <c r="A98" s="0" t="s">
        <v>3629</v>
      </c>
      <c r="B98" s="0" t="s">
        <v>3905</v>
      </c>
      <c r="C98" s="0" t="s">
        <v>3906</v>
      </c>
      <c r="D98" s="0" t="n">
        <v>5</v>
      </c>
      <c r="E98" s="0" t="n">
        <v>1.24069478908188</v>
      </c>
      <c r="F98" s="0" t="n">
        <v>0.0294475299814606</v>
      </c>
      <c r="G98" s="38" t="n">
        <f aca="false">-LOG10(F98)</f>
        <v>1.53095112737636</v>
      </c>
      <c r="H98" s="0" t="s">
        <v>3907</v>
      </c>
      <c r="I98" s="0" t="n">
        <v>402</v>
      </c>
      <c r="J98" s="0" t="n">
        <v>60</v>
      </c>
      <c r="K98" s="0" t="n">
        <v>20580</v>
      </c>
      <c r="L98" s="0" t="n">
        <v>4.26616915422885</v>
      </c>
      <c r="M98" s="0" t="n">
        <v>0.999999508816999</v>
      </c>
      <c r="N98" s="0" t="n">
        <v>0.146415483704207</v>
      </c>
      <c r="O98" s="0" t="n">
        <v>0.122012903086839</v>
      </c>
    </row>
    <row r="99" customFormat="false" ht="15" hidden="true" customHeight="false" outlineLevel="0" collapsed="false">
      <c r="A99" s="0" t="s">
        <v>3629</v>
      </c>
      <c r="B99" s="0" t="s">
        <v>3908</v>
      </c>
      <c r="C99" s="0" t="s">
        <v>3909</v>
      </c>
      <c r="D99" s="0" t="n">
        <v>3</v>
      </c>
      <c r="E99" s="0" t="n">
        <v>0.744416873449131</v>
      </c>
      <c r="F99" s="0" t="n">
        <v>0.0295241098827414</v>
      </c>
      <c r="G99" s="38" t="n">
        <f aca="false">-LOG10(F99)</f>
        <v>1.52982318698594</v>
      </c>
      <c r="H99" s="0" t="s">
        <v>2659</v>
      </c>
      <c r="I99" s="0" t="n">
        <v>402</v>
      </c>
      <c r="J99" s="0" t="n">
        <v>14</v>
      </c>
      <c r="K99" s="0" t="n">
        <v>20580</v>
      </c>
      <c r="L99" s="0" t="n">
        <v>10.9701492537313</v>
      </c>
      <c r="M99" s="0" t="n">
        <v>0.999999527296568</v>
      </c>
      <c r="N99" s="0" t="n">
        <v>0.146415483704207</v>
      </c>
      <c r="O99" s="0" t="n">
        <v>0.122012903086839</v>
      </c>
    </row>
    <row r="100" customFormat="false" ht="15" hidden="true" customHeight="false" outlineLevel="0" collapsed="false">
      <c r="A100" s="0" t="s">
        <v>3629</v>
      </c>
      <c r="B100" s="0" t="s">
        <v>3910</v>
      </c>
      <c r="C100" s="0" t="s">
        <v>3911</v>
      </c>
      <c r="D100" s="0" t="n">
        <v>3</v>
      </c>
      <c r="E100" s="0" t="n">
        <v>0.744416873449131</v>
      </c>
      <c r="F100" s="0" t="n">
        <v>0.0295241098827414</v>
      </c>
      <c r="G100" s="38" t="n">
        <f aca="false">-LOG10(F100)</f>
        <v>1.52982318698594</v>
      </c>
      <c r="H100" s="0" t="s">
        <v>2900</v>
      </c>
      <c r="I100" s="0" t="n">
        <v>402</v>
      </c>
      <c r="J100" s="0" t="n">
        <v>14</v>
      </c>
      <c r="K100" s="0" t="n">
        <v>20580</v>
      </c>
      <c r="L100" s="0" t="n">
        <v>10.9701492537313</v>
      </c>
      <c r="M100" s="0" t="n">
        <v>0.999999527296568</v>
      </c>
      <c r="N100" s="0" t="n">
        <v>0.146415483704207</v>
      </c>
      <c r="O100" s="0" t="n">
        <v>0.122012903086839</v>
      </c>
    </row>
    <row r="101" customFormat="false" ht="15" hidden="true" customHeight="false" outlineLevel="0" collapsed="false">
      <c r="A101" s="0" t="s">
        <v>3629</v>
      </c>
      <c r="B101" s="0" t="s">
        <v>3912</v>
      </c>
      <c r="C101" s="0" t="s">
        <v>3913</v>
      </c>
      <c r="D101" s="0" t="n">
        <v>16</v>
      </c>
      <c r="E101" s="0" t="n">
        <v>3.97022332506203</v>
      </c>
      <c r="F101" s="0" t="n">
        <v>0.0335974968524648</v>
      </c>
      <c r="G101" s="38" t="n">
        <f aca="false">-LOG10(F101)</f>
        <v>1.47369307807616</v>
      </c>
      <c r="H101" s="0" t="s">
        <v>3914</v>
      </c>
      <c r="I101" s="0" t="n">
        <v>402</v>
      </c>
      <c r="J101" s="0" t="n">
        <v>454</v>
      </c>
      <c r="K101" s="0" t="n">
        <v>20580</v>
      </c>
      <c r="L101" s="0" t="n">
        <v>1.80419488460779</v>
      </c>
      <c r="M101" s="0" t="n">
        <v>0.999999938791682</v>
      </c>
      <c r="N101" s="0" t="n">
        <v>0.164933166366645</v>
      </c>
      <c r="O101" s="0" t="n">
        <v>0.137444305305537</v>
      </c>
    </row>
    <row r="102" customFormat="false" ht="15" hidden="true" customHeight="false" outlineLevel="0" collapsed="false">
      <c r="A102" s="0" t="s">
        <v>3629</v>
      </c>
      <c r="B102" s="0" t="s">
        <v>3915</v>
      </c>
      <c r="C102" s="0" t="s">
        <v>3916</v>
      </c>
      <c r="D102" s="0" t="n">
        <v>9</v>
      </c>
      <c r="E102" s="0" t="n">
        <v>2.23325062034739</v>
      </c>
      <c r="F102" s="0" t="n">
        <v>0.034933852469632</v>
      </c>
      <c r="G102" s="38" t="n">
        <f aca="false">-LOG10(F102)</f>
        <v>1.45675351816867</v>
      </c>
      <c r="H102" s="0" t="s">
        <v>3917</v>
      </c>
      <c r="I102" s="0" t="n">
        <v>402</v>
      </c>
      <c r="J102" s="0" t="n">
        <v>192</v>
      </c>
      <c r="K102" s="0" t="n">
        <v>20580</v>
      </c>
      <c r="L102" s="0" t="n">
        <v>2.39972014925373</v>
      </c>
      <c r="M102" s="0" t="n">
        <v>0.99999996875779</v>
      </c>
      <c r="N102" s="0" t="n">
        <v>0.16809754752714</v>
      </c>
      <c r="O102" s="0" t="n">
        <v>0.14008128960595</v>
      </c>
    </row>
    <row r="103" customFormat="false" ht="15" hidden="true" customHeight="false" outlineLevel="0" collapsed="false">
      <c r="A103" s="0" t="s">
        <v>3629</v>
      </c>
      <c r="B103" s="0" t="s">
        <v>3918</v>
      </c>
      <c r="C103" s="0" t="s">
        <v>3919</v>
      </c>
      <c r="D103" s="0" t="n">
        <v>9</v>
      </c>
      <c r="E103" s="0" t="n">
        <v>2.23325062034739</v>
      </c>
      <c r="F103" s="0" t="n">
        <v>0.034933852469632</v>
      </c>
      <c r="G103" s="38" t="n">
        <f aca="false">-LOG10(F103)</f>
        <v>1.45675351816867</v>
      </c>
      <c r="H103" s="0" t="s">
        <v>3920</v>
      </c>
      <c r="I103" s="0" t="n">
        <v>402</v>
      </c>
      <c r="J103" s="0" t="n">
        <v>192</v>
      </c>
      <c r="K103" s="0" t="n">
        <v>20580</v>
      </c>
      <c r="L103" s="0" t="n">
        <v>2.39972014925373</v>
      </c>
      <c r="M103" s="0" t="n">
        <v>0.99999996875779</v>
      </c>
      <c r="N103" s="0" t="n">
        <v>0.16809754752714</v>
      </c>
      <c r="O103" s="0" t="n">
        <v>0.14008128960595</v>
      </c>
    </row>
    <row r="104" customFormat="false" ht="15" hidden="true" customHeight="false" outlineLevel="0" collapsed="false">
      <c r="A104" s="0" t="s">
        <v>3629</v>
      </c>
      <c r="B104" s="0" t="s">
        <v>3921</v>
      </c>
      <c r="C104" s="0" t="s">
        <v>3922</v>
      </c>
      <c r="D104" s="0" t="n">
        <v>93</v>
      </c>
      <c r="E104" s="0" t="n">
        <v>23.076923076923</v>
      </c>
      <c r="F104" s="0" t="n">
        <v>0.0353427773648636</v>
      </c>
      <c r="G104" s="38" t="n">
        <f aca="false">-LOG10(F104)</f>
        <v>1.45169932503753</v>
      </c>
      <c r="H104" s="37" t="s">
        <v>3923</v>
      </c>
      <c r="I104" s="0" t="n">
        <v>402</v>
      </c>
      <c r="J104" s="0" t="n">
        <v>3960</v>
      </c>
      <c r="K104" s="0" t="n">
        <v>20580</v>
      </c>
      <c r="L104" s="0" t="n">
        <v>1.20228403437358</v>
      </c>
      <c r="M104" s="0" t="n">
        <v>0.999999974573424</v>
      </c>
      <c r="N104" s="0" t="n">
        <v>0.168397939209056</v>
      </c>
      <c r="O104" s="0" t="n">
        <v>0.140331616007546</v>
      </c>
    </row>
    <row r="105" customFormat="false" ht="15" hidden="true" customHeight="false" outlineLevel="0" collapsed="false">
      <c r="A105" s="0" t="s">
        <v>3629</v>
      </c>
      <c r="B105" s="0" t="s">
        <v>3924</v>
      </c>
      <c r="C105" s="0" t="s">
        <v>3925</v>
      </c>
      <c r="D105" s="0" t="n">
        <v>2</v>
      </c>
      <c r="E105" s="0" t="n">
        <v>0.496277915632754</v>
      </c>
      <c r="F105" s="0" t="n">
        <v>0.0385911392880061</v>
      </c>
      <c r="G105" s="38" t="n">
        <f aca="false">-LOG10(F105)</f>
        <v>1.41351239999324</v>
      </c>
      <c r="H105" s="0" t="s">
        <v>3926</v>
      </c>
      <c r="I105" s="0" t="n">
        <v>402</v>
      </c>
      <c r="J105" s="0" t="n">
        <v>2</v>
      </c>
      <c r="K105" s="0" t="n">
        <v>20580</v>
      </c>
      <c r="L105" s="0" t="n">
        <v>51.1940298507462</v>
      </c>
      <c r="M105" s="0" t="n">
        <v>0.999999995064325</v>
      </c>
      <c r="N105" s="0" t="n">
        <v>0.180339362442028</v>
      </c>
      <c r="O105" s="0" t="n">
        <v>0.150282802035023</v>
      </c>
    </row>
    <row r="106" customFormat="false" ht="15" hidden="true" customHeight="false" outlineLevel="0" collapsed="false">
      <c r="A106" s="0" t="s">
        <v>3629</v>
      </c>
      <c r="B106" s="0" t="s">
        <v>3927</v>
      </c>
      <c r="C106" s="0" t="s">
        <v>3928</v>
      </c>
      <c r="D106" s="0" t="n">
        <v>2</v>
      </c>
      <c r="E106" s="0" t="n">
        <v>0.496277915632754</v>
      </c>
      <c r="F106" s="0" t="n">
        <v>0.0385911392880061</v>
      </c>
      <c r="G106" s="38" t="n">
        <f aca="false">-LOG10(F106)</f>
        <v>1.41351239999324</v>
      </c>
      <c r="H106" s="0" t="s">
        <v>3929</v>
      </c>
      <c r="I106" s="0" t="n">
        <v>402</v>
      </c>
      <c r="J106" s="0" t="n">
        <v>2</v>
      </c>
      <c r="K106" s="0" t="n">
        <v>20580</v>
      </c>
      <c r="L106" s="0" t="n">
        <v>51.1940298507462</v>
      </c>
      <c r="M106" s="0" t="n">
        <v>0.999999995064325</v>
      </c>
      <c r="N106" s="0" t="n">
        <v>0.180339362442028</v>
      </c>
      <c r="O106" s="0" t="n">
        <v>0.150282802035023</v>
      </c>
    </row>
    <row r="107" customFormat="false" ht="15" hidden="true" customHeight="false" outlineLevel="0" collapsed="false">
      <c r="A107" s="0" t="s">
        <v>3629</v>
      </c>
      <c r="B107" s="0" t="s">
        <v>3930</v>
      </c>
      <c r="C107" s="0" t="s">
        <v>3931</v>
      </c>
      <c r="D107" s="0" t="n">
        <v>12</v>
      </c>
      <c r="E107" s="0" t="n">
        <v>2.97766749379652</v>
      </c>
      <c r="F107" s="0" t="n">
        <v>0.0430482620592842</v>
      </c>
      <c r="G107" s="38" t="n">
        <f aca="false">-LOG10(F107)</f>
        <v>1.3660443771557</v>
      </c>
      <c r="H107" s="0" t="s">
        <v>3932</v>
      </c>
      <c r="I107" s="0" t="n">
        <v>402</v>
      </c>
      <c r="J107" s="0" t="n">
        <v>312</v>
      </c>
      <c r="K107" s="0" t="n">
        <v>20580</v>
      </c>
      <c r="L107" s="0" t="n">
        <v>1.96900114810562</v>
      </c>
      <c r="M107" s="0" t="n">
        <v>0.999999999484109</v>
      </c>
      <c r="N107" s="0" t="n">
        <v>0.199251955817258</v>
      </c>
      <c r="O107" s="0" t="n">
        <v>0.166043296514382</v>
      </c>
    </row>
    <row r="108" customFormat="false" ht="15" hidden="true" customHeight="false" outlineLevel="0" collapsed="false">
      <c r="A108" s="0" t="s">
        <v>3629</v>
      </c>
      <c r="B108" s="0" t="s">
        <v>3933</v>
      </c>
      <c r="C108" s="0" t="s">
        <v>3934</v>
      </c>
      <c r="D108" s="0" t="n">
        <v>6</v>
      </c>
      <c r="E108" s="0" t="n">
        <v>1.48883374689826</v>
      </c>
      <c r="F108" s="0" t="n">
        <v>0.045977713254741</v>
      </c>
      <c r="G108" s="38" t="n">
        <f aca="false">-LOG10(F108)</f>
        <v>1.33745263257835</v>
      </c>
      <c r="H108" s="0" t="s">
        <v>3935</v>
      </c>
      <c r="I108" s="0" t="n">
        <v>402</v>
      </c>
      <c r="J108" s="0" t="n">
        <v>100</v>
      </c>
      <c r="K108" s="0" t="n">
        <v>20580</v>
      </c>
      <c r="L108" s="0" t="n">
        <v>3.07164179104477</v>
      </c>
      <c r="M108" s="0" t="n">
        <v>0.999999999883737</v>
      </c>
      <c r="N108" s="0" t="n">
        <v>0.209513622861794</v>
      </c>
      <c r="O108" s="0" t="n">
        <v>0.174594685718161</v>
      </c>
    </row>
    <row r="109" customFormat="false" ht="15" hidden="true" customHeight="false" outlineLevel="0" collapsed="false">
      <c r="A109" s="0" t="s">
        <v>3629</v>
      </c>
      <c r="B109" s="0" t="s">
        <v>3936</v>
      </c>
      <c r="C109" s="0" t="s">
        <v>3937</v>
      </c>
      <c r="D109" s="0" t="n">
        <v>7</v>
      </c>
      <c r="E109" s="0" t="n">
        <v>1.73697270471464</v>
      </c>
      <c r="F109" s="0" t="n">
        <v>0.0461274848687489</v>
      </c>
      <c r="G109" s="38" t="n">
        <f aca="false">-LOG10(F109)</f>
        <v>1.33604022493655</v>
      </c>
      <c r="H109" s="0" t="s">
        <v>3938</v>
      </c>
      <c r="I109" s="0" t="n">
        <v>402</v>
      </c>
      <c r="J109" s="0" t="n">
        <v>133</v>
      </c>
      <c r="K109" s="0" t="n">
        <v>20580</v>
      </c>
      <c r="L109" s="0" t="n">
        <v>2.69442262372348</v>
      </c>
      <c r="M109" s="0" t="n">
        <v>0.999999999892278</v>
      </c>
      <c r="N109" s="0" t="n">
        <v>0.209513622861794</v>
      </c>
      <c r="O109" s="0" t="n">
        <v>0.174594685718161</v>
      </c>
    </row>
    <row r="110" customFormat="false" ht="15" hidden="true" customHeight="false" outlineLevel="0" collapsed="false">
      <c r="A110" s="0" t="s">
        <v>3629</v>
      </c>
      <c r="B110" s="0" t="s">
        <v>3939</v>
      </c>
      <c r="C110" s="0" t="s">
        <v>3940</v>
      </c>
      <c r="D110" s="0" t="n">
        <v>3</v>
      </c>
      <c r="E110" s="0" t="n">
        <v>0.744416873449131</v>
      </c>
      <c r="F110" s="0" t="n">
        <v>0.047176426469915</v>
      </c>
      <c r="G110" s="38" t="n">
        <f aca="false">-LOG10(F110)</f>
        <v>1.32627495923624</v>
      </c>
      <c r="H110" s="0" t="s">
        <v>3941</v>
      </c>
      <c r="I110" s="0" t="n">
        <v>402</v>
      </c>
      <c r="J110" s="0" t="n">
        <v>18</v>
      </c>
      <c r="K110" s="0" t="n">
        <v>20580</v>
      </c>
      <c r="L110" s="0" t="n">
        <v>8.53233830845771</v>
      </c>
      <c r="M110" s="0" t="n">
        <v>0.999999999936893</v>
      </c>
      <c r="N110" s="0" t="n">
        <v>0.212293919114617</v>
      </c>
      <c r="O110" s="0" t="n">
        <v>0.176911599262181</v>
      </c>
    </row>
    <row r="111" customFormat="false" ht="15" hidden="true" customHeight="false" outlineLevel="0" collapsed="false">
      <c r="A111" s="0" t="s">
        <v>3629</v>
      </c>
      <c r="B111" s="0" t="s">
        <v>3942</v>
      </c>
      <c r="C111" s="0" t="s">
        <v>3943</v>
      </c>
      <c r="D111" s="0" t="n">
        <v>5</v>
      </c>
      <c r="E111" s="0" t="n">
        <v>1.24069478908188</v>
      </c>
      <c r="F111" s="0" t="n">
        <v>0.0477017822218386</v>
      </c>
      <c r="G111" s="38" t="n">
        <f aca="false">-LOG10(F111)</f>
        <v>1.32146539465694</v>
      </c>
      <c r="H111" s="0" t="s">
        <v>3944</v>
      </c>
      <c r="I111" s="0" t="n">
        <v>402</v>
      </c>
      <c r="J111" s="0" t="n">
        <v>70</v>
      </c>
      <c r="K111" s="0" t="n">
        <v>20580</v>
      </c>
      <c r="L111" s="0" t="n">
        <v>3.65671641791044</v>
      </c>
      <c r="M111" s="0" t="n">
        <v>0.999999999951731</v>
      </c>
      <c r="N111" s="0" t="n">
        <v>0.212688680365262</v>
      </c>
      <c r="O111" s="0" t="n">
        <v>0.177240566971051</v>
      </c>
    </row>
    <row r="112" customFormat="false" ht="15" hidden="true" customHeight="false" outlineLevel="0" collapsed="false">
      <c r="A112" s="0" t="s">
        <v>3629</v>
      </c>
      <c r="B112" s="0" t="s">
        <v>3945</v>
      </c>
      <c r="C112" s="0" t="s">
        <v>3946</v>
      </c>
      <c r="D112" s="0" t="n">
        <v>3</v>
      </c>
      <c r="E112" s="0" t="n">
        <v>0.744416873449131</v>
      </c>
      <c r="F112" s="0" t="n">
        <v>0.0520628438911811</v>
      </c>
      <c r="G112" s="38" t="n">
        <f aca="false">-LOG10(F112)</f>
        <v>1.28347211259033</v>
      </c>
      <c r="H112" s="0" t="s">
        <v>3947</v>
      </c>
      <c r="I112" s="0" t="n">
        <v>402</v>
      </c>
      <c r="J112" s="0" t="n">
        <v>19</v>
      </c>
      <c r="K112" s="0" t="n">
        <v>20580</v>
      </c>
      <c r="L112" s="0" t="n">
        <v>8.08326787117046</v>
      </c>
      <c r="M112" s="0" t="n">
        <v>0.999999999994813</v>
      </c>
      <c r="N112" s="0" t="n">
        <v>0.230023110282854</v>
      </c>
      <c r="O112" s="0" t="n">
        <v>0.191685925235712</v>
      </c>
    </row>
    <row r="113" customFormat="false" ht="15" hidden="true" customHeight="false" outlineLevel="0" collapsed="false">
      <c r="A113" s="0" t="s">
        <v>3629</v>
      </c>
      <c r="B113" s="0" t="s">
        <v>3948</v>
      </c>
      <c r="C113" s="0" t="s">
        <v>3949</v>
      </c>
      <c r="D113" s="0" t="n">
        <v>2</v>
      </c>
      <c r="E113" s="0" t="n">
        <v>0.496277915632754</v>
      </c>
      <c r="F113" s="0" t="n">
        <v>0.0573259508891181</v>
      </c>
      <c r="G113" s="38" t="n">
        <f aca="false">-LOG10(F113)</f>
        <v>1.24164873271714</v>
      </c>
      <c r="H113" s="0" t="s">
        <v>3950</v>
      </c>
      <c r="I113" s="0" t="n">
        <v>402</v>
      </c>
      <c r="J113" s="0" t="n">
        <v>3</v>
      </c>
      <c r="K113" s="0" t="n">
        <v>20580</v>
      </c>
      <c r="L113" s="0" t="n">
        <v>34.1293532338308</v>
      </c>
      <c r="M113" s="0" t="n">
        <v>0.999999999999653</v>
      </c>
      <c r="N113" s="0" t="n">
        <v>0.24438958010624</v>
      </c>
      <c r="O113" s="0" t="n">
        <v>0.203657983421867</v>
      </c>
    </row>
    <row r="114" customFormat="false" ht="15" hidden="true" customHeight="false" outlineLevel="0" collapsed="false">
      <c r="A114" s="0" t="s">
        <v>3629</v>
      </c>
      <c r="B114" s="0" t="s">
        <v>3951</v>
      </c>
      <c r="C114" s="0" t="s">
        <v>3952</v>
      </c>
      <c r="D114" s="0" t="n">
        <v>2</v>
      </c>
      <c r="E114" s="0" t="n">
        <v>0.496277915632754</v>
      </c>
      <c r="F114" s="0" t="n">
        <v>0.0573259508891181</v>
      </c>
      <c r="G114" s="38" t="n">
        <f aca="false">-LOG10(F114)</f>
        <v>1.24164873271714</v>
      </c>
      <c r="H114" s="0" t="s">
        <v>3190</v>
      </c>
      <c r="I114" s="0" t="n">
        <v>402</v>
      </c>
      <c r="J114" s="0" t="n">
        <v>3</v>
      </c>
      <c r="K114" s="0" t="n">
        <v>20580</v>
      </c>
      <c r="L114" s="0" t="n">
        <v>34.1293532338308</v>
      </c>
      <c r="M114" s="0" t="n">
        <v>0.999999999999653</v>
      </c>
      <c r="N114" s="0" t="n">
        <v>0.24438958010624</v>
      </c>
      <c r="O114" s="0" t="n">
        <v>0.203657983421867</v>
      </c>
    </row>
    <row r="115" customFormat="false" ht="15" hidden="true" customHeight="false" outlineLevel="0" collapsed="false">
      <c r="A115" s="0" t="s">
        <v>3629</v>
      </c>
      <c r="B115" s="0" t="s">
        <v>3953</v>
      </c>
      <c r="C115" s="0" t="s">
        <v>3954</v>
      </c>
      <c r="D115" s="0" t="n">
        <v>2</v>
      </c>
      <c r="E115" s="0" t="n">
        <v>0.496277915632754</v>
      </c>
      <c r="F115" s="0" t="n">
        <v>0.0573259508891181</v>
      </c>
      <c r="G115" s="38" t="n">
        <f aca="false">-LOG10(F115)</f>
        <v>1.24164873271714</v>
      </c>
      <c r="H115" s="0" t="s">
        <v>3955</v>
      </c>
      <c r="I115" s="0" t="n">
        <v>402</v>
      </c>
      <c r="J115" s="0" t="n">
        <v>3</v>
      </c>
      <c r="K115" s="0" t="n">
        <v>20580</v>
      </c>
      <c r="L115" s="0" t="n">
        <v>34.1293532338308</v>
      </c>
      <c r="M115" s="0" t="n">
        <v>0.999999999999653</v>
      </c>
      <c r="N115" s="0" t="n">
        <v>0.24438958010624</v>
      </c>
      <c r="O115" s="0" t="n">
        <v>0.203657983421867</v>
      </c>
    </row>
    <row r="116" customFormat="false" ht="15" hidden="true" customHeight="false" outlineLevel="0" collapsed="false">
      <c r="A116" s="0" t="s">
        <v>3629</v>
      </c>
      <c r="B116" s="0" t="s">
        <v>3956</v>
      </c>
      <c r="C116" s="0" t="s">
        <v>3957</v>
      </c>
      <c r="D116" s="0" t="n">
        <v>2</v>
      </c>
      <c r="E116" s="0" t="n">
        <v>0.496277915632754</v>
      </c>
      <c r="F116" s="0" t="n">
        <v>0.0573259508891181</v>
      </c>
      <c r="G116" s="38" t="n">
        <f aca="false">-LOG10(F116)</f>
        <v>1.24164873271714</v>
      </c>
      <c r="H116" s="0" t="s">
        <v>3950</v>
      </c>
      <c r="I116" s="0" t="n">
        <v>402</v>
      </c>
      <c r="J116" s="0" t="n">
        <v>3</v>
      </c>
      <c r="K116" s="0" t="n">
        <v>20580</v>
      </c>
      <c r="L116" s="0" t="n">
        <v>34.1293532338308</v>
      </c>
      <c r="M116" s="0" t="n">
        <v>0.999999999999653</v>
      </c>
      <c r="N116" s="0" t="n">
        <v>0.24438958010624</v>
      </c>
      <c r="O116" s="0" t="n">
        <v>0.203657983421867</v>
      </c>
    </row>
    <row r="117" customFormat="false" ht="15" hidden="true" customHeight="false" outlineLevel="0" collapsed="false">
      <c r="A117" s="0" t="s">
        <v>3629</v>
      </c>
      <c r="B117" s="0" t="s">
        <v>3958</v>
      </c>
      <c r="C117" s="0" t="s">
        <v>3959</v>
      </c>
      <c r="D117" s="0" t="n">
        <v>4</v>
      </c>
      <c r="E117" s="0" t="n">
        <v>0.992555831265508</v>
      </c>
      <c r="F117" s="0" t="n">
        <v>0.0602553063561809</v>
      </c>
      <c r="G117" s="38" t="n">
        <f aca="false">-LOG10(F117)</f>
        <v>1.22000470112269</v>
      </c>
      <c r="H117" s="0" t="s">
        <v>3960</v>
      </c>
      <c r="I117" s="0" t="n">
        <v>402</v>
      </c>
      <c r="J117" s="0" t="n">
        <v>46</v>
      </c>
      <c r="K117" s="0" t="n">
        <v>20580</v>
      </c>
      <c r="L117" s="0" t="n">
        <v>4.45165476963011</v>
      </c>
      <c r="M117" s="0" t="n">
        <v>0.999999999999923</v>
      </c>
      <c r="N117" s="0" t="n">
        <v>0.254644164253077</v>
      </c>
      <c r="O117" s="0" t="n">
        <v>0.212203470210898</v>
      </c>
    </row>
    <row r="118" customFormat="false" ht="15" hidden="true" customHeight="false" outlineLevel="0" collapsed="false">
      <c r="A118" s="0" t="s">
        <v>3629</v>
      </c>
      <c r="B118" s="0" t="s">
        <v>3961</v>
      </c>
      <c r="C118" s="0" t="s">
        <v>3962</v>
      </c>
      <c r="D118" s="0" t="n">
        <v>4</v>
      </c>
      <c r="E118" s="0" t="n">
        <v>0.992555831265508</v>
      </c>
      <c r="F118" s="0" t="n">
        <v>0.0634706255101843</v>
      </c>
      <c r="G118" s="38" t="n">
        <f aca="false">-LOG10(F118)</f>
        <v>1.19742722164377</v>
      </c>
      <c r="H118" s="0" t="s">
        <v>3963</v>
      </c>
      <c r="I118" s="0" t="n">
        <v>402</v>
      </c>
      <c r="J118" s="0" t="n">
        <v>47</v>
      </c>
      <c r="K118" s="0" t="n">
        <v>20580</v>
      </c>
      <c r="L118" s="0" t="n">
        <v>4.35693871070181</v>
      </c>
      <c r="M118" s="0" t="n">
        <v>0.999999999999985</v>
      </c>
      <c r="N118" s="0" t="n">
        <v>0.265920034465082</v>
      </c>
      <c r="O118" s="0" t="n">
        <v>0.221600028720902</v>
      </c>
    </row>
    <row r="119" customFormat="false" ht="15" hidden="true" customHeight="false" outlineLevel="0" collapsed="false">
      <c r="A119" s="0" t="s">
        <v>3629</v>
      </c>
      <c r="B119" s="0" t="s">
        <v>3964</v>
      </c>
      <c r="C119" s="0" t="s">
        <v>3965</v>
      </c>
      <c r="D119" s="0" t="n">
        <v>118</v>
      </c>
      <c r="E119" s="0" t="n">
        <v>29.2803970223325</v>
      </c>
      <c r="F119" s="0" t="n">
        <v>0.0678403582245776</v>
      </c>
      <c r="G119" s="38" t="n">
        <f aca="false">-LOG10(F119)</f>
        <v>1.16851186749446</v>
      </c>
      <c r="H119" s="37" t="s">
        <v>3966</v>
      </c>
      <c r="I119" s="0" t="n">
        <v>402</v>
      </c>
      <c r="J119" s="0" t="n">
        <v>5310</v>
      </c>
      <c r="K119" s="0" t="n">
        <v>20580</v>
      </c>
      <c r="L119" s="0" t="n">
        <v>1.13764510779436</v>
      </c>
      <c r="M119" s="0" t="n">
        <v>0.999999999999998</v>
      </c>
      <c r="N119" s="0" t="n">
        <v>0.281798411086707</v>
      </c>
      <c r="O119" s="0" t="n">
        <v>0.234832009238922</v>
      </c>
    </row>
    <row r="120" customFormat="false" ht="15" hidden="true" customHeight="false" outlineLevel="0" collapsed="false">
      <c r="A120" s="0" t="s">
        <v>3629</v>
      </c>
      <c r="B120" s="0" t="s">
        <v>3967</v>
      </c>
      <c r="C120" s="0" t="s">
        <v>3968</v>
      </c>
      <c r="D120" s="0" t="n">
        <v>8</v>
      </c>
      <c r="E120" s="0" t="n">
        <v>1.98511166253101</v>
      </c>
      <c r="F120" s="0" t="n">
        <v>0.0708239901881397</v>
      </c>
      <c r="G120" s="38" t="n">
        <f aca="false">-LOG10(F120)</f>
        <v>1.149819608955</v>
      </c>
      <c r="H120" s="0" t="s">
        <v>3969</v>
      </c>
      <c r="I120" s="0" t="n">
        <v>402</v>
      </c>
      <c r="J120" s="0" t="n">
        <v>185</v>
      </c>
      <c r="K120" s="0" t="n">
        <v>20580</v>
      </c>
      <c r="L120" s="0" t="n">
        <v>2.21379588543767</v>
      </c>
      <c r="M120" s="0" t="n">
        <v>0.999999999999999</v>
      </c>
      <c r="N120" s="0" t="n">
        <v>0.291698807046067</v>
      </c>
      <c r="O120" s="0" t="n">
        <v>0.243082339205056</v>
      </c>
    </row>
    <row r="121" customFormat="false" ht="15" hidden="true" customHeight="false" outlineLevel="0" collapsed="false">
      <c r="A121" s="0" t="s">
        <v>3629</v>
      </c>
      <c r="B121" s="0" t="s">
        <v>3970</v>
      </c>
      <c r="C121" s="0" t="s">
        <v>3971</v>
      </c>
      <c r="D121" s="0" t="n">
        <v>7</v>
      </c>
      <c r="E121" s="0" t="n">
        <v>1.73697270471464</v>
      </c>
      <c r="F121" s="0" t="n">
        <v>0.0736488966418535</v>
      </c>
      <c r="G121" s="38" t="n">
        <f aca="false">-LOG10(F121)</f>
        <v>1.13283375507992</v>
      </c>
      <c r="H121" s="0" t="s">
        <v>3972</v>
      </c>
      <c r="I121" s="0" t="n">
        <v>402</v>
      </c>
      <c r="J121" s="0" t="n">
        <v>150</v>
      </c>
      <c r="K121" s="0" t="n">
        <v>20580</v>
      </c>
      <c r="L121" s="0" t="n">
        <v>2.38905472636815</v>
      </c>
      <c r="M121" s="0" t="n">
        <v>0.999999999999999</v>
      </c>
      <c r="N121" s="0" t="n">
        <v>0.29909377673492</v>
      </c>
      <c r="O121" s="0" t="n">
        <v>0.249244813945767</v>
      </c>
    </row>
    <row r="122" customFormat="false" ht="15" hidden="true" customHeight="false" outlineLevel="0" collapsed="false">
      <c r="A122" s="0" t="s">
        <v>3629</v>
      </c>
      <c r="B122" s="0" t="s">
        <v>3973</v>
      </c>
      <c r="C122" s="0" t="s">
        <v>3974</v>
      </c>
      <c r="D122" s="0" t="n">
        <v>2</v>
      </c>
      <c r="E122" s="0" t="n">
        <v>0.496277915632754</v>
      </c>
      <c r="F122" s="0" t="n">
        <v>0.07569657312427</v>
      </c>
      <c r="G122" s="38" t="n">
        <f aca="false">-LOG10(F122)</f>
        <v>1.12092378109315</v>
      </c>
      <c r="H122" s="0" t="s">
        <v>3975</v>
      </c>
      <c r="I122" s="0" t="n">
        <v>402</v>
      </c>
      <c r="J122" s="0" t="n">
        <v>4</v>
      </c>
      <c r="K122" s="0" t="n">
        <v>20580</v>
      </c>
      <c r="L122" s="0" t="n">
        <v>25.5970149253731</v>
      </c>
      <c r="M122" s="0" t="n">
        <v>1</v>
      </c>
      <c r="N122" s="0" t="n">
        <v>0.29909377673492</v>
      </c>
      <c r="O122" s="0" t="n">
        <v>0.249244813945767</v>
      </c>
    </row>
    <row r="123" customFormat="false" ht="15" hidden="true" customHeight="false" outlineLevel="0" collapsed="false">
      <c r="A123" s="0" t="s">
        <v>3629</v>
      </c>
      <c r="B123" s="0" t="s">
        <v>3976</v>
      </c>
      <c r="C123" s="0" t="s">
        <v>3977</v>
      </c>
      <c r="D123" s="0" t="n">
        <v>2</v>
      </c>
      <c r="E123" s="0" t="n">
        <v>0.496277915632754</v>
      </c>
      <c r="F123" s="0" t="n">
        <v>0.07569657312427</v>
      </c>
      <c r="G123" s="38" t="n">
        <f aca="false">-LOG10(F123)</f>
        <v>1.12092378109315</v>
      </c>
      <c r="H123" s="0" t="s">
        <v>3978</v>
      </c>
      <c r="I123" s="0" t="n">
        <v>402</v>
      </c>
      <c r="J123" s="0" t="n">
        <v>4</v>
      </c>
      <c r="K123" s="0" t="n">
        <v>20580</v>
      </c>
      <c r="L123" s="0" t="n">
        <v>25.5970149253731</v>
      </c>
      <c r="M123" s="0" t="n">
        <v>1</v>
      </c>
      <c r="N123" s="0" t="n">
        <v>0.29909377673492</v>
      </c>
      <c r="O123" s="0" t="n">
        <v>0.249244813945767</v>
      </c>
    </row>
    <row r="124" customFormat="false" ht="15" hidden="true" customHeight="false" outlineLevel="0" collapsed="false">
      <c r="A124" s="0" t="s">
        <v>3629</v>
      </c>
      <c r="B124" s="0" t="s">
        <v>3979</v>
      </c>
      <c r="C124" s="0" t="s">
        <v>3980</v>
      </c>
      <c r="D124" s="0" t="n">
        <v>2</v>
      </c>
      <c r="E124" s="0" t="n">
        <v>0.496277915632754</v>
      </c>
      <c r="F124" s="0" t="n">
        <v>0.07569657312427</v>
      </c>
      <c r="G124" s="38" t="n">
        <f aca="false">-LOG10(F124)</f>
        <v>1.12092378109315</v>
      </c>
      <c r="H124" s="0" t="s">
        <v>3981</v>
      </c>
      <c r="I124" s="0" t="n">
        <v>402</v>
      </c>
      <c r="J124" s="0" t="n">
        <v>4</v>
      </c>
      <c r="K124" s="0" t="n">
        <v>20580</v>
      </c>
      <c r="L124" s="0" t="n">
        <v>25.5970149253731</v>
      </c>
      <c r="M124" s="0" t="n">
        <v>1</v>
      </c>
      <c r="N124" s="0" t="n">
        <v>0.29909377673492</v>
      </c>
      <c r="O124" s="0" t="n">
        <v>0.249244813945767</v>
      </c>
    </row>
    <row r="125" customFormat="false" ht="15" hidden="true" customHeight="false" outlineLevel="0" collapsed="false">
      <c r="A125" s="0" t="s">
        <v>3629</v>
      </c>
      <c r="B125" s="0" t="s">
        <v>3982</v>
      </c>
      <c r="C125" s="0" t="s">
        <v>3983</v>
      </c>
      <c r="D125" s="0" t="n">
        <v>2</v>
      </c>
      <c r="E125" s="0" t="n">
        <v>0.496277915632754</v>
      </c>
      <c r="F125" s="0" t="n">
        <v>0.07569657312427</v>
      </c>
      <c r="G125" s="38" t="n">
        <f aca="false">-LOG10(F125)</f>
        <v>1.12092378109315</v>
      </c>
      <c r="H125" s="0" t="s">
        <v>3984</v>
      </c>
      <c r="I125" s="0" t="n">
        <v>402</v>
      </c>
      <c r="J125" s="0" t="n">
        <v>4</v>
      </c>
      <c r="K125" s="0" t="n">
        <v>20580</v>
      </c>
      <c r="L125" s="0" t="n">
        <v>25.5970149253731</v>
      </c>
      <c r="M125" s="0" t="n">
        <v>1</v>
      </c>
      <c r="N125" s="0" t="n">
        <v>0.29909377673492</v>
      </c>
      <c r="O125" s="0" t="n">
        <v>0.249244813945767</v>
      </c>
    </row>
    <row r="126" customFormat="false" ht="15" hidden="true" customHeight="false" outlineLevel="0" collapsed="false">
      <c r="A126" s="0" t="s">
        <v>3629</v>
      </c>
      <c r="B126" s="0" t="s">
        <v>3985</v>
      </c>
      <c r="C126" s="0" t="s">
        <v>3986</v>
      </c>
      <c r="D126" s="0" t="n">
        <v>13</v>
      </c>
      <c r="E126" s="0" t="n">
        <v>3.2258064516129</v>
      </c>
      <c r="F126" s="0" t="n">
        <v>0.0800159358275197</v>
      </c>
      <c r="G126" s="38" t="n">
        <f aca="false">-LOG10(F126)</f>
        <v>1.09682351109881</v>
      </c>
      <c r="H126" s="0" t="s">
        <v>3987</v>
      </c>
      <c r="I126" s="0" t="n">
        <v>402</v>
      </c>
      <c r="J126" s="0" t="n">
        <v>389</v>
      </c>
      <c r="K126" s="0" t="n">
        <v>20580</v>
      </c>
      <c r="L126" s="0" t="n">
        <v>1.71085446801979</v>
      </c>
      <c r="M126" s="0" t="n">
        <v>1</v>
      </c>
      <c r="N126" s="0" t="n">
        <v>0.313610845259472</v>
      </c>
      <c r="O126" s="0" t="n">
        <v>0.26134237104956</v>
      </c>
    </row>
    <row r="127" customFormat="false" ht="15" hidden="true" customHeight="false" outlineLevel="0" collapsed="false">
      <c r="A127" s="0" t="s">
        <v>3629</v>
      </c>
      <c r="B127" s="0" t="s">
        <v>3988</v>
      </c>
      <c r="C127" s="0" t="s">
        <v>3989</v>
      </c>
      <c r="D127" s="0" t="n">
        <v>3</v>
      </c>
      <c r="E127" s="0" t="n">
        <v>0.744416873449131</v>
      </c>
      <c r="F127" s="0" t="n">
        <v>0.0846919695784958</v>
      </c>
      <c r="G127" s="38" t="n">
        <f aca="false">-LOG10(F127)</f>
        <v>1.07215776715555</v>
      </c>
      <c r="H127" s="0" t="s">
        <v>3990</v>
      </c>
      <c r="I127" s="0" t="n">
        <v>402</v>
      </c>
      <c r="J127" s="0" t="n">
        <v>25</v>
      </c>
      <c r="K127" s="0" t="n">
        <v>20580</v>
      </c>
      <c r="L127" s="0" t="n">
        <v>6.14328358208955</v>
      </c>
      <c r="M127" s="0" t="n">
        <v>1</v>
      </c>
      <c r="N127" s="0" t="n">
        <v>0.329282377721191</v>
      </c>
      <c r="O127" s="0" t="n">
        <v>0.274401981434326</v>
      </c>
    </row>
    <row r="128" customFormat="false" ht="15" hidden="true" customHeight="false" outlineLevel="0" collapsed="false">
      <c r="A128" s="0" t="s">
        <v>3629</v>
      </c>
      <c r="B128" s="0" t="s">
        <v>3991</v>
      </c>
      <c r="C128" s="0" t="s">
        <v>3992</v>
      </c>
      <c r="D128" s="0" t="n">
        <v>8</v>
      </c>
      <c r="E128" s="0" t="n">
        <v>1.98511166253101</v>
      </c>
      <c r="F128" s="0" t="n">
        <v>0.0860438262005585</v>
      </c>
      <c r="G128" s="38" t="n">
        <f aca="false">-LOG10(F128)</f>
        <v>1.0652802856295</v>
      </c>
      <c r="H128" s="0" t="s">
        <v>3993</v>
      </c>
      <c r="I128" s="0" t="n">
        <v>402</v>
      </c>
      <c r="J128" s="0" t="n">
        <v>194</v>
      </c>
      <c r="K128" s="0" t="n">
        <v>20580</v>
      </c>
      <c r="L128" s="0" t="n">
        <v>2.11109401446376</v>
      </c>
      <c r="M128" s="0" t="n">
        <v>1</v>
      </c>
      <c r="N128" s="0" t="n">
        <v>0.331883329630725</v>
      </c>
      <c r="O128" s="0" t="n">
        <v>0.276569441358938</v>
      </c>
    </row>
    <row r="129" customFormat="false" ht="15" hidden="true" customHeight="false" outlineLevel="0" collapsed="false">
      <c r="A129" s="0" t="s">
        <v>3629</v>
      </c>
      <c r="B129" s="0" t="s">
        <v>3994</v>
      </c>
      <c r="C129" s="0" t="s">
        <v>3995</v>
      </c>
      <c r="D129" s="0" t="n">
        <v>4</v>
      </c>
      <c r="E129" s="0" t="n">
        <v>0.992555831265508</v>
      </c>
      <c r="F129" s="0" t="n">
        <v>0.0880844684656134</v>
      </c>
      <c r="G129" s="38" t="n">
        <f aca="false">-LOG10(F129)</f>
        <v>1.05510066201162</v>
      </c>
      <c r="H129" s="0" t="s">
        <v>3996</v>
      </c>
      <c r="I129" s="0" t="n">
        <v>402</v>
      </c>
      <c r="J129" s="0" t="n">
        <v>54</v>
      </c>
      <c r="K129" s="0" t="n">
        <v>20580</v>
      </c>
      <c r="L129" s="0" t="n">
        <v>3.79215035931453</v>
      </c>
      <c r="M129" s="0" t="n">
        <v>1</v>
      </c>
      <c r="N129" s="0" t="n">
        <v>0.337079147041638</v>
      </c>
      <c r="O129" s="0" t="n">
        <v>0.280899289201365</v>
      </c>
    </row>
    <row r="130" customFormat="false" ht="15" hidden="true" customHeight="false" outlineLevel="0" collapsed="false">
      <c r="A130" s="0" t="s">
        <v>3629</v>
      </c>
      <c r="B130" s="0" t="s">
        <v>3997</v>
      </c>
      <c r="C130" s="0" t="s">
        <v>3998</v>
      </c>
      <c r="D130" s="0" t="n">
        <v>2</v>
      </c>
      <c r="E130" s="0" t="n">
        <v>0.496277915632754</v>
      </c>
      <c r="F130" s="0" t="n">
        <v>0.0937100681756643</v>
      </c>
      <c r="G130" s="38" t="n">
        <f aca="false">-LOG10(F130)</f>
        <v>1.02821374616417</v>
      </c>
      <c r="H130" s="0" t="s">
        <v>3999</v>
      </c>
      <c r="I130" s="0" t="n">
        <v>402</v>
      </c>
      <c r="J130" s="0" t="n">
        <v>5</v>
      </c>
      <c r="K130" s="0" t="n">
        <v>20580</v>
      </c>
      <c r="L130" s="0" t="n">
        <v>20.4776119402985</v>
      </c>
      <c r="M130" s="0" t="n">
        <v>1</v>
      </c>
      <c r="N130" s="0" t="n">
        <v>0.353047233592037</v>
      </c>
      <c r="O130" s="0" t="n">
        <v>0.294206027993364</v>
      </c>
    </row>
    <row r="131" customFormat="false" ht="15" hidden="true" customHeight="false" outlineLevel="0" collapsed="false">
      <c r="A131" s="0" t="s">
        <v>3629</v>
      </c>
      <c r="B131" s="0" t="s">
        <v>4000</v>
      </c>
      <c r="C131" s="0" t="s">
        <v>4001</v>
      </c>
      <c r="D131" s="0" t="n">
        <v>2</v>
      </c>
      <c r="E131" s="0" t="n">
        <v>0.496277915632754</v>
      </c>
      <c r="F131" s="0" t="n">
        <v>0.0937100681756643</v>
      </c>
      <c r="G131" s="38" t="n">
        <f aca="false">-LOG10(F131)</f>
        <v>1.02821374616417</v>
      </c>
      <c r="H131" s="0" t="s">
        <v>4002</v>
      </c>
      <c r="I131" s="0" t="n">
        <v>402</v>
      </c>
      <c r="J131" s="0" t="n">
        <v>5</v>
      </c>
      <c r="K131" s="0" t="n">
        <v>20580</v>
      </c>
      <c r="L131" s="0" t="n">
        <v>20.4776119402985</v>
      </c>
      <c r="M131" s="0" t="n">
        <v>1</v>
      </c>
      <c r="N131" s="0" t="n">
        <v>0.353047233592037</v>
      </c>
      <c r="O131" s="0" t="n">
        <v>0.294206027993364</v>
      </c>
    </row>
    <row r="132" customFormat="false" ht="15" hidden="true" customHeight="false" outlineLevel="0" collapsed="false">
      <c r="A132" s="0" t="s">
        <v>3629</v>
      </c>
      <c r="B132" s="0" t="s">
        <v>4003</v>
      </c>
      <c r="C132" s="0" t="s">
        <v>4004</v>
      </c>
      <c r="D132" s="0" t="n">
        <v>5</v>
      </c>
      <c r="E132" s="0" t="n">
        <v>1.24069478908188</v>
      </c>
      <c r="F132" s="0" t="n">
        <v>0.0990270095672253</v>
      </c>
      <c r="G132" s="38" t="n">
        <f aca="false">-LOG10(F132)</f>
        <v>1.00424633564317</v>
      </c>
      <c r="H132" s="0" t="s">
        <v>4005</v>
      </c>
      <c r="I132" s="0" t="n">
        <v>402</v>
      </c>
      <c r="J132" s="0" t="n">
        <v>90</v>
      </c>
      <c r="K132" s="0" t="n">
        <v>20580</v>
      </c>
      <c r="L132" s="0" t="n">
        <v>2.8441127694859</v>
      </c>
      <c r="M132" s="0" t="n">
        <v>1</v>
      </c>
      <c r="N132" s="0" t="n">
        <v>0.370208666535934</v>
      </c>
      <c r="O132" s="0" t="n">
        <v>0.308507222113279</v>
      </c>
    </row>
  </sheetData>
  <autoFilter ref="A2:O13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0T15:34:06Z</dcterms:created>
  <dc:creator>Ombretta Repetto</dc:creator>
  <dc:description>Exported from file EV_IN_20uL.pdResult using Thermo Proteome Discoverer 2.5.0.400</dc:description>
  <dc:language>en-US</dc:language>
  <cp:lastModifiedBy>Edoardo D'Angelo</cp:lastModifiedBy>
  <dcterms:modified xsi:type="dcterms:W3CDTF">2023-06-15T13:49:38Z</dcterms:modified>
  <cp:revision>0</cp:revision>
  <dc:subject/>
  <dc:title/>
</cp:coreProperties>
</file>